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315" windowWidth="20115" windowHeight="7755" tabRatio="601" activeTab="1"/>
  </bookViews>
  <sheets>
    <sheet name="Sheet1" sheetId="1" r:id="rId1"/>
    <sheet name="Sheet2" sheetId="22" r:id="rId2"/>
  </sheets>
  <externalReferences>
    <externalReference r:id="rId3"/>
  </externalReferences>
  <calcPr calcId="145621" refMode="R1C1"/>
</workbook>
</file>

<file path=xl/calcChain.xml><?xml version="1.0" encoding="utf-8"?>
<calcChain xmlns="http://schemas.openxmlformats.org/spreadsheetml/2006/main">
  <c r="D6" i="22" l="1"/>
  <c r="D7" i="22"/>
  <c r="D8" i="22"/>
  <c r="E8" i="22" s="1"/>
  <c r="D9" i="22"/>
  <c r="D10" i="22"/>
  <c r="E10" i="22" s="1"/>
  <c r="D11" i="22"/>
  <c r="D12" i="22"/>
  <c r="E12" i="22" s="1"/>
  <c r="D13" i="22"/>
  <c r="D14" i="22"/>
  <c r="E14" i="22" s="1"/>
  <c r="D15" i="22"/>
  <c r="D16" i="22"/>
  <c r="E16" i="22" s="1"/>
  <c r="D17" i="22"/>
  <c r="D18" i="22"/>
  <c r="E18" i="22" s="1"/>
  <c r="D19" i="22"/>
  <c r="D20" i="22"/>
  <c r="E20" i="22" s="1"/>
  <c r="D21" i="22"/>
  <c r="D22" i="22"/>
  <c r="E22" i="22" s="1"/>
  <c r="D23" i="22"/>
  <c r="D24" i="22"/>
  <c r="D25" i="22"/>
  <c r="D26" i="22"/>
  <c r="D27" i="22"/>
  <c r="D28" i="22"/>
  <c r="D29" i="22"/>
  <c r="D4" i="22"/>
  <c r="D5" i="22"/>
  <c r="D3" i="22"/>
  <c r="C29" i="22"/>
  <c r="E29" i="22" s="1"/>
  <c r="C28" i="22"/>
  <c r="C27" i="22"/>
  <c r="E27" i="22" s="1"/>
  <c r="C26" i="22"/>
  <c r="C22" i="22"/>
  <c r="C21" i="22"/>
  <c r="E21" i="22" s="1"/>
  <c r="C20" i="22"/>
  <c r="C19" i="22"/>
  <c r="E19" i="22" s="1"/>
  <c r="C18" i="22"/>
  <c r="C17" i="22"/>
  <c r="E17" i="22" s="1"/>
  <c r="C16" i="22"/>
  <c r="C15" i="22"/>
  <c r="E15" i="22" s="1"/>
  <c r="C14" i="22"/>
  <c r="C13" i="22"/>
  <c r="E13" i="22" s="1"/>
  <c r="C12" i="22"/>
  <c r="C11" i="22"/>
  <c r="E11" i="22" s="1"/>
  <c r="C10" i="22"/>
  <c r="C9" i="22"/>
  <c r="E9" i="22" s="1"/>
  <c r="C8" i="22"/>
  <c r="C7" i="22"/>
  <c r="E7" i="22" s="1"/>
  <c r="C5" i="22"/>
  <c r="C4" i="22"/>
  <c r="E4" i="22" s="1"/>
  <c r="E26" i="22" l="1"/>
  <c r="E28" i="22"/>
  <c r="E5" i="22"/>
  <c r="BW4" i="1" l="1"/>
  <c r="BW5" i="1"/>
  <c r="BW6" i="1"/>
  <c r="BW7" i="1"/>
  <c r="BW8" i="1"/>
  <c r="BW9" i="1"/>
  <c r="BW10" i="1"/>
  <c r="BW11" i="1"/>
  <c r="BW12" i="1"/>
  <c r="BW13" i="1"/>
  <c r="BW14" i="1"/>
  <c r="BW15" i="1"/>
  <c r="BW16" i="1"/>
  <c r="BW17" i="1"/>
  <c r="BW18" i="1"/>
  <c r="BW19" i="1"/>
  <c r="BW20" i="1"/>
  <c r="BW21" i="1"/>
  <c r="BW22" i="1"/>
  <c r="BW23" i="1"/>
  <c r="BW24" i="1"/>
  <c r="BW25" i="1"/>
  <c r="BW26" i="1"/>
  <c r="BW27" i="1"/>
  <c r="BW28" i="1"/>
  <c r="BW29" i="1"/>
  <c r="BX3" i="1"/>
  <c r="BW3" i="1"/>
  <c r="BX4" i="1" l="1"/>
  <c r="BX5" i="1"/>
  <c r="BX6" i="1"/>
  <c r="BX7" i="1"/>
  <c r="BX8" i="1"/>
  <c r="BX9" i="1"/>
  <c r="BX10" i="1"/>
  <c r="BX11" i="1"/>
  <c r="BX12" i="1"/>
  <c r="BX13" i="1"/>
  <c r="BX14" i="1"/>
  <c r="BX15" i="1"/>
  <c r="BX16" i="1"/>
  <c r="BX17" i="1"/>
  <c r="BX18" i="1"/>
  <c r="BX19" i="1"/>
  <c r="BX20" i="1"/>
  <c r="BX21" i="1"/>
  <c r="BX22" i="1"/>
  <c r="BX23" i="1"/>
  <c r="BX24" i="1"/>
  <c r="BX25" i="1"/>
  <c r="BX26" i="1"/>
  <c r="BX27" i="1"/>
  <c r="BX28" i="1"/>
  <c r="BX29" i="1"/>
  <c r="BO4" i="1"/>
  <c r="BO5" i="1"/>
  <c r="BO6" i="1"/>
  <c r="BO7" i="1"/>
  <c r="BO8" i="1"/>
  <c r="BO9" i="1"/>
  <c r="BO10" i="1"/>
  <c r="BO11" i="1"/>
  <c r="BO12" i="1"/>
  <c r="BO13" i="1"/>
  <c r="BO14" i="1"/>
  <c r="BO15" i="1"/>
  <c r="BO16" i="1"/>
  <c r="BO17" i="1"/>
  <c r="BO18" i="1"/>
  <c r="BO19" i="1"/>
  <c r="BO20" i="1"/>
  <c r="BO21" i="1"/>
  <c r="BO22" i="1"/>
  <c r="BO23" i="1"/>
  <c r="BO24" i="1"/>
  <c r="BO25" i="1"/>
  <c r="BO26" i="1"/>
  <c r="BO27" i="1"/>
  <c r="BO28" i="1"/>
  <c r="BO29" i="1"/>
  <c r="BP4" i="1"/>
  <c r="BP5" i="1"/>
  <c r="BP6" i="1"/>
  <c r="BP7" i="1"/>
  <c r="BP8" i="1"/>
  <c r="BP9" i="1"/>
  <c r="BP10" i="1"/>
  <c r="BP11" i="1"/>
  <c r="BP12" i="1"/>
  <c r="BP13" i="1"/>
  <c r="BP14" i="1"/>
  <c r="BP15" i="1"/>
  <c r="BP16" i="1"/>
  <c r="BP17" i="1"/>
  <c r="BP18" i="1"/>
  <c r="BP19" i="1"/>
  <c r="BP20" i="1"/>
  <c r="BP21" i="1"/>
  <c r="BP22" i="1"/>
  <c r="BP23" i="1"/>
  <c r="BP24" i="1"/>
  <c r="BP25" i="1"/>
  <c r="BP26" i="1"/>
  <c r="BP27" i="1"/>
  <c r="BP28" i="1"/>
  <c r="BP29" i="1"/>
  <c r="BQ4" i="1"/>
  <c r="BQ5" i="1"/>
  <c r="BQ6" i="1"/>
  <c r="BQ7" i="1"/>
  <c r="BQ8" i="1"/>
  <c r="BQ9" i="1"/>
  <c r="BQ10" i="1"/>
  <c r="BQ11" i="1"/>
  <c r="BQ12" i="1"/>
  <c r="BQ13" i="1"/>
  <c r="BQ14" i="1"/>
  <c r="BQ15" i="1"/>
  <c r="BQ16" i="1"/>
  <c r="BQ17" i="1"/>
  <c r="BQ18" i="1"/>
  <c r="BQ19" i="1"/>
  <c r="BQ20" i="1"/>
  <c r="BQ21" i="1"/>
  <c r="BQ22" i="1"/>
  <c r="BQ23" i="1"/>
  <c r="BQ24" i="1"/>
  <c r="BQ25" i="1"/>
  <c r="BQ26" i="1"/>
  <c r="BQ27" i="1"/>
  <c r="BQ28" i="1"/>
  <c r="BQ29" i="1"/>
  <c r="BR4" i="1"/>
  <c r="BR5" i="1"/>
  <c r="BR6" i="1"/>
  <c r="BR7" i="1"/>
  <c r="BR8" i="1"/>
  <c r="BR9" i="1"/>
  <c r="BR10" i="1"/>
  <c r="BR11" i="1"/>
  <c r="BR12" i="1"/>
  <c r="BR13" i="1"/>
  <c r="BR14" i="1"/>
  <c r="BR15" i="1"/>
  <c r="BR16" i="1"/>
  <c r="BR17" i="1"/>
  <c r="BR18" i="1"/>
  <c r="BR19" i="1"/>
  <c r="BR20" i="1"/>
  <c r="BR21" i="1"/>
  <c r="BR22" i="1"/>
  <c r="BR23" i="1"/>
  <c r="BR24" i="1"/>
  <c r="BR25" i="1"/>
  <c r="BR26" i="1"/>
  <c r="BR27" i="1"/>
  <c r="BR28" i="1"/>
  <c r="BR29" i="1"/>
  <c r="BS4" i="1"/>
  <c r="BS5" i="1"/>
  <c r="BS6" i="1"/>
  <c r="BS7" i="1"/>
  <c r="BS8" i="1"/>
  <c r="BS9" i="1"/>
  <c r="BS10" i="1"/>
  <c r="BS11" i="1"/>
  <c r="BS12" i="1"/>
  <c r="BS13" i="1"/>
  <c r="BS14" i="1"/>
  <c r="BS15" i="1"/>
  <c r="BS16" i="1"/>
  <c r="BS17" i="1"/>
  <c r="BS18" i="1"/>
  <c r="BS19" i="1"/>
  <c r="BS20" i="1"/>
  <c r="BS21" i="1"/>
  <c r="BS22" i="1"/>
  <c r="BS23" i="1"/>
  <c r="BS24" i="1"/>
  <c r="BS25" i="1"/>
  <c r="BS26" i="1"/>
  <c r="BS27" i="1"/>
  <c r="BS28" i="1"/>
  <c r="BS29" i="1"/>
  <c r="BT4" i="1"/>
  <c r="BT5" i="1"/>
  <c r="BT6" i="1"/>
  <c r="BT7" i="1"/>
  <c r="BT8" i="1"/>
  <c r="BT9" i="1"/>
  <c r="BT10" i="1"/>
  <c r="BT11" i="1"/>
  <c r="BT12" i="1"/>
  <c r="BT13" i="1"/>
  <c r="BT14" i="1"/>
  <c r="BT15" i="1"/>
  <c r="BT16" i="1"/>
  <c r="BT17" i="1"/>
  <c r="BT18" i="1"/>
  <c r="BT19" i="1"/>
  <c r="BT20" i="1"/>
  <c r="BT21" i="1"/>
  <c r="BT22" i="1"/>
  <c r="BT23" i="1"/>
  <c r="BT24" i="1"/>
  <c r="BT25" i="1"/>
  <c r="BT26" i="1"/>
  <c r="BT27" i="1"/>
  <c r="BT28" i="1"/>
  <c r="BT29" i="1"/>
  <c r="BU4" i="1"/>
  <c r="BU5" i="1"/>
  <c r="BU6" i="1"/>
  <c r="BU7" i="1"/>
  <c r="BU8" i="1"/>
  <c r="BU9" i="1"/>
  <c r="BU10" i="1"/>
  <c r="BU11" i="1"/>
  <c r="BU12" i="1"/>
  <c r="BU13" i="1"/>
  <c r="BU14" i="1"/>
  <c r="BU15" i="1"/>
  <c r="BU16" i="1"/>
  <c r="BU17" i="1"/>
  <c r="BU18" i="1"/>
  <c r="BU19" i="1"/>
  <c r="BU20" i="1"/>
  <c r="BU21" i="1"/>
  <c r="BU22" i="1"/>
  <c r="BU23" i="1"/>
  <c r="BU24" i="1"/>
  <c r="BU25" i="1"/>
  <c r="BU26" i="1"/>
  <c r="BU27" i="1"/>
  <c r="BU28" i="1"/>
  <c r="BU29" i="1"/>
  <c r="BV4" i="1"/>
  <c r="BV5" i="1"/>
  <c r="BV6" i="1"/>
  <c r="BV7" i="1"/>
  <c r="BV8" i="1"/>
  <c r="BV9" i="1"/>
  <c r="BV10" i="1"/>
  <c r="BV11" i="1"/>
  <c r="BV12" i="1"/>
  <c r="BV13" i="1"/>
  <c r="BV14" i="1"/>
  <c r="BV15" i="1"/>
  <c r="BV16" i="1"/>
  <c r="BV17" i="1"/>
  <c r="BV18" i="1"/>
  <c r="BV19" i="1"/>
  <c r="BV20" i="1"/>
  <c r="BV21" i="1"/>
  <c r="BV22" i="1"/>
  <c r="BV23" i="1"/>
  <c r="BV24" i="1"/>
  <c r="BV25" i="1"/>
  <c r="BV26" i="1"/>
  <c r="BV27" i="1"/>
  <c r="BV28" i="1"/>
  <c r="BV29" i="1"/>
  <c r="BY4" i="1"/>
  <c r="BY5" i="1"/>
  <c r="BY6" i="1"/>
  <c r="BY7" i="1"/>
  <c r="BY8" i="1"/>
  <c r="BY9" i="1"/>
  <c r="BY10" i="1"/>
  <c r="BY11" i="1"/>
  <c r="BY12" i="1"/>
  <c r="BY13" i="1"/>
  <c r="BY14" i="1"/>
  <c r="BY15" i="1"/>
  <c r="BY16" i="1"/>
  <c r="BY17" i="1"/>
  <c r="BY18" i="1"/>
  <c r="BY19" i="1"/>
  <c r="BY20" i="1"/>
  <c r="BY21" i="1"/>
  <c r="BY22" i="1"/>
  <c r="BY23" i="1"/>
  <c r="BY24" i="1"/>
  <c r="BY25" i="1"/>
  <c r="BY26" i="1"/>
  <c r="BY27" i="1"/>
  <c r="BY28" i="1"/>
  <c r="BY29" i="1"/>
  <c r="BZ4" i="1"/>
  <c r="BZ5" i="1"/>
  <c r="BZ6" i="1"/>
  <c r="BZ7" i="1"/>
  <c r="BZ8" i="1"/>
  <c r="BZ9" i="1"/>
  <c r="BZ10" i="1"/>
  <c r="BZ11" i="1"/>
  <c r="BZ12" i="1"/>
  <c r="BZ13" i="1"/>
  <c r="BZ14" i="1"/>
  <c r="BZ15" i="1"/>
  <c r="BZ16" i="1"/>
  <c r="BZ17" i="1"/>
  <c r="BZ18" i="1"/>
  <c r="BZ19" i="1"/>
  <c r="BZ20" i="1"/>
  <c r="BZ21" i="1"/>
  <c r="BZ22" i="1"/>
  <c r="BZ23" i="1"/>
  <c r="BZ24" i="1"/>
  <c r="BZ25" i="1"/>
  <c r="BZ26" i="1"/>
  <c r="BZ27" i="1"/>
  <c r="BZ28" i="1"/>
  <c r="BZ29" i="1"/>
  <c r="CA4" i="1"/>
  <c r="CA5" i="1"/>
  <c r="CA6" i="1"/>
  <c r="CA7" i="1"/>
  <c r="CA8" i="1"/>
  <c r="CA9" i="1"/>
  <c r="CA10" i="1"/>
  <c r="CA11" i="1"/>
  <c r="CA12" i="1"/>
  <c r="CA13" i="1"/>
  <c r="CA14" i="1"/>
  <c r="CA15" i="1"/>
  <c r="CA16" i="1"/>
  <c r="CA17" i="1"/>
  <c r="CA18" i="1"/>
  <c r="CA19" i="1"/>
  <c r="CA20" i="1"/>
  <c r="CA21" i="1"/>
  <c r="CA22" i="1"/>
  <c r="CA23" i="1"/>
  <c r="CA24" i="1"/>
  <c r="CA25" i="1"/>
  <c r="CA26" i="1"/>
  <c r="CA27" i="1"/>
  <c r="CA28" i="1"/>
  <c r="CA29" i="1"/>
  <c r="CB4" i="1"/>
  <c r="CB5" i="1"/>
  <c r="CB6" i="1"/>
  <c r="CB7" i="1"/>
  <c r="CB8" i="1"/>
  <c r="CB9" i="1"/>
  <c r="CB10" i="1"/>
  <c r="CB11" i="1"/>
  <c r="CB12" i="1"/>
  <c r="CB13" i="1"/>
  <c r="CB14" i="1"/>
  <c r="CB15" i="1"/>
  <c r="CB16" i="1"/>
  <c r="CB17" i="1"/>
  <c r="CB18" i="1"/>
  <c r="CB19" i="1"/>
  <c r="CB20" i="1"/>
  <c r="CB21" i="1"/>
  <c r="CB22" i="1"/>
  <c r="CB23" i="1"/>
  <c r="CB24" i="1"/>
  <c r="CB25" i="1"/>
  <c r="CB26" i="1"/>
  <c r="CB27" i="1"/>
  <c r="CB28" i="1"/>
  <c r="CB29" i="1"/>
  <c r="CC4" i="1"/>
  <c r="CC5" i="1"/>
  <c r="CC6" i="1"/>
  <c r="CC7" i="1"/>
  <c r="CC8" i="1"/>
  <c r="CC9" i="1"/>
  <c r="CC10" i="1"/>
  <c r="CC11" i="1"/>
  <c r="CC12" i="1"/>
  <c r="CC13" i="1"/>
  <c r="CC14" i="1"/>
  <c r="CC15" i="1"/>
  <c r="CC16" i="1"/>
  <c r="CC17" i="1"/>
  <c r="CC18" i="1"/>
  <c r="CC19" i="1"/>
  <c r="CC20" i="1"/>
  <c r="CC21" i="1"/>
  <c r="CC22" i="1"/>
  <c r="CC23" i="1"/>
  <c r="CC24" i="1"/>
  <c r="CC25" i="1"/>
  <c r="CC26" i="1"/>
  <c r="CC27" i="1"/>
  <c r="CC28" i="1"/>
  <c r="CC29" i="1"/>
  <c r="CD4" i="1"/>
  <c r="CD5" i="1"/>
  <c r="CD6" i="1"/>
  <c r="CD7" i="1"/>
  <c r="CD8" i="1"/>
  <c r="CD9" i="1"/>
  <c r="CD10" i="1"/>
  <c r="CD11" i="1"/>
  <c r="CD12" i="1"/>
  <c r="CD13" i="1"/>
  <c r="CD14" i="1"/>
  <c r="CD15" i="1"/>
  <c r="CD16" i="1"/>
  <c r="CD17" i="1"/>
  <c r="CD18" i="1"/>
  <c r="CD19" i="1"/>
  <c r="CD20" i="1"/>
  <c r="CD21" i="1"/>
  <c r="CD22" i="1"/>
  <c r="CD23" i="1"/>
  <c r="CD24" i="1"/>
  <c r="CD25" i="1"/>
  <c r="CD26" i="1"/>
  <c r="CD27" i="1"/>
  <c r="CD28" i="1"/>
  <c r="CD29" i="1"/>
  <c r="CE4" i="1"/>
  <c r="CE5" i="1"/>
  <c r="CE6" i="1"/>
  <c r="CE7" i="1"/>
  <c r="CE8" i="1"/>
  <c r="CE9" i="1"/>
  <c r="CE10" i="1"/>
  <c r="CE11" i="1"/>
  <c r="CE12" i="1"/>
  <c r="CE13" i="1"/>
  <c r="CE14" i="1"/>
  <c r="CE15" i="1"/>
  <c r="CE16" i="1"/>
  <c r="CE17" i="1"/>
  <c r="CE18" i="1"/>
  <c r="CE19" i="1"/>
  <c r="CE20" i="1"/>
  <c r="CE21" i="1"/>
  <c r="CE22" i="1"/>
  <c r="CE23" i="1"/>
  <c r="CE24" i="1"/>
  <c r="CE25" i="1"/>
  <c r="CE26" i="1"/>
  <c r="CE27" i="1"/>
  <c r="CE28" i="1"/>
  <c r="CE29" i="1"/>
  <c r="CF4" i="1"/>
  <c r="CF5" i="1"/>
  <c r="CF6" i="1"/>
  <c r="CF7" i="1"/>
  <c r="CF8" i="1"/>
  <c r="CF9" i="1"/>
  <c r="CF10" i="1"/>
  <c r="CF11" i="1"/>
  <c r="CF12" i="1"/>
  <c r="CF13" i="1"/>
  <c r="CF14" i="1"/>
  <c r="CF15" i="1"/>
  <c r="CF16" i="1"/>
  <c r="CF17" i="1"/>
  <c r="CF18" i="1"/>
  <c r="CF19" i="1"/>
  <c r="CF20" i="1"/>
  <c r="CF21" i="1"/>
  <c r="CF22" i="1"/>
  <c r="CF23" i="1"/>
  <c r="CF24" i="1"/>
  <c r="CF25" i="1"/>
  <c r="CF26" i="1"/>
  <c r="CF27" i="1"/>
  <c r="CF28" i="1"/>
  <c r="CF29" i="1"/>
  <c r="CG4" i="1"/>
  <c r="CG5" i="1"/>
  <c r="CG6" i="1"/>
  <c r="CG7" i="1"/>
  <c r="CG8" i="1"/>
  <c r="CG9" i="1"/>
  <c r="CG10" i="1"/>
  <c r="CG11" i="1"/>
  <c r="CG12" i="1"/>
  <c r="CG13" i="1"/>
  <c r="CG14" i="1"/>
  <c r="CG15" i="1"/>
  <c r="CG16" i="1"/>
  <c r="CG17" i="1"/>
  <c r="CG18" i="1"/>
  <c r="CG19" i="1"/>
  <c r="CG20" i="1"/>
  <c r="CG21" i="1"/>
  <c r="CG22" i="1"/>
  <c r="CG23" i="1"/>
  <c r="CG24" i="1"/>
  <c r="CG25" i="1"/>
  <c r="CG26" i="1"/>
  <c r="CG27" i="1"/>
  <c r="CG28" i="1"/>
  <c r="CG29" i="1"/>
  <c r="CH4" i="1"/>
  <c r="CH5" i="1"/>
  <c r="CH6" i="1"/>
  <c r="CH7" i="1"/>
  <c r="CH8" i="1"/>
  <c r="CH9" i="1"/>
  <c r="CH10" i="1"/>
  <c r="CH11" i="1"/>
  <c r="CH12" i="1"/>
  <c r="CH13" i="1"/>
  <c r="CH14" i="1"/>
  <c r="CH15" i="1"/>
  <c r="CH16" i="1"/>
  <c r="CH17" i="1"/>
  <c r="CH18" i="1"/>
  <c r="CH19" i="1"/>
  <c r="CH20" i="1"/>
  <c r="CH21" i="1"/>
  <c r="CH22" i="1"/>
  <c r="CH23" i="1"/>
  <c r="CH24" i="1"/>
  <c r="CH25" i="1"/>
  <c r="CH26" i="1"/>
  <c r="CH27" i="1"/>
  <c r="CH28" i="1"/>
  <c r="CH29" i="1"/>
  <c r="BO3" i="1"/>
  <c r="CH3" i="1"/>
  <c r="CG3" i="1"/>
  <c r="CF3" i="1"/>
  <c r="CE3" i="1"/>
  <c r="CD3" i="1"/>
  <c r="CC3" i="1"/>
  <c r="CB3" i="1"/>
  <c r="CA3" i="1"/>
  <c r="BZ3" i="1"/>
  <c r="BY3" i="1"/>
  <c r="BJ4" i="1" l="1"/>
  <c r="BK4" i="1" s="1"/>
  <c r="BJ5" i="1"/>
  <c r="BK5" i="1" s="1"/>
  <c r="BJ6" i="1"/>
  <c r="BJ7" i="1"/>
  <c r="BJ8" i="1"/>
  <c r="BK8" i="1" s="1"/>
  <c r="BJ9" i="1"/>
  <c r="BK9" i="1" s="1"/>
  <c r="BJ10" i="1"/>
  <c r="BJ11" i="1"/>
  <c r="BJ12" i="1"/>
  <c r="BJ13" i="1"/>
  <c r="BJ14" i="1"/>
  <c r="BJ15" i="1"/>
  <c r="BK15" i="1" s="1"/>
  <c r="BJ16" i="1"/>
  <c r="BJ17" i="1"/>
  <c r="BK17" i="1" s="1"/>
  <c r="BJ18" i="1"/>
  <c r="BJ19" i="1"/>
  <c r="BK19" i="1" s="1"/>
  <c r="BJ20" i="1"/>
  <c r="BJ21" i="1"/>
  <c r="BJ22" i="1"/>
  <c r="BJ23" i="1"/>
  <c r="BJ24" i="1"/>
  <c r="BJ25" i="1"/>
  <c r="BJ26" i="1"/>
  <c r="BJ27" i="1"/>
  <c r="BJ28" i="1"/>
  <c r="BK28" i="1" s="1"/>
  <c r="BJ29" i="1"/>
  <c r="BJ3" i="1"/>
  <c r="BK3" i="1" s="1"/>
  <c r="BK6" i="1" l="1"/>
  <c r="BK14" i="1"/>
  <c r="BL14" i="1" s="1"/>
  <c r="BK7" i="1"/>
  <c r="BK11" i="1"/>
  <c r="BL11" i="1" s="1"/>
  <c r="BL9" i="1"/>
  <c r="BM9" i="1" s="1"/>
  <c r="BK29" i="1"/>
  <c r="BL28" i="1"/>
  <c r="BM28" i="1" s="1"/>
  <c r="BK27" i="1"/>
  <c r="BL27" i="1" s="1"/>
  <c r="BK26" i="1"/>
  <c r="BL26" i="1" s="1"/>
  <c r="BK25" i="1"/>
  <c r="BL25" i="1" s="1"/>
  <c r="BM25" i="1" s="1"/>
  <c r="BK24" i="1"/>
  <c r="BL24" i="1" s="1"/>
  <c r="BM24" i="1" s="1"/>
  <c r="BK23" i="1"/>
  <c r="BL23" i="1" s="1"/>
  <c r="BK22" i="1"/>
  <c r="BL22" i="1" s="1"/>
  <c r="BK21" i="1"/>
  <c r="BL21" i="1" s="1"/>
  <c r="BM21" i="1" s="1"/>
  <c r="BK20" i="1"/>
  <c r="BL20" i="1" s="1"/>
  <c r="BL19" i="1"/>
  <c r="BM19" i="1" s="1"/>
  <c r="BK18" i="1"/>
  <c r="BL18" i="1" s="1"/>
  <c r="BL17" i="1"/>
  <c r="BM17" i="1" s="1"/>
  <c r="BN17" i="1" s="1"/>
  <c r="BK16" i="1"/>
  <c r="BL15" i="1"/>
  <c r="BM15" i="1" s="1"/>
  <c r="BK13" i="1"/>
  <c r="BK12" i="1"/>
  <c r="BL12" i="1" s="1"/>
  <c r="BK10" i="1"/>
  <c r="BL8" i="1"/>
  <c r="BM8" i="1" s="1"/>
  <c r="BL5" i="1"/>
  <c r="BM5" i="1" s="1"/>
  <c r="BL4" i="1"/>
  <c r="BM4" i="1" s="1"/>
  <c r="BL3" i="1"/>
  <c r="BM3" i="1" s="1"/>
  <c r="BV3" i="1"/>
  <c r="BU3" i="1"/>
  <c r="BT3" i="1"/>
  <c r="BS3" i="1"/>
  <c r="BR3" i="1"/>
  <c r="BQ3" i="1"/>
  <c r="BP3" i="1"/>
  <c r="BM14" i="1" l="1"/>
  <c r="BL6" i="1"/>
  <c r="BM6" i="1" s="1"/>
  <c r="BL7" i="1"/>
  <c r="BM7" i="1" s="1"/>
  <c r="BM18" i="1"/>
  <c r="BN18" i="1" s="1"/>
  <c r="BL13" i="1"/>
  <c r="BM13" i="1" s="1"/>
  <c r="BN13" i="1" s="1"/>
  <c r="BM11" i="1"/>
  <c r="BN11" i="1" s="1"/>
  <c r="BL29" i="1"/>
  <c r="BM29" i="1" s="1"/>
  <c r="BN29" i="1" s="1"/>
  <c r="BM27" i="1"/>
  <c r="BN27" i="1" s="1"/>
  <c r="BM26" i="1"/>
  <c r="BN26" i="1" s="1"/>
  <c r="BM23" i="1"/>
  <c r="BN23" i="1" s="1"/>
  <c r="C23" i="22" s="1"/>
  <c r="E23" i="22" s="1"/>
  <c r="BM22" i="1"/>
  <c r="BN22" i="1" s="1"/>
  <c r="BM20" i="1"/>
  <c r="BN20" i="1" s="1"/>
  <c r="CK17" i="1"/>
  <c r="CO17" i="1"/>
  <c r="CS17" i="1"/>
  <c r="CW17" i="1"/>
  <c r="DA17" i="1"/>
  <c r="CL17" i="1"/>
  <c r="CP17" i="1"/>
  <c r="CT17" i="1"/>
  <c r="CX17" i="1"/>
  <c r="DB17" i="1"/>
  <c r="CM17" i="1"/>
  <c r="CQ17" i="1"/>
  <c r="CU17" i="1"/>
  <c r="CY17" i="1"/>
  <c r="DC17" i="1"/>
  <c r="CJ17" i="1"/>
  <c r="CN17" i="1"/>
  <c r="CR17" i="1"/>
  <c r="CV17" i="1"/>
  <c r="CZ17" i="1"/>
  <c r="BL16" i="1"/>
  <c r="BM16" i="1" s="1"/>
  <c r="BN16" i="1" s="1"/>
  <c r="BM12" i="1"/>
  <c r="BN12" i="1" s="1"/>
  <c r="BL10" i="1"/>
  <c r="BN9" i="1"/>
  <c r="BN28" i="1"/>
  <c r="BN25" i="1"/>
  <c r="C25" i="22" s="1"/>
  <c r="E25" i="22" s="1"/>
  <c r="BN24" i="1"/>
  <c r="C24" i="22" s="1"/>
  <c r="E24" i="22" s="1"/>
  <c r="BN21" i="1"/>
  <c r="BN19" i="1"/>
  <c r="BN15" i="1"/>
  <c r="BN14" i="1"/>
  <c r="BN8" i="1"/>
  <c r="BN3" i="1"/>
  <c r="C3" i="22" s="1"/>
  <c r="E3" i="22" s="1"/>
  <c r="BN4" i="1"/>
  <c r="BN5" i="1"/>
  <c r="BN6" i="1" l="1"/>
  <c r="C6" i="22" s="1"/>
  <c r="E6" i="22" s="1"/>
  <c r="BN7" i="1"/>
  <c r="CV7" i="1" s="1"/>
  <c r="CK29" i="1"/>
  <c r="CO29" i="1"/>
  <c r="CS29" i="1"/>
  <c r="CW29" i="1"/>
  <c r="DA29" i="1"/>
  <c r="CL29" i="1"/>
  <c r="CP29" i="1"/>
  <c r="CT29" i="1"/>
  <c r="CX29" i="1"/>
  <c r="DB29" i="1"/>
  <c r="CM29" i="1"/>
  <c r="CQ29" i="1"/>
  <c r="CU29" i="1"/>
  <c r="CY29" i="1"/>
  <c r="DC29" i="1"/>
  <c r="CJ29" i="1"/>
  <c r="CN29" i="1"/>
  <c r="CR29" i="1"/>
  <c r="CV29" i="1"/>
  <c r="CZ29" i="1"/>
  <c r="CK28" i="1"/>
  <c r="CO28" i="1"/>
  <c r="CS28" i="1"/>
  <c r="CW28" i="1"/>
  <c r="DA28" i="1"/>
  <c r="CL28" i="1"/>
  <c r="CP28" i="1"/>
  <c r="CT28" i="1"/>
  <c r="CX28" i="1"/>
  <c r="DB28" i="1"/>
  <c r="CJ28" i="1"/>
  <c r="CN28" i="1"/>
  <c r="CR28" i="1"/>
  <c r="CV28" i="1"/>
  <c r="CZ28" i="1"/>
  <c r="CM28" i="1"/>
  <c r="CQ28" i="1"/>
  <c r="CU28" i="1"/>
  <c r="CY28" i="1"/>
  <c r="DC28" i="1"/>
  <c r="CJ27" i="1"/>
  <c r="CN27" i="1"/>
  <c r="CR27" i="1"/>
  <c r="CV27" i="1"/>
  <c r="CZ27" i="1"/>
  <c r="CK27" i="1"/>
  <c r="CO27" i="1"/>
  <c r="CS27" i="1"/>
  <c r="CW27" i="1"/>
  <c r="DA27" i="1"/>
  <c r="CL27" i="1"/>
  <c r="CP27" i="1"/>
  <c r="CT27" i="1"/>
  <c r="CX27" i="1"/>
  <c r="DB27" i="1"/>
  <c r="CM27" i="1"/>
  <c r="CQ27" i="1"/>
  <c r="CU27" i="1"/>
  <c r="CY27" i="1"/>
  <c r="DC27" i="1"/>
  <c r="CJ26" i="1"/>
  <c r="CN26" i="1"/>
  <c r="CR26" i="1"/>
  <c r="CV26" i="1"/>
  <c r="CZ26" i="1"/>
  <c r="CK26" i="1"/>
  <c r="CO26" i="1"/>
  <c r="CS26" i="1"/>
  <c r="CW26" i="1"/>
  <c r="DA26" i="1"/>
  <c r="CM26" i="1"/>
  <c r="CU26" i="1"/>
  <c r="CY26" i="1"/>
  <c r="CL26" i="1"/>
  <c r="CP26" i="1"/>
  <c r="CT26" i="1"/>
  <c r="CX26" i="1"/>
  <c r="DB26" i="1"/>
  <c r="CQ26" i="1"/>
  <c r="DC26" i="1"/>
  <c r="CK25" i="1"/>
  <c r="CO25" i="1"/>
  <c r="CS25" i="1"/>
  <c r="CW25" i="1"/>
  <c r="DA25" i="1"/>
  <c r="CL25" i="1"/>
  <c r="CP25" i="1"/>
  <c r="CT25" i="1"/>
  <c r="CX25" i="1"/>
  <c r="DB25" i="1"/>
  <c r="DC25" i="1"/>
  <c r="CJ25" i="1"/>
  <c r="CR25" i="1"/>
  <c r="CZ25" i="1"/>
  <c r="CM25" i="1"/>
  <c r="CQ25" i="1"/>
  <c r="CU25" i="1"/>
  <c r="CY25" i="1"/>
  <c r="CN25" i="1"/>
  <c r="CV25" i="1"/>
  <c r="CJ24" i="1"/>
  <c r="CN24" i="1"/>
  <c r="CR24" i="1"/>
  <c r="CV24" i="1"/>
  <c r="CZ24" i="1"/>
  <c r="CK24" i="1"/>
  <c r="CO24" i="1"/>
  <c r="CS24" i="1"/>
  <c r="CW24" i="1"/>
  <c r="DA24" i="1"/>
  <c r="CM24" i="1"/>
  <c r="CQ24" i="1"/>
  <c r="CU24" i="1"/>
  <c r="CY24" i="1"/>
  <c r="DC24" i="1"/>
  <c r="CL24" i="1"/>
  <c r="CP24" i="1"/>
  <c r="CT24" i="1"/>
  <c r="CX24" i="1"/>
  <c r="DB24" i="1"/>
  <c r="CJ23" i="1"/>
  <c r="CN23" i="1"/>
  <c r="CR23" i="1"/>
  <c r="CV23" i="1"/>
  <c r="CZ23" i="1"/>
  <c r="CK23" i="1"/>
  <c r="CO23" i="1"/>
  <c r="CS23" i="1"/>
  <c r="CW23" i="1"/>
  <c r="DA23" i="1"/>
  <c r="CL23" i="1"/>
  <c r="CP23" i="1"/>
  <c r="CT23" i="1"/>
  <c r="CX23" i="1"/>
  <c r="DB23" i="1"/>
  <c r="CM23" i="1"/>
  <c r="CQ23" i="1"/>
  <c r="CU23" i="1"/>
  <c r="CY23" i="1"/>
  <c r="DC23" i="1"/>
  <c r="CJ22" i="1"/>
  <c r="CN22" i="1"/>
  <c r="CR22" i="1"/>
  <c r="CV22" i="1"/>
  <c r="CZ22" i="1"/>
  <c r="CK22" i="1"/>
  <c r="CO22" i="1"/>
  <c r="CS22" i="1"/>
  <c r="CW22" i="1"/>
  <c r="DA22" i="1"/>
  <c r="CL22" i="1"/>
  <c r="CP22" i="1"/>
  <c r="CT22" i="1"/>
  <c r="CX22" i="1"/>
  <c r="DB22" i="1"/>
  <c r="CM22" i="1"/>
  <c r="CQ22" i="1"/>
  <c r="CU22" i="1"/>
  <c r="CY22" i="1"/>
  <c r="DC22" i="1"/>
  <c r="CJ21" i="1"/>
  <c r="CN21" i="1"/>
  <c r="CR21" i="1"/>
  <c r="CV21" i="1"/>
  <c r="CZ21" i="1"/>
  <c r="CL21" i="1"/>
  <c r="CP21" i="1"/>
  <c r="CT21" i="1"/>
  <c r="CX21" i="1"/>
  <c r="DB21" i="1"/>
  <c r="CM21" i="1"/>
  <c r="CQ21" i="1"/>
  <c r="CU21" i="1"/>
  <c r="CY21" i="1"/>
  <c r="DC21" i="1"/>
  <c r="CK21" i="1"/>
  <c r="CO21" i="1"/>
  <c r="CS21" i="1"/>
  <c r="CW21" i="1"/>
  <c r="DA21" i="1"/>
  <c r="CJ20" i="1"/>
  <c r="CN20" i="1"/>
  <c r="CR20" i="1"/>
  <c r="CV20" i="1"/>
  <c r="CZ20" i="1"/>
  <c r="CK20" i="1"/>
  <c r="CO20" i="1"/>
  <c r="CS20" i="1"/>
  <c r="CW20" i="1"/>
  <c r="DA20" i="1"/>
  <c r="CL20" i="1"/>
  <c r="CP20" i="1"/>
  <c r="CT20" i="1"/>
  <c r="CX20" i="1"/>
  <c r="DB20" i="1"/>
  <c r="CM20" i="1"/>
  <c r="CQ20" i="1"/>
  <c r="CU20" i="1"/>
  <c r="CY20" i="1"/>
  <c r="DC20" i="1"/>
  <c r="CJ19" i="1"/>
  <c r="CN19" i="1"/>
  <c r="CR19" i="1"/>
  <c r="CV19" i="1"/>
  <c r="CZ19" i="1"/>
  <c r="CK19" i="1"/>
  <c r="CO19" i="1"/>
  <c r="CS19" i="1"/>
  <c r="CW19" i="1"/>
  <c r="DA19" i="1"/>
  <c r="CL19" i="1"/>
  <c r="CP19" i="1"/>
  <c r="CT19" i="1"/>
  <c r="CX19" i="1"/>
  <c r="DB19" i="1"/>
  <c r="CM19" i="1"/>
  <c r="CQ19" i="1"/>
  <c r="CU19" i="1"/>
  <c r="CY19" i="1"/>
  <c r="DC19" i="1"/>
  <c r="CJ18" i="1"/>
  <c r="CN18" i="1"/>
  <c r="CR18" i="1"/>
  <c r="CV18" i="1"/>
  <c r="CZ18" i="1"/>
  <c r="DA18" i="1"/>
  <c r="CL18" i="1"/>
  <c r="CP18" i="1"/>
  <c r="CT18" i="1"/>
  <c r="CX18" i="1"/>
  <c r="DB18" i="1"/>
  <c r="CM18" i="1"/>
  <c r="CQ18" i="1"/>
  <c r="CU18" i="1"/>
  <c r="CY18" i="1"/>
  <c r="DC18" i="1"/>
  <c r="CK18" i="1"/>
  <c r="CO18" i="1"/>
  <c r="CS18" i="1"/>
  <c r="CW18" i="1"/>
  <c r="CK16" i="1"/>
  <c r="CO16" i="1"/>
  <c r="CS16" i="1"/>
  <c r="CW16" i="1"/>
  <c r="DA16" i="1"/>
  <c r="CM16" i="1"/>
  <c r="CQ16" i="1"/>
  <c r="CU16" i="1"/>
  <c r="CY16" i="1"/>
  <c r="DC16" i="1"/>
  <c r="CL16" i="1"/>
  <c r="CP16" i="1"/>
  <c r="CT16" i="1"/>
  <c r="CX16" i="1"/>
  <c r="DB16" i="1"/>
  <c r="CJ16" i="1"/>
  <c r="CN16" i="1"/>
  <c r="CR16" i="1"/>
  <c r="CV16" i="1"/>
  <c r="CZ16" i="1"/>
  <c r="CK15" i="1"/>
  <c r="CO15" i="1"/>
  <c r="CS15" i="1"/>
  <c r="CW15" i="1"/>
  <c r="DA15" i="1"/>
  <c r="CJ15" i="1"/>
  <c r="CN15" i="1"/>
  <c r="CR15" i="1"/>
  <c r="CV15" i="1"/>
  <c r="CZ15" i="1"/>
  <c r="CL15" i="1"/>
  <c r="CP15" i="1"/>
  <c r="CT15" i="1"/>
  <c r="CX15" i="1"/>
  <c r="DB15" i="1"/>
  <c r="CM15" i="1"/>
  <c r="CQ15" i="1"/>
  <c r="CU15" i="1"/>
  <c r="CY15" i="1"/>
  <c r="DC15" i="1"/>
  <c r="CK14" i="1"/>
  <c r="CO14" i="1"/>
  <c r="CS14" i="1"/>
  <c r="CW14" i="1"/>
  <c r="DA14" i="1"/>
  <c r="CJ14" i="1"/>
  <c r="CN14" i="1"/>
  <c r="CR14" i="1"/>
  <c r="CV14" i="1"/>
  <c r="CZ14" i="1"/>
  <c r="CL14" i="1"/>
  <c r="CP14" i="1"/>
  <c r="CT14" i="1"/>
  <c r="CX14" i="1"/>
  <c r="DB14" i="1"/>
  <c r="CM14" i="1"/>
  <c r="CQ14" i="1"/>
  <c r="CU14" i="1"/>
  <c r="CY14" i="1"/>
  <c r="DC14" i="1"/>
  <c r="CK13" i="1"/>
  <c r="CO13" i="1"/>
  <c r="CS13" i="1"/>
  <c r="CW13" i="1"/>
  <c r="DA13" i="1"/>
  <c r="CM13" i="1"/>
  <c r="CY13" i="1"/>
  <c r="CJ13" i="1"/>
  <c r="CN13" i="1"/>
  <c r="CR13" i="1"/>
  <c r="CV13" i="1"/>
  <c r="CZ13" i="1"/>
  <c r="CL13" i="1"/>
  <c r="CP13" i="1"/>
  <c r="CT13" i="1"/>
  <c r="CX13" i="1"/>
  <c r="DB13" i="1"/>
  <c r="CQ13" i="1"/>
  <c r="CU13" i="1"/>
  <c r="DC13" i="1"/>
  <c r="CJ12" i="1"/>
  <c r="CN12" i="1"/>
  <c r="CR12" i="1"/>
  <c r="CV12" i="1"/>
  <c r="CZ12" i="1"/>
  <c r="CK12" i="1"/>
  <c r="CO12" i="1"/>
  <c r="CS12" i="1"/>
  <c r="CW12" i="1"/>
  <c r="DA12" i="1"/>
  <c r="CL12" i="1"/>
  <c r="CP12" i="1"/>
  <c r="CT12" i="1"/>
  <c r="CX12" i="1"/>
  <c r="DB12" i="1"/>
  <c r="CM12" i="1"/>
  <c r="CQ12" i="1"/>
  <c r="CU12" i="1"/>
  <c r="CY12" i="1"/>
  <c r="DC12" i="1"/>
  <c r="CK11" i="1"/>
  <c r="CO11" i="1"/>
  <c r="CS11" i="1"/>
  <c r="CW11" i="1"/>
  <c r="DA11" i="1"/>
  <c r="CM11" i="1"/>
  <c r="CQ11" i="1"/>
  <c r="CU11" i="1"/>
  <c r="CY11" i="1"/>
  <c r="DC11" i="1"/>
  <c r="CJ11" i="1"/>
  <c r="CN11" i="1"/>
  <c r="CR11" i="1"/>
  <c r="CV11" i="1"/>
  <c r="CZ11" i="1"/>
  <c r="CL11" i="1"/>
  <c r="CP11" i="1"/>
  <c r="CT11" i="1"/>
  <c r="CX11" i="1"/>
  <c r="DB11" i="1"/>
  <c r="BM10" i="1"/>
  <c r="BN10" i="1" s="1"/>
  <c r="CK9" i="1"/>
  <c r="CO9" i="1"/>
  <c r="CS9" i="1"/>
  <c r="CW9" i="1"/>
  <c r="DA9" i="1"/>
  <c r="CL9" i="1"/>
  <c r="CP9" i="1"/>
  <c r="CT9" i="1"/>
  <c r="CX9" i="1"/>
  <c r="DB9" i="1"/>
  <c r="CM9" i="1"/>
  <c r="CQ9" i="1"/>
  <c r="CU9" i="1"/>
  <c r="CY9" i="1"/>
  <c r="DC9" i="1"/>
  <c r="CJ9" i="1"/>
  <c r="CN9" i="1"/>
  <c r="CR9" i="1"/>
  <c r="CV9" i="1"/>
  <c r="CZ9" i="1"/>
  <c r="CK8" i="1"/>
  <c r="CO8" i="1"/>
  <c r="CS8" i="1"/>
  <c r="CW8" i="1"/>
  <c r="DA8" i="1"/>
  <c r="CQ8" i="1"/>
  <c r="CJ8" i="1"/>
  <c r="CN8" i="1"/>
  <c r="CR8" i="1"/>
  <c r="CV8" i="1"/>
  <c r="CZ8" i="1"/>
  <c r="CL8" i="1"/>
  <c r="CP8" i="1"/>
  <c r="CT8" i="1"/>
  <c r="CX8" i="1"/>
  <c r="DB8" i="1"/>
  <c r="CM8" i="1"/>
  <c r="CU8" i="1"/>
  <c r="CY8" i="1"/>
  <c r="DC8" i="1"/>
  <c r="CW6" i="1"/>
  <c r="CL6" i="1"/>
  <c r="CT6" i="1"/>
  <c r="CM6" i="1"/>
  <c r="CY6" i="1"/>
  <c r="DC6" i="1"/>
  <c r="CV6" i="1"/>
  <c r="CZ6" i="1"/>
  <c r="CL5" i="1"/>
  <c r="CP5" i="1"/>
  <c r="CT5" i="1"/>
  <c r="CX5" i="1"/>
  <c r="DB5" i="1"/>
  <c r="CM5" i="1"/>
  <c r="CQ5" i="1"/>
  <c r="CU5" i="1"/>
  <c r="CY5" i="1"/>
  <c r="DC5" i="1"/>
  <c r="CN5" i="1"/>
  <c r="CR5" i="1"/>
  <c r="CV5" i="1"/>
  <c r="CZ5" i="1"/>
  <c r="CJ5" i="1"/>
  <c r="CK5" i="1"/>
  <c r="CO5" i="1"/>
  <c r="CS5" i="1"/>
  <c r="CW5" i="1"/>
  <c r="DA5" i="1"/>
  <c r="CK4" i="1"/>
  <c r="CL4" i="1"/>
  <c r="CM4" i="1"/>
  <c r="CQ4" i="1"/>
  <c r="CU4" i="1"/>
  <c r="CY4" i="1"/>
  <c r="DC4" i="1"/>
  <c r="CV4" i="1"/>
  <c r="CZ4" i="1"/>
  <c r="CJ4" i="1"/>
  <c r="CO4" i="1"/>
  <c r="CS4" i="1"/>
  <c r="CW4" i="1"/>
  <c r="DA4" i="1"/>
  <c r="CP4" i="1"/>
  <c r="CT4" i="1"/>
  <c r="CX4" i="1"/>
  <c r="DB4" i="1"/>
  <c r="CN4" i="1"/>
  <c r="CR4" i="1"/>
  <c r="CK3" i="1"/>
  <c r="CL3" i="1"/>
  <c r="CP3" i="1"/>
  <c r="CT3" i="1"/>
  <c r="CX3" i="1"/>
  <c r="DB3" i="1"/>
  <c r="CQ3" i="1"/>
  <c r="CU3" i="1"/>
  <c r="CY3" i="1"/>
  <c r="DC3" i="1"/>
  <c r="CR3" i="1"/>
  <c r="CV3" i="1"/>
  <c r="CZ3" i="1"/>
  <c r="CJ3" i="1"/>
  <c r="CM3" i="1"/>
  <c r="CO3" i="1"/>
  <c r="CS3" i="1"/>
  <c r="CW3" i="1"/>
  <c r="DA3" i="1"/>
  <c r="CN3" i="1"/>
  <c r="CJ6" i="1" l="1"/>
  <c r="DB6" i="1"/>
  <c r="CS6" i="1"/>
  <c r="CR6" i="1"/>
  <c r="CQ6" i="1"/>
  <c r="CP6" i="1"/>
  <c r="CO6" i="1"/>
  <c r="CN6" i="1"/>
  <c r="CU6" i="1"/>
  <c r="CX6" i="1"/>
  <c r="DA6" i="1"/>
  <c r="CK6" i="1"/>
  <c r="CL7" i="1"/>
  <c r="CO7" i="1"/>
  <c r="CY7" i="1"/>
  <c r="CR7" i="1"/>
  <c r="DB7" i="1"/>
  <c r="CU7" i="1"/>
  <c r="DA7" i="1"/>
  <c r="CK7" i="1"/>
  <c r="CQ7" i="1"/>
  <c r="CT7" i="1"/>
  <c r="CW7" i="1"/>
  <c r="CZ7" i="1"/>
  <c r="CJ7" i="1"/>
  <c r="CX7" i="1"/>
  <c r="CN7" i="1"/>
  <c r="DC7" i="1"/>
  <c r="CM7" i="1"/>
  <c r="CP7" i="1"/>
  <c r="CS7" i="1"/>
  <c r="CK10" i="1"/>
  <c r="CO10" i="1"/>
  <c r="CS10" i="1"/>
  <c r="CW10" i="1"/>
  <c r="DA10" i="1"/>
  <c r="CM10" i="1"/>
  <c r="CQ10" i="1"/>
  <c r="CU10" i="1"/>
  <c r="CY10" i="1"/>
  <c r="DC10" i="1"/>
  <c r="CJ10" i="1"/>
  <c r="CR10" i="1"/>
  <c r="CV10" i="1"/>
  <c r="CZ10" i="1"/>
  <c r="CL10" i="1"/>
  <c r="CP10" i="1"/>
  <c r="CT10" i="1"/>
  <c r="CX10" i="1"/>
  <c r="DB10" i="1"/>
  <c r="CN10" i="1"/>
</calcChain>
</file>

<file path=xl/comments1.xml><?xml version="1.0" encoding="utf-8"?>
<comments xmlns="http://schemas.openxmlformats.org/spreadsheetml/2006/main">
  <authors>
    <author>Ghasemi</author>
  </authors>
  <commentList>
    <comment ref="A3" authorId="0">
      <text>
        <r>
          <rPr>
            <b/>
            <sz val="9"/>
            <color indexed="81"/>
            <rFont val="Tahoma"/>
            <family val="2"/>
          </rPr>
          <t>Ghasemi:</t>
        </r>
        <r>
          <rPr>
            <sz val="9"/>
            <color indexed="81"/>
            <rFont val="Tahoma"/>
            <family val="2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157" uniqueCount="80">
  <si>
    <t>criteria</t>
  </si>
  <si>
    <t>میانگین فازی</t>
  </si>
  <si>
    <t>Low</t>
  </si>
  <si>
    <t>Mid</t>
  </si>
  <si>
    <t>High</t>
  </si>
  <si>
    <t>دیفازی میانگین نظرات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C25</t>
  </si>
  <si>
    <t>C26</t>
  </si>
  <si>
    <t>C27</t>
  </si>
  <si>
    <t>Expert9</t>
  </si>
  <si>
    <t>Expert10</t>
  </si>
  <si>
    <t>Expert11</t>
  </si>
  <si>
    <t>Expert12</t>
  </si>
  <si>
    <t>Expert13</t>
  </si>
  <si>
    <t>Expert14</t>
  </si>
  <si>
    <t>Expert15</t>
  </si>
  <si>
    <t>Expert16</t>
  </si>
  <si>
    <t>Expert17</t>
  </si>
  <si>
    <t>Expert18</t>
  </si>
  <si>
    <t>Expert19</t>
  </si>
  <si>
    <t>Expert20</t>
  </si>
  <si>
    <t>Expert1</t>
  </si>
  <si>
    <t>Expert2</t>
  </si>
  <si>
    <t>Expert3</t>
  </si>
  <si>
    <t>Expert4</t>
  </si>
  <si>
    <t>Expert5</t>
  </si>
  <si>
    <t>Expert6</t>
  </si>
  <si>
    <t>Expert7</t>
  </si>
  <si>
    <t>Expert8</t>
  </si>
  <si>
    <t>کم فازی</t>
  </si>
  <si>
    <t>متوسط فازی</t>
  </si>
  <si>
    <t>زیاد فازی</t>
  </si>
  <si>
    <t>Rmohamadi_Expert20</t>
  </si>
  <si>
    <t>Aamini_Expert19</t>
  </si>
  <si>
    <t>haeeri_Expert18</t>
  </si>
  <si>
    <t>hemati_Expert17</t>
  </si>
  <si>
    <t>sarikhani_Expert16</t>
  </si>
  <si>
    <t>seratie_Expert7</t>
  </si>
  <si>
    <t>HSPkhalili_Expert6</t>
  </si>
  <si>
    <t>HSPaliasghar_Expert9</t>
  </si>
  <si>
    <t>shayalsharifi_Expert12</t>
  </si>
  <si>
    <t>HSPghalb_Expert11</t>
  </si>
  <si>
    <t>HSPzeynab_Expert10</t>
  </si>
  <si>
    <t>UNIpirapzeshki_Expert5</t>
  </si>
  <si>
    <t>HSPnamazi_Expert3</t>
  </si>
  <si>
    <t>HSPmadarokodak_Expert4</t>
  </si>
  <si>
    <t>HSPamir_Expert1</t>
  </si>
  <si>
    <t>UNIdandan_Expert2</t>
  </si>
  <si>
    <t>nematolahi_Expert15</t>
  </si>
  <si>
    <t>mr.parvin_Expert14</t>
  </si>
  <si>
    <t>mr.peymannezhad_Expert8</t>
  </si>
  <si>
    <t>Mr.ghaboli_Expert13</t>
  </si>
  <si>
    <t>شماره</t>
  </si>
  <si>
    <t>راند دوم</t>
  </si>
  <si>
    <t>راند اول</t>
  </si>
  <si>
    <t>تفاوت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1"/>
      <name val="Calibri"/>
      <family val="2"/>
      <scheme val="minor"/>
    </font>
  </fonts>
  <fills count="25">
    <fill>
      <patternFill patternType="none"/>
    </fill>
    <fill>
      <patternFill patternType="gray125"/>
    </fill>
    <fill>
      <patternFill patternType="solid">
        <fgColor rgb="FFCC99FF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CCFF99"/>
        <bgColor indexed="64"/>
      </patternFill>
    </fill>
    <fill>
      <patternFill patternType="solid">
        <fgColor rgb="FF66FFFF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CB4E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C0FEB2"/>
        <bgColor indexed="64"/>
      </patternFill>
    </fill>
    <fill>
      <patternFill patternType="solid">
        <fgColor rgb="FFDCD4D8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3" tint="0.79998168889431442"/>
        <bgColor indexed="64"/>
      </patternFill>
    </fill>
  </fills>
  <borders count="3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ck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75">
    <xf numFmtId="0" fontId="0" fillId="0" borderId="0" xfId="0"/>
    <xf numFmtId="0" fontId="0" fillId="3" borderId="13" xfId="0" applyFill="1" applyBorder="1" applyAlignment="1">
      <alignment horizontal="center"/>
    </xf>
    <xf numFmtId="0" fontId="0" fillId="3" borderId="10" xfId="0" applyFill="1" applyBorder="1" applyAlignment="1">
      <alignment horizontal="center"/>
    </xf>
    <xf numFmtId="0" fontId="0" fillId="4" borderId="13" xfId="0" applyFill="1" applyBorder="1" applyAlignment="1">
      <alignment horizontal="center"/>
    </xf>
    <xf numFmtId="0" fontId="0" fillId="5" borderId="13" xfId="0" applyFill="1" applyBorder="1" applyAlignment="1">
      <alignment horizontal="center"/>
    </xf>
    <xf numFmtId="0" fontId="0" fillId="6" borderId="14" xfId="0" applyFill="1" applyBorder="1" applyAlignment="1">
      <alignment horizontal="center"/>
    </xf>
    <xf numFmtId="0" fontId="0" fillId="7" borderId="13" xfId="0" applyFill="1" applyBorder="1" applyAlignment="1">
      <alignment horizontal="center"/>
    </xf>
    <xf numFmtId="0" fontId="0" fillId="8" borderId="13" xfId="0" applyFill="1" applyBorder="1" applyAlignment="1">
      <alignment horizontal="center"/>
    </xf>
    <xf numFmtId="0" fontId="0" fillId="9" borderId="10" xfId="0" applyFill="1" applyBorder="1" applyAlignment="1">
      <alignment horizontal="center"/>
    </xf>
    <xf numFmtId="0" fontId="0" fillId="10" borderId="14" xfId="0" applyFill="1" applyBorder="1" applyAlignment="1">
      <alignment horizontal="center"/>
    </xf>
    <xf numFmtId="0" fontId="0" fillId="11" borderId="13" xfId="0" applyFill="1" applyBorder="1" applyAlignment="1">
      <alignment horizontal="center"/>
    </xf>
    <xf numFmtId="0" fontId="0" fillId="11" borderId="15" xfId="0" applyFill="1" applyBorder="1" applyAlignment="1">
      <alignment horizontal="center"/>
    </xf>
    <xf numFmtId="164" fontId="0" fillId="11" borderId="10" xfId="0" applyNumberFormat="1" applyFill="1" applyBorder="1" applyAlignment="1"/>
    <xf numFmtId="0" fontId="0" fillId="2" borderId="20" xfId="0" applyFont="1" applyFill="1" applyBorder="1" applyAlignment="1">
      <alignment horizontal="center"/>
    </xf>
    <xf numFmtId="0" fontId="0" fillId="5" borderId="10" xfId="0" applyFill="1" applyBorder="1" applyAlignment="1">
      <alignment horizontal="center"/>
    </xf>
    <xf numFmtId="0" fontId="0" fillId="5" borderId="21" xfId="0" applyFill="1" applyBorder="1" applyAlignment="1">
      <alignment horizontal="center"/>
    </xf>
    <xf numFmtId="0" fontId="0" fillId="6" borderId="10" xfId="0" applyFill="1" applyBorder="1" applyAlignment="1">
      <alignment horizontal="center"/>
    </xf>
    <xf numFmtId="0" fontId="0" fillId="6" borderId="22" xfId="0" applyFill="1" applyBorder="1" applyAlignment="1">
      <alignment horizontal="center"/>
    </xf>
    <xf numFmtId="0" fontId="0" fillId="7" borderId="10" xfId="0" applyFill="1" applyBorder="1" applyAlignment="1">
      <alignment horizontal="center"/>
    </xf>
    <xf numFmtId="0" fontId="0" fillId="7" borderId="22" xfId="0" applyFill="1" applyBorder="1" applyAlignment="1">
      <alignment horizontal="center"/>
    </xf>
    <xf numFmtId="0" fontId="0" fillId="9" borderId="13" xfId="0" applyFill="1" applyBorder="1" applyAlignment="1">
      <alignment horizontal="center"/>
    </xf>
    <xf numFmtId="0" fontId="0" fillId="9" borderId="21" xfId="0" applyFill="1" applyBorder="1" applyAlignment="1">
      <alignment horizontal="center"/>
    </xf>
    <xf numFmtId="0" fontId="0" fillId="10" borderId="10" xfId="0" applyFill="1" applyBorder="1" applyAlignment="1">
      <alignment horizontal="center"/>
    </xf>
    <xf numFmtId="0" fontId="0" fillId="10" borderId="22" xfId="0" applyFill="1" applyBorder="1" applyAlignment="1">
      <alignment horizontal="center"/>
    </xf>
    <xf numFmtId="0" fontId="0" fillId="11" borderId="10" xfId="0" applyFill="1" applyBorder="1" applyAlignment="1">
      <alignment horizontal="center"/>
    </xf>
    <xf numFmtId="0" fontId="0" fillId="11" borderId="22" xfId="0" applyFill="1" applyBorder="1" applyAlignment="1">
      <alignment horizontal="center"/>
    </xf>
    <xf numFmtId="0" fontId="0" fillId="8" borderId="10" xfId="0" applyFill="1" applyBorder="1" applyAlignment="1">
      <alignment horizontal="center"/>
    </xf>
    <xf numFmtId="0" fontId="0" fillId="8" borderId="21" xfId="0" applyFill="1" applyBorder="1" applyAlignment="1">
      <alignment horizontal="center"/>
    </xf>
    <xf numFmtId="0" fontId="0" fillId="2" borderId="23" xfId="0" applyFont="1" applyFill="1" applyBorder="1" applyAlignment="1">
      <alignment horizontal="center"/>
    </xf>
    <xf numFmtId="0" fontId="0" fillId="5" borderId="24" xfId="0" applyFill="1" applyBorder="1" applyAlignment="1">
      <alignment horizontal="center"/>
    </xf>
    <xf numFmtId="0" fontId="0" fillId="5" borderId="11" xfId="0" applyFill="1" applyBorder="1" applyAlignment="1">
      <alignment horizontal="center"/>
    </xf>
    <xf numFmtId="0" fontId="0" fillId="5" borderId="25" xfId="0" applyFill="1" applyBorder="1" applyAlignment="1">
      <alignment horizontal="center"/>
    </xf>
    <xf numFmtId="0" fontId="0" fillId="6" borderId="9" xfId="0" applyFill="1" applyBorder="1" applyAlignment="1">
      <alignment horizontal="center"/>
    </xf>
    <xf numFmtId="0" fontId="0" fillId="6" borderId="11" xfId="0" applyFill="1" applyBorder="1" applyAlignment="1">
      <alignment horizontal="center"/>
    </xf>
    <xf numFmtId="0" fontId="0" fillId="6" borderId="7" xfId="0" applyFill="1" applyBorder="1" applyAlignment="1">
      <alignment horizontal="center"/>
    </xf>
    <xf numFmtId="0" fontId="0" fillId="7" borderId="24" xfId="0" applyFill="1" applyBorder="1" applyAlignment="1">
      <alignment horizontal="center"/>
    </xf>
    <xf numFmtId="0" fontId="0" fillId="7" borderId="11" xfId="0" applyFill="1" applyBorder="1" applyAlignment="1">
      <alignment horizontal="center"/>
    </xf>
    <xf numFmtId="0" fontId="0" fillId="7" borderId="7" xfId="0" applyFill="1" applyBorder="1" applyAlignment="1">
      <alignment horizontal="center"/>
    </xf>
    <xf numFmtId="0" fontId="0" fillId="8" borderId="26" xfId="0" applyFill="1" applyBorder="1" applyAlignment="1">
      <alignment horizontal="center"/>
    </xf>
    <xf numFmtId="0" fontId="0" fillId="8" borderId="27" xfId="0" applyFill="1" applyBorder="1" applyAlignment="1">
      <alignment horizontal="center"/>
    </xf>
    <xf numFmtId="0" fontId="0" fillId="8" borderId="28" xfId="0" applyFill="1" applyBorder="1" applyAlignment="1">
      <alignment horizontal="center"/>
    </xf>
    <xf numFmtId="0" fontId="0" fillId="9" borderId="24" xfId="0" applyFill="1" applyBorder="1" applyAlignment="1">
      <alignment horizontal="center"/>
    </xf>
    <xf numFmtId="0" fontId="0" fillId="9" borderId="11" xfId="0" applyFill="1" applyBorder="1" applyAlignment="1">
      <alignment horizontal="center"/>
    </xf>
    <xf numFmtId="0" fontId="0" fillId="9" borderId="25" xfId="0" applyFill="1" applyBorder="1" applyAlignment="1">
      <alignment horizontal="center"/>
    </xf>
    <xf numFmtId="0" fontId="0" fillId="10" borderId="9" xfId="0" applyFill="1" applyBorder="1" applyAlignment="1">
      <alignment horizontal="center"/>
    </xf>
    <xf numFmtId="0" fontId="0" fillId="10" borderId="11" xfId="0" applyFill="1" applyBorder="1" applyAlignment="1">
      <alignment horizontal="center"/>
    </xf>
    <xf numFmtId="0" fontId="0" fillId="10" borderId="7" xfId="0" applyFill="1" applyBorder="1" applyAlignment="1">
      <alignment horizontal="center"/>
    </xf>
    <xf numFmtId="0" fontId="0" fillId="11" borderId="26" xfId="0" applyFill="1" applyBorder="1" applyAlignment="1">
      <alignment horizontal="center"/>
    </xf>
    <xf numFmtId="0" fontId="0" fillId="11" borderId="27" xfId="0" applyFill="1" applyBorder="1" applyAlignment="1">
      <alignment horizontal="center"/>
    </xf>
    <xf numFmtId="0" fontId="0" fillId="11" borderId="29" xfId="0" applyFill="1" applyBorder="1" applyAlignment="1">
      <alignment horizontal="center"/>
    </xf>
    <xf numFmtId="0" fontId="0" fillId="8" borderId="24" xfId="0" applyFill="1" applyBorder="1" applyAlignment="1">
      <alignment horizontal="center"/>
    </xf>
    <xf numFmtId="0" fontId="0" fillId="8" borderId="11" xfId="0" applyFill="1" applyBorder="1" applyAlignment="1">
      <alignment horizontal="center"/>
    </xf>
    <xf numFmtId="0" fontId="0" fillId="8" borderId="25" xfId="0" applyFill="1" applyBorder="1" applyAlignment="1">
      <alignment horizontal="center"/>
    </xf>
    <xf numFmtId="0" fontId="0" fillId="11" borderId="24" xfId="0" applyFill="1" applyBorder="1" applyAlignment="1">
      <alignment horizontal="center"/>
    </xf>
    <xf numFmtId="0" fontId="0" fillId="11" borderId="11" xfId="0" applyFill="1" applyBorder="1" applyAlignment="1">
      <alignment horizontal="center"/>
    </xf>
    <xf numFmtId="0" fontId="0" fillId="11" borderId="7" xfId="0" applyFill="1" applyBorder="1" applyAlignment="1">
      <alignment horizontal="center"/>
    </xf>
    <xf numFmtId="0" fontId="0" fillId="13" borderId="13" xfId="0" applyFill="1" applyBorder="1" applyAlignment="1">
      <alignment horizontal="center"/>
    </xf>
    <xf numFmtId="0" fontId="0" fillId="13" borderId="15" xfId="0" applyFill="1" applyBorder="1" applyAlignment="1">
      <alignment horizontal="center"/>
    </xf>
    <xf numFmtId="0" fontId="0" fillId="13" borderId="10" xfId="0" applyFill="1" applyBorder="1" applyAlignment="1">
      <alignment horizontal="center"/>
    </xf>
    <xf numFmtId="0" fontId="0" fillId="13" borderId="22" xfId="0" applyFill="1" applyBorder="1" applyAlignment="1">
      <alignment horizontal="center"/>
    </xf>
    <xf numFmtId="0" fontId="0" fillId="13" borderId="24" xfId="0" applyFill="1" applyBorder="1" applyAlignment="1">
      <alignment horizontal="center"/>
    </xf>
    <xf numFmtId="0" fontId="0" fillId="13" borderId="11" xfId="0" applyFill="1" applyBorder="1" applyAlignment="1">
      <alignment horizontal="center"/>
    </xf>
    <xf numFmtId="0" fontId="0" fillId="13" borderId="7" xfId="0" applyFill="1" applyBorder="1" applyAlignment="1">
      <alignment horizontal="center"/>
    </xf>
    <xf numFmtId="0" fontId="0" fillId="13" borderId="26" xfId="0" applyFill="1" applyBorder="1" applyAlignment="1">
      <alignment horizontal="center"/>
    </xf>
    <xf numFmtId="0" fontId="0" fillId="13" borderId="27" xfId="0" applyFill="1" applyBorder="1" applyAlignment="1">
      <alignment horizontal="center"/>
    </xf>
    <xf numFmtId="0" fontId="0" fillId="13" borderId="29" xfId="0" applyFill="1" applyBorder="1" applyAlignment="1">
      <alignment horizontal="center"/>
    </xf>
    <xf numFmtId="0" fontId="0" fillId="13" borderId="0" xfId="0" applyFill="1"/>
    <xf numFmtId="0" fontId="0" fillId="14" borderId="13" xfId="0" applyFill="1" applyBorder="1" applyAlignment="1">
      <alignment horizontal="center"/>
    </xf>
    <xf numFmtId="0" fontId="0" fillId="14" borderId="15" xfId="0" applyFill="1" applyBorder="1" applyAlignment="1">
      <alignment horizontal="center"/>
    </xf>
    <xf numFmtId="0" fontId="0" fillId="14" borderId="10" xfId="0" applyFill="1" applyBorder="1" applyAlignment="1">
      <alignment horizontal="center"/>
    </xf>
    <xf numFmtId="0" fontId="0" fillId="14" borderId="22" xfId="0" applyFill="1" applyBorder="1" applyAlignment="1">
      <alignment horizontal="center"/>
    </xf>
    <xf numFmtId="0" fontId="0" fillId="14" borderId="24" xfId="0" applyFill="1" applyBorder="1" applyAlignment="1">
      <alignment horizontal="center"/>
    </xf>
    <xf numFmtId="0" fontId="0" fillId="14" borderId="11" xfId="0" applyFill="1" applyBorder="1" applyAlignment="1">
      <alignment horizontal="center"/>
    </xf>
    <xf numFmtId="0" fontId="0" fillId="14" borderId="7" xfId="0" applyFill="1" applyBorder="1" applyAlignment="1">
      <alignment horizontal="center"/>
    </xf>
    <xf numFmtId="0" fontId="0" fillId="14" borderId="26" xfId="0" applyFill="1" applyBorder="1" applyAlignment="1">
      <alignment horizontal="center"/>
    </xf>
    <xf numFmtId="0" fontId="0" fillId="14" borderId="27" xfId="0" applyFill="1" applyBorder="1" applyAlignment="1">
      <alignment horizontal="center"/>
    </xf>
    <xf numFmtId="0" fontId="0" fillId="14" borderId="29" xfId="0" applyFill="1" applyBorder="1" applyAlignment="1">
      <alignment horizontal="center"/>
    </xf>
    <xf numFmtId="0" fontId="0" fillId="14" borderId="0" xfId="0" applyFill="1"/>
    <xf numFmtId="0" fontId="0" fillId="15" borderId="13" xfId="0" applyFill="1" applyBorder="1" applyAlignment="1">
      <alignment horizontal="center"/>
    </xf>
    <xf numFmtId="0" fontId="0" fillId="15" borderId="15" xfId="0" applyFill="1" applyBorder="1" applyAlignment="1">
      <alignment horizontal="center"/>
    </xf>
    <xf numFmtId="0" fontId="0" fillId="15" borderId="10" xfId="0" applyFill="1" applyBorder="1" applyAlignment="1">
      <alignment horizontal="center"/>
    </xf>
    <xf numFmtId="0" fontId="0" fillId="15" borderId="22" xfId="0" applyFill="1" applyBorder="1" applyAlignment="1">
      <alignment horizontal="center"/>
    </xf>
    <xf numFmtId="0" fontId="0" fillId="15" borderId="24" xfId="0" applyFill="1" applyBorder="1" applyAlignment="1">
      <alignment horizontal="center"/>
    </xf>
    <xf numFmtId="0" fontId="0" fillId="15" borderId="11" xfId="0" applyFill="1" applyBorder="1" applyAlignment="1">
      <alignment horizontal="center"/>
    </xf>
    <xf numFmtId="0" fontId="0" fillId="15" borderId="7" xfId="0" applyFill="1" applyBorder="1" applyAlignment="1">
      <alignment horizontal="center"/>
    </xf>
    <xf numFmtId="0" fontId="0" fillId="15" borderId="26" xfId="0" applyFill="1" applyBorder="1" applyAlignment="1">
      <alignment horizontal="center"/>
    </xf>
    <xf numFmtId="0" fontId="0" fillId="15" borderId="27" xfId="0" applyFill="1" applyBorder="1" applyAlignment="1">
      <alignment horizontal="center"/>
    </xf>
    <xf numFmtId="0" fontId="0" fillId="15" borderId="29" xfId="0" applyFill="1" applyBorder="1" applyAlignment="1">
      <alignment horizontal="center"/>
    </xf>
    <xf numFmtId="0" fontId="0" fillId="15" borderId="0" xfId="0" applyFill="1"/>
    <xf numFmtId="0" fontId="0" fillId="16" borderId="13" xfId="0" applyFill="1" applyBorder="1" applyAlignment="1">
      <alignment horizontal="center"/>
    </xf>
    <xf numFmtId="0" fontId="0" fillId="16" borderId="15" xfId="0" applyFill="1" applyBorder="1" applyAlignment="1">
      <alignment horizontal="center"/>
    </xf>
    <xf numFmtId="0" fontId="0" fillId="16" borderId="10" xfId="0" applyFill="1" applyBorder="1" applyAlignment="1">
      <alignment horizontal="center"/>
    </xf>
    <xf numFmtId="0" fontId="0" fillId="16" borderId="22" xfId="0" applyFill="1" applyBorder="1" applyAlignment="1">
      <alignment horizontal="center"/>
    </xf>
    <xf numFmtId="0" fontId="0" fillId="16" borderId="24" xfId="0" applyFill="1" applyBorder="1" applyAlignment="1">
      <alignment horizontal="center"/>
    </xf>
    <xf numFmtId="0" fontId="0" fillId="16" borderId="11" xfId="0" applyFill="1" applyBorder="1" applyAlignment="1">
      <alignment horizontal="center"/>
    </xf>
    <xf numFmtId="0" fontId="0" fillId="16" borderId="7" xfId="0" applyFill="1" applyBorder="1" applyAlignment="1">
      <alignment horizontal="center"/>
    </xf>
    <xf numFmtId="0" fontId="0" fillId="16" borderId="26" xfId="0" applyFill="1" applyBorder="1" applyAlignment="1">
      <alignment horizontal="center"/>
    </xf>
    <xf numFmtId="0" fontId="0" fillId="16" borderId="27" xfId="0" applyFill="1" applyBorder="1" applyAlignment="1">
      <alignment horizontal="center"/>
    </xf>
    <xf numFmtId="0" fontId="0" fillId="16" borderId="29" xfId="0" applyFill="1" applyBorder="1" applyAlignment="1">
      <alignment horizontal="center"/>
    </xf>
    <xf numFmtId="0" fontId="0" fillId="16" borderId="0" xfId="0" applyFill="1"/>
    <xf numFmtId="0" fontId="0" fillId="17" borderId="13" xfId="0" applyFill="1" applyBorder="1" applyAlignment="1">
      <alignment horizontal="center"/>
    </xf>
    <xf numFmtId="0" fontId="0" fillId="17" borderId="15" xfId="0" applyFill="1" applyBorder="1" applyAlignment="1">
      <alignment horizontal="center"/>
    </xf>
    <xf numFmtId="0" fontId="0" fillId="17" borderId="10" xfId="0" applyFill="1" applyBorder="1" applyAlignment="1">
      <alignment horizontal="center"/>
    </xf>
    <xf numFmtId="0" fontId="0" fillId="17" borderId="22" xfId="0" applyFill="1" applyBorder="1" applyAlignment="1">
      <alignment horizontal="center"/>
    </xf>
    <xf numFmtId="0" fontId="0" fillId="17" borderId="24" xfId="0" applyFill="1" applyBorder="1" applyAlignment="1">
      <alignment horizontal="center"/>
    </xf>
    <xf numFmtId="0" fontId="0" fillId="17" borderId="11" xfId="0" applyFill="1" applyBorder="1" applyAlignment="1">
      <alignment horizontal="center"/>
    </xf>
    <xf numFmtId="0" fontId="0" fillId="17" borderId="7" xfId="0" applyFill="1" applyBorder="1" applyAlignment="1">
      <alignment horizontal="center"/>
    </xf>
    <xf numFmtId="0" fontId="0" fillId="17" borderId="26" xfId="0" applyFill="1" applyBorder="1" applyAlignment="1">
      <alignment horizontal="center"/>
    </xf>
    <xf numFmtId="0" fontId="0" fillId="17" borderId="27" xfId="0" applyFill="1" applyBorder="1" applyAlignment="1">
      <alignment horizontal="center"/>
    </xf>
    <xf numFmtId="0" fontId="0" fillId="17" borderId="29" xfId="0" applyFill="1" applyBorder="1" applyAlignment="1">
      <alignment horizontal="center"/>
    </xf>
    <xf numFmtId="0" fontId="0" fillId="17" borderId="0" xfId="0" applyFill="1"/>
    <xf numFmtId="0" fontId="0" fillId="18" borderId="13" xfId="0" applyFill="1" applyBorder="1" applyAlignment="1">
      <alignment horizontal="center"/>
    </xf>
    <xf numFmtId="0" fontId="0" fillId="18" borderId="15" xfId="0" applyFill="1" applyBorder="1" applyAlignment="1">
      <alignment horizontal="center"/>
    </xf>
    <xf numFmtId="0" fontId="0" fillId="18" borderId="10" xfId="0" applyFill="1" applyBorder="1" applyAlignment="1">
      <alignment horizontal="center"/>
    </xf>
    <xf numFmtId="0" fontId="0" fillId="18" borderId="22" xfId="0" applyFill="1" applyBorder="1" applyAlignment="1">
      <alignment horizontal="center"/>
    </xf>
    <xf numFmtId="0" fontId="0" fillId="18" borderId="24" xfId="0" applyFill="1" applyBorder="1" applyAlignment="1">
      <alignment horizontal="center"/>
    </xf>
    <xf numFmtId="0" fontId="0" fillId="18" borderId="11" xfId="0" applyFill="1" applyBorder="1" applyAlignment="1">
      <alignment horizontal="center"/>
    </xf>
    <xf numFmtId="0" fontId="0" fillId="18" borderId="7" xfId="0" applyFill="1" applyBorder="1" applyAlignment="1">
      <alignment horizontal="center"/>
    </xf>
    <xf numFmtId="0" fontId="0" fillId="18" borderId="26" xfId="0" applyFill="1" applyBorder="1" applyAlignment="1">
      <alignment horizontal="center"/>
    </xf>
    <xf numFmtId="0" fontId="0" fillId="18" borderId="27" xfId="0" applyFill="1" applyBorder="1" applyAlignment="1">
      <alignment horizontal="center"/>
    </xf>
    <xf numFmtId="0" fontId="0" fillId="18" borderId="29" xfId="0" applyFill="1" applyBorder="1" applyAlignment="1">
      <alignment horizontal="center"/>
    </xf>
    <xf numFmtId="0" fontId="0" fillId="18" borderId="0" xfId="0" applyFill="1"/>
    <xf numFmtId="0" fontId="0" fillId="12" borderId="13" xfId="0" applyFill="1" applyBorder="1" applyAlignment="1">
      <alignment horizontal="center"/>
    </xf>
    <xf numFmtId="0" fontId="0" fillId="12" borderId="15" xfId="0" applyFill="1" applyBorder="1" applyAlignment="1">
      <alignment horizontal="center"/>
    </xf>
    <xf numFmtId="0" fontId="0" fillId="12" borderId="10" xfId="0" applyFill="1" applyBorder="1" applyAlignment="1">
      <alignment horizontal="center"/>
    </xf>
    <xf numFmtId="0" fontId="0" fillId="12" borderId="22" xfId="0" applyFill="1" applyBorder="1" applyAlignment="1">
      <alignment horizontal="center"/>
    </xf>
    <xf numFmtId="0" fontId="0" fillId="12" borderId="24" xfId="0" applyFill="1" applyBorder="1" applyAlignment="1">
      <alignment horizontal="center"/>
    </xf>
    <xf numFmtId="0" fontId="0" fillId="12" borderId="11" xfId="0" applyFill="1" applyBorder="1" applyAlignment="1">
      <alignment horizontal="center"/>
    </xf>
    <xf numFmtId="0" fontId="0" fillId="12" borderId="7" xfId="0" applyFill="1" applyBorder="1" applyAlignment="1">
      <alignment horizontal="center"/>
    </xf>
    <xf numFmtId="0" fontId="0" fillId="12" borderId="26" xfId="0" applyFill="1" applyBorder="1" applyAlignment="1">
      <alignment horizontal="center"/>
    </xf>
    <xf numFmtId="0" fontId="0" fillId="12" borderId="27" xfId="0" applyFill="1" applyBorder="1" applyAlignment="1">
      <alignment horizontal="center"/>
    </xf>
    <xf numFmtId="0" fontId="0" fillId="12" borderId="29" xfId="0" applyFill="1" applyBorder="1" applyAlignment="1">
      <alignment horizontal="center"/>
    </xf>
    <xf numFmtId="0" fontId="0" fillId="12" borderId="0" xfId="0" applyFill="1"/>
    <xf numFmtId="0" fontId="0" fillId="19" borderId="13" xfId="0" applyFill="1" applyBorder="1" applyAlignment="1">
      <alignment horizontal="center"/>
    </xf>
    <xf numFmtId="0" fontId="0" fillId="19" borderId="15" xfId="0" applyFill="1" applyBorder="1" applyAlignment="1">
      <alignment horizontal="center"/>
    </xf>
    <xf numFmtId="0" fontId="0" fillId="19" borderId="10" xfId="0" applyFill="1" applyBorder="1" applyAlignment="1">
      <alignment horizontal="center"/>
    </xf>
    <xf numFmtId="0" fontId="0" fillId="19" borderId="22" xfId="0" applyFill="1" applyBorder="1" applyAlignment="1">
      <alignment horizontal="center"/>
    </xf>
    <xf numFmtId="0" fontId="0" fillId="19" borderId="24" xfId="0" applyFill="1" applyBorder="1" applyAlignment="1">
      <alignment horizontal="center"/>
    </xf>
    <xf numFmtId="0" fontId="0" fillId="19" borderId="11" xfId="0" applyFill="1" applyBorder="1" applyAlignment="1">
      <alignment horizontal="center"/>
    </xf>
    <xf numFmtId="0" fontId="0" fillId="19" borderId="7" xfId="0" applyFill="1" applyBorder="1" applyAlignment="1">
      <alignment horizontal="center"/>
    </xf>
    <xf numFmtId="0" fontId="0" fillId="19" borderId="26" xfId="0" applyFill="1" applyBorder="1" applyAlignment="1">
      <alignment horizontal="center"/>
    </xf>
    <xf numFmtId="0" fontId="0" fillId="19" borderId="27" xfId="0" applyFill="1" applyBorder="1" applyAlignment="1">
      <alignment horizontal="center"/>
    </xf>
    <xf numFmtId="0" fontId="0" fillId="19" borderId="29" xfId="0" applyFill="1" applyBorder="1" applyAlignment="1">
      <alignment horizontal="center"/>
    </xf>
    <xf numFmtId="0" fontId="0" fillId="19" borderId="0" xfId="0" applyFill="1"/>
    <xf numFmtId="0" fontId="0" fillId="5" borderId="15" xfId="0" applyFill="1" applyBorder="1" applyAlignment="1">
      <alignment horizontal="center"/>
    </xf>
    <xf numFmtId="0" fontId="0" fillId="5" borderId="22" xfId="0" applyFill="1" applyBorder="1" applyAlignment="1">
      <alignment horizontal="center"/>
    </xf>
    <xf numFmtId="0" fontId="0" fillId="5" borderId="7" xfId="0" applyFill="1" applyBorder="1" applyAlignment="1">
      <alignment horizontal="center"/>
    </xf>
    <xf numFmtId="0" fontId="0" fillId="5" borderId="26" xfId="0" applyFill="1" applyBorder="1" applyAlignment="1">
      <alignment horizontal="center"/>
    </xf>
    <xf numFmtId="0" fontId="0" fillId="5" borderId="27" xfId="0" applyFill="1" applyBorder="1" applyAlignment="1">
      <alignment horizontal="center"/>
    </xf>
    <xf numFmtId="0" fontId="0" fillId="5" borderId="29" xfId="0" applyFill="1" applyBorder="1" applyAlignment="1">
      <alignment horizontal="center"/>
    </xf>
    <xf numFmtId="0" fontId="0" fillId="5" borderId="0" xfId="0" applyFill="1"/>
    <xf numFmtId="0" fontId="0" fillId="0" borderId="33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34" xfId="0" applyFill="1" applyBorder="1" applyAlignment="1">
      <alignment horizontal="center"/>
    </xf>
    <xf numFmtId="0" fontId="0" fillId="0" borderId="0" xfId="0" applyFill="1"/>
    <xf numFmtId="0" fontId="0" fillId="20" borderId="13" xfId="0" applyFill="1" applyBorder="1" applyAlignment="1">
      <alignment horizontal="center"/>
    </xf>
    <xf numFmtId="0" fontId="0" fillId="20" borderId="15" xfId="0" applyFill="1" applyBorder="1" applyAlignment="1">
      <alignment horizontal="center"/>
    </xf>
    <xf numFmtId="0" fontId="0" fillId="20" borderId="10" xfId="0" applyFill="1" applyBorder="1" applyAlignment="1">
      <alignment horizontal="center"/>
    </xf>
    <xf numFmtId="0" fontId="0" fillId="20" borderId="22" xfId="0" applyFill="1" applyBorder="1" applyAlignment="1">
      <alignment horizontal="center"/>
    </xf>
    <xf numFmtId="0" fontId="0" fillId="20" borderId="24" xfId="0" applyFill="1" applyBorder="1" applyAlignment="1">
      <alignment horizontal="center"/>
    </xf>
    <xf numFmtId="0" fontId="0" fillId="20" borderId="11" xfId="0" applyFill="1" applyBorder="1" applyAlignment="1">
      <alignment horizontal="center"/>
    </xf>
    <xf numFmtId="0" fontId="0" fillId="20" borderId="7" xfId="0" applyFill="1" applyBorder="1" applyAlignment="1">
      <alignment horizontal="center"/>
    </xf>
    <xf numFmtId="0" fontId="0" fillId="20" borderId="26" xfId="0" applyFill="1" applyBorder="1" applyAlignment="1">
      <alignment horizontal="center"/>
    </xf>
    <xf numFmtId="0" fontId="0" fillId="20" borderId="27" xfId="0" applyFill="1" applyBorder="1" applyAlignment="1">
      <alignment horizontal="center"/>
    </xf>
    <xf numFmtId="0" fontId="0" fillId="20" borderId="29" xfId="0" applyFill="1" applyBorder="1" applyAlignment="1">
      <alignment horizontal="center"/>
    </xf>
    <xf numFmtId="0" fontId="0" fillId="20" borderId="0" xfId="0" applyFill="1"/>
    <xf numFmtId="0" fontId="0" fillId="21" borderId="13" xfId="0" applyFill="1" applyBorder="1" applyAlignment="1">
      <alignment horizontal="center"/>
    </xf>
    <xf numFmtId="0" fontId="0" fillId="21" borderId="15" xfId="0" applyFill="1" applyBorder="1" applyAlignment="1">
      <alignment horizontal="center"/>
    </xf>
    <xf numFmtId="0" fontId="0" fillId="21" borderId="10" xfId="0" applyFill="1" applyBorder="1" applyAlignment="1">
      <alignment horizontal="center"/>
    </xf>
    <xf numFmtId="0" fontId="0" fillId="21" borderId="22" xfId="0" applyFill="1" applyBorder="1" applyAlignment="1">
      <alignment horizontal="center"/>
    </xf>
    <xf numFmtId="0" fontId="0" fillId="21" borderId="24" xfId="0" applyFill="1" applyBorder="1" applyAlignment="1">
      <alignment horizontal="center"/>
    </xf>
    <xf numFmtId="0" fontId="0" fillId="21" borderId="11" xfId="0" applyFill="1" applyBorder="1" applyAlignment="1">
      <alignment horizontal="center"/>
    </xf>
    <xf numFmtId="0" fontId="0" fillId="21" borderId="7" xfId="0" applyFill="1" applyBorder="1" applyAlignment="1">
      <alignment horizontal="center"/>
    </xf>
    <xf numFmtId="0" fontId="0" fillId="21" borderId="26" xfId="0" applyFill="1" applyBorder="1" applyAlignment="1">
      <alignment horizontal="center"/>
    </xf>
    <xf numFmtId="0" fontId="0" fillId="21" borderId="27" xfId="0" applyFill="1" applyBorder="1" applyAlignment="1">
      <alignment horizontal="center"/>
    </xf>
    <xf numFmtId="0" fontId="0" fillId="21" borderId="29" xfId="0" applyFill="1" applyBorder="1" applyAlignment="1">
      <alignment horizontal="center"/>
    </xf>
    <xf numFmtId="0" fontId="0" fillId="21" borderId="0" xfId="0" applyFill="1"/>
    <xf numFmtId="0" fontId="0" fillId="0" borderId="8" xfId="0" applyFill="1" applyBorder="1"/>
    <xf numFmtId="0" fontId="0" fillId="0" borderId="30" xfId="0" applyFont="1" applyFill="1" applyBorder="1" applyAlignment="1">
      <alignment horizontal="center"/>
    </xf>
    <xf numFmtId="0" fontId="0" fillId="0" borderId="31" xfId="0" applyFill="1" applyBorder="1" applyAlignment="1">
      <alignment horizontal="center"/>
    </xf>
    <xf numFmtId="0" fontId="0" fillId="0" borderId="32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Alignment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12" borderId="10" xfId="0" applyFill="1" applyBorder="1" applyAlignment="1">
      <alignment horizontal="center" vertical="center" wrapText="1"/>
    </xf>
    <xf numFmtId="164" fontId="0" fillId="12" borderId="10" xfId="0" applyNumberFormat="1" applyFill="1" applyBorder="1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9" borderId="11" xfId="0" applyFill="1" applyBorder="1" applyAlignment="1">
      <alignment horizontal="center" vertical="center" wrapText="1"/>
    </xf>
    <xf numFmtId="0" fontId="0" fillId="9" borderId="19" xfId="0" applyFill="1" applyBorder="1" applyAlignment="1">
      <alignment horizontal="center" vertical="center" wrapText="1"/>
    </xf>
    <xf numFmtId="0" fontId="0" fillId="9" borderId="10" xfId="0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9" borderId="10" xfId="0" applyFill="1" applyBorder="1" applyAlignment="1">
      <alignment horizontal="center" vertical="top"/>
    </xf>
    <xf numFmtId="0" fontId="0" fillId="0" borderId="0" xfId="0" applyFill="1" applyAlignment="1">
      <alignment horizontal="center" vertical="top"/>
    </xf>
    <xf numFmtId="0" fontId="0" fillId="0" borderId="0" xfId="0" applyAlignment="1">
      <alignment horizontal="center" vertical="top"/>
    </xf>
    <xf numFmtId="0" fontId="0" fillId="0" borderId="0" xfId="0" applyFill="1" applyAlignment="1">
      <alignment horizontal="center"/>
    </xf>
    <xf numFmtId="0" fontId="0" fillId="9" borderId="19" xfId="0" applyFill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64" fontId="0" fillId="0" borderId="0" xfId="0" applyNumberFormat="1" applyFill="1" applyAlignment="1">
      <alignment horizontal="center"/>
    </xf>
    <xf numFmtId="0" fontId="0" fillId="7" borderId="2" xfId="0" applyFill="1" applyBorder="1" applyAlignment="1">
      <alignment horizontal="center"/>
    </xf>
    <xf numFmtId="0" fontId="0" fillId="7" borderId="3" xfId="0" applyFill="1" applyBorder="1" applyAlignment="1">
      <alignment horizontal="center"/>
    </xf>
    <xf numFmtId="0" fontId="0" fillId="2" borderId="1" xfId="0" applyFont="1" applyFill="1" applyBorder="1" applyAlignment="1">
      <alignment horizontal="center"/>
    </xf>
    <xf numFmtId="0" fontId="0" fillId="2" borderId="12" xfId="0" applyFont="1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0" fillId="5" borderId="4" xfId="0" applyFill="1" applyBorder="1" applyAlignment="1">
      <alignment horizontal="center"/>
    </xf>
    <xf numFmtId="0" fontId="0" fillId="6" borderId="5" xfId="0" applyFill="1" applyBorder="1" applyAlignment="1">
      <alignment horizontal="center"/>
    </xf>
    <xf numFmtId="0" fontId="0" fillId="8" borderId="2" xfId="0" applyFill="1" applyBorder="1" applyAlignment="1">
      <alignment horizontal="center"/>
    </xf>
    <xf numFmtId="0" fontId="0" fillId="8" borderId="3" xfId="0" applyFill="1" applyBorder="1" applyAlignment="1">
      <alignment horizontal="center"/>
    </xf>
    <xf numFmtId="0" fontId="0" fillId="8" borderId="4" xfId="0" applyFill="1" applyBorder="1" applyAlignment="1">
      <alignment horizontal="center"/>
    </xf>
    <xf numFmtId="0" fontId="0" fillId="9" borderId="2" xfId="0" applyFill="1" applyBorder="1" applyAlignment="1">
      <alignment horizontal="center"/>
    </xf>
    <xf numFmtId="0" fontId="0" fillId="9" borderId="3" xfId="0" applyFill="1" applyBorder="1" applyAlignment="1">
      <alignment horizontal="center"/>
    </xf>
    <xf numFmtId="0" fontId="0" fillId="9" borderId="4" xfId="0" applyFill="1" applyBorder="1" applyAlignment="1">
      <alignment horizontal="center"/>
    </xf>
    <xf numFmtId="0" fontId="0" fillId="10" borderId="5" xfId="0" applyFill="1" applyBorder="1" applyAlignment="1">
      <alignment horizontal="center"/>
    </xf>
    <xf numFmtId="0" fontId="0" fillId="11" borderId="2" xfId="0" applyFill="1" applyBorder="1" applyAlignment="1">
      <alignment horizontal="center"/>
    </xf>
    <xf numFmtId="0" fontId="0" fillId="11" borderId="3" xfId="0" applyFill="1" applyBorder="1" applyAlignment="1">
      <alignment horizontal="center"/>
    </xf>
    <xf numFmtId="0" fontId="0" fillId="11" borderId="4" xfId="0" applyFill="1" applyBorder="1" applyAlignment="1">
      <alignment horizontal="center"/>
    </xf>
    <xf numFmtId="0" fontId="0" fillId="14" borderId="2" xfId="0" applyFill="1" applyBorder="1" applyAlignment="1">
      <alignment horizontal="center"/>
    </xf>
    <xf numFmtId="0" fontId="0" fillId="14" borderId="3" xfId="0" applyFill="1" applyBorder="1" applyAlignment="1">
      <alignment horizontal="center"/>
    </xf>
    <xf numFmtId="0" fontId="0" fillId="14" borderId="6" xfId="0" applyFill="1" applyBorder="1" applyAlignment="1">
      <alignment horizontal="center"/>
    </xf>
    <xf numFmtId="0" fontId="0" fillId="11" borderId="10" xfId="0" applyFill="1" applyBorder="1" applyAlignment="1">
      <alignment wrapText="1"/>
    </xf>
    <xf numFmtId="0" fontId="0" fillId="9" borderId="11" xfId="0" applyFill="1" applyBorder="1" applyAlignment="1">
      <alignment horizontal="center" vertical="top" wrapText="1"/>
    </xf>
    <xf numFmtId="0" fontId="0" fillId="9" borderId="19" xfId="0" applyFill="1" applyBorder="1" applyAlignment="1">
      <alignment horizontal="center" vertical="top" wrapText="1"/>
    </xf>
    <xf numFmtId="0" fontId="0" fillId="9" borderId="10" xfId="0" applyFill="1" applyBorder="1" applyAlignment="1">
      <alignment horizontal="center" vertical="top" wrapText="1"/>
    </xf>
    <xf numFmtId="0" fontId="0" fillId="21" borderId="2" xfId="0" applyFill="1" applyBorder="1" applyAlignment="1">
      <alignment horizontal="center"/>
    </xf>
    <xf numFmtId="0" fontId="0" fillId="21" borderId="3" xfId="0" applyFill="1" applyBorder="1" applyAlignment="1">
      <alignment horizontal="center"/>
    </xf>
    <xf numFmtId="0" fontId="0" fillId="21" borderId="6" xfId="0" applyFill="1" applyBorder="1" applyAlignment="1">
      <alignment horizontal="center"/>
    </xf>
    <xf numFmtId="0" fontId="0" fillId="20" borderId="2" xfId="0" applyFill="1" applyBorder="1" applyAlignment="1">
      <alignment horizontal="center"/>
    </xf>
    <xf numFmtId="0" fontId="0" fillId="20" borderId="3" xfId="0" applyFill="1" applyBorder="1" applyAlignment="1">
      <alignment horizontal="center"/>
    </xf>
    <xf numFmtId="0" fontId="0" fillId="20" borderId="6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17" borderId="2" xfId="0" applyFill="1" applyBorder="1" applyAlignment="1">
      <alignment horizontal="center"/>
    </xf>
    <xf numFmtId="0" fontId="0" fillId="17" borderId="3" xfId="0" applyFill="1" applyBorder="1" applyAlignment="1">
      <alignment horizontal="center"/>
    </xf>
    <xf numFmtId="0" fontId="0" fillId="17" borderId="6" xfId="0" applyFill="1" applyBorder="1" applyAlignment="1">
      <alignment horizontal="center"/>
    </xf>
    <xf numFmtId="0" fontId="0" fillId="15" borderId="2" xfId="0" applyFill="1" applyBorder="1" applyAlignment="1">
      <alignment horizontal="center"/>
    </xf>
    <xf numFmtId="0" fontId="0" fillId="15" borderId="3" xfId="0" applyFill="1" applyBorder="1" applyAlignment="1">
      <alignment horizontal="center"/>
    </xf>
    <xf numFmtId="0" fontId="0" fillId="15" borderId="6" xfId="0" applyFill="1" applyBorder="1" applyAlignment="1">
      <alignment horizontal="center"/>
    </xf>
    <xf numFmtId="0" fontId="0" fillId="16" borderId="2" xfId="0" applyFill="1" applyBorder="1" applyAlignment="1">
      <alignment horizontal="center"/>
    </xf>
    <xf numFmtId="0" fontId="0" fillId="16" borderId="3" xfId="0" applyFill="1" applyBorder="1" applyAlignment="1">
      <alignment horizontal="center"/>
    </xf>
    <xf numFmtId="0" fontId="0" fillId="16" borderId="6" xfId="0" applyFill="1" applyBorder="1" applyAlignment="1">
      <alignment horizontal="center"/>
    </xf>
    <xf numFmtId="0" fontId="0" fillId="5" borderId="6" xfId="0" applyFill="1" applyBorder="1" applyAlignment="1">
      <alignment horizontal="center"/>
    </xf>
    <xf numFmtId="0" fontId="0" fillId="22" borderId="7" xfId="0" applyFill="1" applyBorder="1" applyAlignment="1">
      <alignment horizontal="center" wrapText="1"/>
    </xf>
    <xf numFmtId="0" fontId="0" fillId="22" borderId="8" xfId="0" applyFill="1" applyBorder="1" applyAlignment="1">
      <alignment horizontal="center" wrapText="1"/>
    </xf>
    <xf numFmtId="0" fontId="0" fillId="22" borderId="9" xfId="0" applyFill="1" applyBorder="1" applyAlignment="1">
      <alignment horizontal="center" wrapText="1"/>
    </xf>
    <xf numFmtId="0" fontId="0" fillId="22" borderId="16" xfId="0" applyFill="1" applyBorder="1" applyAlignment="1">
      <alignment horizontal="center" wrapText="1"/>
    </xf>
    <xf numFmtId="0" fontId="0" fillId="22" borderId="17" xfId="0" applyFill="1" applyBorder="1" applyAlignment="1">
      <alignment horizontal="center" wrapText="1"/>
    </xf>
    <xf numFmtId="0" fontId="0" fillId="22" borderId="18" xfId="0" applyFill="1" applyBorder="1" applyAlignment="1">
      <alignment horizontal="center" wrapText="1"/>
    </xf>
    <xf numFmtId="0" fontId="0" fillId="19" borderId="2" xfId="0" applyFill="1" applyBorder="1" applyAlignment="1">
      <alignment horizontal="center"/>
    </xf>
    <xf numFmtId="0" fontId="0" fillId="19" borderId="3" xfId="0" applyFill="1" applyBorder="1" applyAlignment="1">
      <alignment horizontal="center"/>
    </xf>
    <xf numFmtId="0" fontId="0" fillId="19" borderId="6" xfId="0" applyFill="1" applyBorder="1" applyAlignment="1">
      <alignment horizontal="center"/>
    </xf>
    <xf numFmtId="0" fontId="0" fillId="13" borderId="2" xfId="0" applyFill="1" applyBorder="1" applyAlignment="1">
      <alignment horizontal="center"/>
    </xf>
    <xf numFmtId="0" fontId="0" fillId="13" borderId="3" xfId="0" applyFill="1" applyBorder="1" applyAlignment="1">
      <alignment horizontal="center"/>
    </xf>
    <xf numFmtId="0" fontId="0" fillId="13" borderId="6" xfId="0" applyFill="1" applyBorder="1" applyAlignment="1">
      <alignment horizontal="center"/>
    </xf>
    <xf numFmtId="0" fontId="0" fillId="12" borderId="2" xfId="0" applyFill="1" applyBorder="1" applyAlignment="1">
      <alignment horizontal="center"/>
    </xf>
    <xf numFmtId="0" fontId="0" fillId="12" borderId="3" xfId="0" applyFill="1" applyBorder="1" applyAlignment="1">
      <alignment horizontal="center"/>
    </xf>
    <xf numFmtId="0" fontId="0" fillId="12" borderId="6" xfId="0" applyFill="1" applyBorder="1" applyAlignment="1">
      <alignment horizontal="center"/>
    </xf>
    <xf numFmtId="0" fontId="0" fillId="18" borderId="2" xfId="0" applyFill="1" applyBorder="1" applyAlignment="1">
      <alignment horizontal="center"/>
    </xf>
    <xf numFmtId="0" fontId="0" fillId="18" borderId="3" xfId="0" applyFill="1" applyBorder="1" applyAlignment="1">
      <alignment horizontal="center"/>
    </xf>
    <xf numFmtId="0" fontId="0" fillId="18" borderId="6" xfId="0" applyFill="1" applyBorder="1" applyAlignment="1">
      <alignment horizontal="center"/>
    </xf>
    <xf numFmtId="4" fontId="0" fillId="0" borderId="0" xfId="0" applyNumberFormat="1"/>
    <xf numFmtId="0" fontId="0" fillId="23" borderId="0" xfId="0" applyFill="1"/>
    <xf numFmtId="4" fontId="0" fillId="12" borderId="22" xfId="0" applyNumberFormat="1" applyFill="1" applyBorder="1" applyAlignment="1">
      <alignment horizontal="center" vertical="center"/>
    </xf>
    <xf numFmtId="0" fontId="0" fillId="0" borderId="0" xfId="0" applyBorder="1"/>
    <xf numFmtId="0" fontId="0" fillId="0" borderId="10" xfId="0" applyBorder="1" applyAlignment="1">
      <alignment vertical="center"/>
    </xf>
    <xf numFmtId="4" fontId="0" fillId="0" borderId="10" xfId="0" applyNumberFormat="1" applyBorder="1" applyAlignment="1">
      <alignment vertical="center"/>
    </xf>
    <xf numFmtId="0" fontId="0" fillId="0" borderId="22" xfId="0" applyBorder="1" applyAlignment="1">
      <alignment vertical="center"/>
    </xf>
    <xf numFmtId="4" fontId="0" fillId="0" borderId="10" xfId="0" applyNumberFormat="1" applyBorder="1" applyAlignment="1">
      <alignment horizontal="center" vertical="center"/>
    </xf>
    <xf numFmtId="2" fontId="3" fillId="23" borderId="10" xfId="0" applyNumberFormat="1" applyFont="1" applyFill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2" fontId="3" fillId="24" borderId="10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CD4D8"/>
      <color rgb="FFC0FEB2"/>
      <color rgb="FFFCB4E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ghasemi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EX1"/>
      <sheetName val="EX2"/>
      <sheetName val="EXP3"/>
      <sheetName val="EX4"/>
      <sheetName val="EX5"/>
      <sheetName val="EX6"/>
      <sheetName val="EX7"/>
      <sheetName val="EX8"/>
      <sheetName val="EX9"/>
      <sheetName val="EX10"/>
      <sheetName val="EX11"/>
      <sheetName val="EX12"/>
      <sheetName val="EX13"/>
      <sheetName val="EX14"/>
      <sheetName val="EX15"/>
      <sheetName val="EX16"/>
      <sheetName val="EX17"/>
      <sheetName val="EX18"/>
      <sheetName val="EX19"/>
      <sheetName val="EX20"/>
    </sheetNames>
    <sheetDataSet>
      <sheetData sheetId="0">
        <row r="3">
          <cell r="BN3">
            <v>8.0371249999999996</v>
          </cell>
        </row>
        <row r="4">
          <cell r="BN4">
            <v>8.2088750000000008</v>
          </cell>
        </row>
        <row r="5">
          <cell r="BN5">
            <v>7.8694999999999986</v>
          </cell>
        </row>
        <row r="6">
          <cell r="BN6">
            <v>7.698500000000001</v>
          </cell>
        </row>
        <row r="7">
          <cell r="BN7">
            <v>7.6159999999999997</v>
          </cell>
        </row>
        <row r="8">
          <cell r="BN8">
            <v>7.9377499999999994</v>
          </cell>
        </row>
        <row r="9">
          <cell r="BN9">
            <v>8.5306250000000006</v>
          </cell>
        </row>
        <row r="10">
          <cell r="BN10">
            <v>7.766</v>
          </cell>
        </row>
        <row r="11">
          <cell r="BN11">
            <v>8.4447499999999991</v>
          </cell>
        </row>
        <row r="12">
          <cell r="BN12">
            <v>7.7059999999999995</v>
          </cell>
        </row>
        <row r="13">
          <cell r="BN13">
            <v>8.1012500000000003</v>
          </cell>
        </row>
        <row r="14">
          <cell r="BN14">
            <v>8.2947500000000005</v>
          </cell>
        </row>
        <row r="15">
          <cell r="BN15">
            <v>7.8578750000000008</v>
          </cell>
        </row>
        <row r="16">
          <cell r="BN16">
            <v>7.6077499999999993</v>
          </cell>
        </row>
        <row r="17">
          <cell r="BN17">
            <v>8.2947500000000005</v>
          </cell>
        </row>
        <row r="18">
          <cell r="BN18">
            <v>8.3588749999999994</v>
          </cell>
        </row>
        <row r="19">
          <cell r="BN19">
            <v>7.5218749999999996</v>
          </cell>
        </row>
        <row r="20">
          <cell r="BN20">
            <v>7.4442500000000003</v>
          </cell>
        </row>
        <row r="21">
          <cell r="BN21">
            <v>7.766</v>
          </cell>
        </row>
        <row r="22">
          <cell r="BN22">
            <v>7.8736250000000005</v>
          </cell>
        </row>
        <row r="23">
          <cell r="BN23">
            <v>7.7836250000000007</v>
          </cell>
        </row>
        <row r="24">
          <cell r="BN24">
            <v>7.3625000000000007</v>
          </cell>
        </row>
        <row r="25">
          <cell r="BN25">
            <v>7.7067499999999995</v>
          </cell>
        </row>
        <row r="26">
          <cell r="BN26">
            <v>8.1237499999999994</v>
          </cell>
        </row>
        <row r="27">
          <cell r="BN27">
            <v>8.28125</v>
          </cell>
        </row>
        <row r="28">
          <cell r="BN28">
            <v>7.7618749999999999</v>
          </cell>
        </row>
        <row r="29">
          <cell r="BN29">
            <v>8.1053750000000004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DC314"/>
  <sheetViews>
    <sheetView workbookViewId="0">
      <pane xSplit="1" topLeftCell="B1" activePane="topRight" state="frozen"/>
      <selection pane="topRight" activeCell="B3" sqref="B3"/>
    </sheetView>
  </sheetViews>
  <sheetFormatPr defaultRowHeight="15" x14ac:dyDescent="0.25"/>
  <cols>
    <col min="29" max="31" width="9.140625" style="77"/>
    <col min="32" max="34" width="9.140625" style="88"/>
    <col min="35" max="37" width="9.140625" style="99"/>
    <col min="38" max="40" width="9.140625" style="110"/>
    <col min="41" max="43" width="9.140625" style="121"/>
    <col min="44" max="46" width="9.140625" style="132"/>
    <col min="47" max="49" width="9.140625" style="66"/>
    <col min="50" max="52" width="9.140625" style="143"/>
    <col min="53" max="55" width="9.140625" style="150"/>
    <col min="56" max="58" width="9.140625" style="165"/>
    <col min="59" max="61" width="9.140625" style="176"/>
    <col min="62" max="64" width="9.140625" style="184"/>
    <col min="65" max="65" width="9.140625" style="184" customWidth="1"/>
    <col min="66" max="66" width="9.140625" style="188"/>
    <col min="67" max="67" width="9.140625" style="195"/>
    <col min="68" max="68" width="9.140625" style="188"/>
    <col min="69" max="69" width="9.140625" style="195"/>
    <col min="70" max="86" width="9.140625" style="184"/>
  </cols>
  <sheetData>
    <row r="1" spans="1:107" x14ac:dyDescent="0.25">
      <c r="A1" s="202" t="s">
        <v>0</v>
      </c>
      <c r="B1" s="204" t="s">
        <v>70</v>
      </c>
      <c r="C1" s="205"/>
      <c r="D1" s="205"/>
      <c r="E1" s="206" t="s">
        <v>71</v>
      </c>
      <c r="F1" s="207"/>
      <c r="G1" s="207"/>
      <c r="H1" s="208" t="s">
        <v>68</v>
      </c>
      <c r="I1" s="209"/>
      <c r="J1" s="210"/>
      <c r="K1" s="211" t="s">
        <v>69</v>
      </c>
      <c r="L1" s="211"/>
      <c r="M1" s="211"/>
      <c r="N1" s="200" t="s">
        <v>67</v>
      </c>
      <c r="O1" s="201"/>
      <c r="P1" s="201"/>
      <c r="Q1" s="212" t="s">
        <v>62</v>
      </c>
      <c r="R1" s="213"/>
      <c r="S1" s="214"/>
      <c r="T1" s="215" t="s">
        <v>61</v>
      </c>
      <c r="U1" s="216"/>
      <c r="V1" s="217"/>
      <c r="W1" s="218" t="s">
        <v>74</v>
      </c>
      <c r="X1" s="218"/>
      <c r="Y1" s="218"/>
      <c r="Z1" s="219" t="s">
        <v>63</v>
      </c>
      <c r="AA1" s="220"/>
      <c r="AB1" s="221"/>
      <c r="AC1" s="222" t="s">
        <v>66</v>
      </c>
      <c r="AD1" s="223"/>
      <c r="AE1" s="224"/>
      <c r="AF1" s="239" t="s">
        <v>65</v>
      </c>
      <c r="AG1" s="240"/>
      <c r="AH1" s="241"/>
      <c r="AI1" s="242" t="s">
        <v>64</v>
      </c>
      <c r="AJ1" s="243"/>
      <c r="AK1" s="244"/>
      <c r="AL1" s="236" t="s">
        <v>75</v>
      </c>
      <c r="AM1" s="237"/>
      <c r="AN1" s="238"/>
      <c r="AO1" s="261" t="s">
        <v>73</v>
      </c>
      <c r="AP1" s="262"/>
      <c r="AQ1" s="263"/>
      <c r="AR1" s="258" t="s">
        <v>72</v>
      </c>
      <c r="AS1" s="259"/>
      <c r="AT1" s="260"/>
      <c r="AU1" s="255" t="s">
        <v>60</v>
      </c>
      <c r="AV1" s="256"/>
      <c r="AW1" s="257"/>
      <c r="AX1" s="252" t="s">
        <v>59</v>
      </c>
      <c r="AY1" s="253"/>
      <c r="AZ1" s="254"/>
      <c r="BA1" s="208" t="s">
        <v>58</v>
      </c>
      <c r="BB1" s="209"/>
      <c r="BC1" s="245"/>
      <c r="BD1" s="232" t="s">
        <v>57</v>
      </c>
      <c r="BE1" s="233"/>
      <c r="BF1" s="234"/>
      <c r="BG1" s="229" t="s">
        <v>56</v>
      </c>
      <c r="BH1" s="230"/>
      <c r="BI1" s="231"/>
      <c r="BJ1" s="246" t="s">
        <v>1</v>
      </c>
      <c r="BK1" s="247"/>
      <c r="BL1" s="247"/>
      <c r="BM1" s="248"/>
      <c r="BN1" s="185"/>
      <c r="BO1" s="226" t="s">
        <v>45</v>
      </c>
      <c r="BP1" s="189" t="s">
        <v>46</v>
      </c>
      <c r="BQ1" s="226" t="s">
        <v>47</v>
      </c>
      <c r="BR1" s="228" t="s">
        <v>48</v>
      </c>
      <c r="BS1" s="228" t="s">
        <v>49</v>
      </c>
      <c r="BT1" s="228" t="s">
        <v>50</v>
      </c>
      <c r="BU1" s="228" t="s">
        <v>51</v>
      </c>
      <c r="BV1" s="228" t="s">
        <v>52</v>
      </c>
      <c r="BW1" s="42" t="s">
        <v>33</v>
      </c>
      <c r="BX1" s="42" t="s">
        <v>34</v>
      </c>
      <c r="BY1" s="42" t="s">
        <v>35</v>
      </c>
      <c r="BZ1" s="42" t="s">
        <v>36</v>
      </c>
      <c r="CA1" s="42" t="s">
        <v>37</v>
      </c>
      <c r="CB1" s="42" t="s">
        <v>38</v>
      </c>
      <c r="CC1" s="42" t="s">
        <v>39</v>
      </c>
      <c r="CD1" s="42" t="s">
        <v>40</v>
      </c>
      <c r="CE1" s="42" t="s">
        <v>41</v>
      </c>
      <c r="CF1" s="42" t="s">
        <v>42</v>
      </c>
      <c r="CG1" s="42" t="s">
        <v>43</v>
      </c>
      <c r="CH1" s="42" t="s">
        <v>44</v>
      </c>
      <c r="CJ1" s="225" t="s">
        <v>45</v>
      </c>
      <c r="CK1" s="225" t="s">
        <v>46</v>
      </c>
      <c r="CL1" s="225" t="s">
        <v>47</v>
      </c>
      <c r="CM1" s="225" t="s">
        <v>48</v>
      </c>
      <c r="CN1" s="225" t="s">
        <v>49</v>
      </c>
      <c r="CO1" s="225" t="s">
        <v>50</v>
      </c>
      <c r="CP1" s="225" t="s">
        <v>51</v>
      </c>
      <c r="CQ1" s="225" t="s">
        <v>52</v>
      </c>
      <c r="CR1" s="225" t="s">
        <v>33</v>
      </c>
      <c r="CS1" s="225" t="s">
        <v>34</v>
      </c>
      <c r="CT1" s="225" t="s">
        <v>35</v>
      </c>
      <c r="CU1" s="225" t="s">
        <v>36</v>
      </c>
      <c r="CV1" s="225" t="s">
        <v>37</v>
      </c>
      <c r="CW1" s="225" t="s">
        <v>38</v>
      </c>
      <c r="CX1" s="225" t="s">
        <v>39</v>
      </c>
      <c r="CY1" s="225" t="s">
        <v>40</v>
      </c>
      <c r="CZ1" s="225" t="s">
        <v>41</v>
      </c>
      <c r="DA1" s="225" t="s">
        <v>42</v>
      </c>
      <c r="DB1" s="225" t="s">
        <v>43</v>
      </c>
      <c r="DC1" s="225" t="s">
        <v>44</v>
      </c>
    </row>
    <row r="2" spans="1:107" ht="26.25" customHeight="1" x14ac:dyDescent="0.25">
      <c r="A2" s="203"/>
      <c r="B2" s="1" t="s">
        <v>2</v>
      </c>
      <c r="C2" s="2" t="s">
        <v>3</v>
      </c>
      <c r="D2" s="2" t="s">
        <v>4</v>
      </c>
      <c r="E2" s="3" t="s">
        <v>2</v>
      </c>
      <c r="F2" s="3" t="s">
        <v>3</v>
      </c>
      <c r="G2" s="3" t="s">
        <v>4</v>
      </c>
      <c r="H2" s="4" t="s">
        <v>2</v>
      </c>
      <c r="I2" s="4" t="s">
        <v>3</v>
      </c>
      <c r="J2" s="4" t="s">
        <v>4</v>
      </c>
      <c r="K2" s="5" t="s">
        <v>2</v>
      </c>
      <c r="L2" s="5" t="s">
        <v>3</v>
      </c>
      <c r="M2" s="5" t="s">
        <v>4</v>
      </c>
      <c r="N2" s="6" t="s">
        <v>2</v>
      </c>
      <c r="O2" s="6" t="s">
        <v>3</v>
      </c>
      <c r="P2" s="6" t="s">
        <v>4</v>
      </c>
      <c r="Q2" s="7" t="s">
        <v>2</v>
      </c>
      <c r="R2" s="7" t="s">
        <v>3</v>
      </c>
      <c r="S2" s="7" t="s">
        <v>4</v>
      </c>
      <c r="T2" s="8" t="s">
        <v>2</v>
      </c>
      <c r="U2" s="8" t="s">
        <v>3</v>
      </c>
      <c r="V2" s="8" t="s">
        <v>4</v>
      </c>
      <c r="W2" s="9" t="s">
        <v>2</v>
      </c>
      <c r="X2" s="9" t="s">
        <v>3</v>
      </c>
      <c r="Y2" s="9" t="s">
        <v>4</v>
      </c>
      <c r="Z2" s="10" t="s">
        <v>2</v>
      </c>
      <c r="AA2" s="10" t="s">
        <v>3</v>
      </c>
      <c r="AB2" s="11" t="s">
        <v>4</v>
      </c>
      <c r="AC2" s="67" t="s">
        <v>2</v>
      </c>
      <c r="AD2" s="67" t="s">
        <v>3</v>
      </c>
      <c r="AE2" s="68" t="s">
        <v>4</v>
      </c>
      <c r="AF2" s="78" t="s">
        <v>2</v>
      </c>
      <c r="AG2" s="78" t="s">
        <v>3</v>
      </c>
      <c r="AH2" s="79" t="s">
        <v>4</v>
      </c>
      <c r="AI2" s="89" t="s">
        <v>2</v>
      </c>
      <c r="AJ2" s="89" t="s">
        <v>3</v>
      </c>
      <c r="AK2" s="90" t="s">
        <v>4</v>
      </c>
      <c r="AL2" s="100" t="s">
        <v>2</v>
      </c>
      <c r="AM2" s="100" t="s">
        <v>3</v>
      </c>
      <c r="AN2" s="101" t="s">
        <v>4</v>
      </c>
      <c r="AO2" s="111" t="s">
        <v>2</v>
      </c>
      <c r="AP2" s="111" t="s">
        <v>3</v>
      </c>
      <c r="AQ2" s="112" t="s">
        <v>4</v>
      </c>
      <c r="AR2" s="122" t="s">
        <v>2</v>
      </c>
      <c r="AS2" s="122" t="s">
        <v>3</v>
      </c>
      <c r="AT2" s="123" t="s">
        <v>4</v>
      </c>
      <c r="AU2" s="56" t="s">
        <v>2</v>
      </c>
      <c r="AV2" s="56" t="s">
        <v>3</v>
      </c>
      <c r="AW2" s="57" t="s">
        <v>4</v>
      </c>
      <c r="AX2" s="133" t="s">
        <v>2</v>
      </c>
      <c r="AY2" s="133" t="s">
        <v>3</v>
      </c>
      <c r="AZ2" s="134" t="s">
        <v>4</v>
      </c>
      <c r="BA2" s="4" t="s">
        <v>2</v>
      </c>
      <c r="BB2" s="4" t="s">
        <v>3</v>
      </c>
      <c r="BC2" s="144" t="s">
        <v>4</v>
      </c>
      <c r="BD2" s="155" t="s">
        <v>2</v>
      </c>
      <c r="BE2" s="155" t="s">
        <v>3</v>
      </c>
      <c r="BF2" s="156" t="s">
        <v>4</v>
      </c>
      <c r="BG2" s="166" t="s">
        <v>2</v>
      </c>
      <c r="BH2" s="166" t="s">
        <v>3</v>
      </c>
      <c r="BI2" s="167" t="s">
        <v>4</v>
      </c>
      <c r="BJ2" s="249"/>
      <c r="BK2" s="250"/>
      <c r="BL2" s="250"/>
      <c r="BM2" s="251"/>
      <c r="BN2" s="185" t="s">
        <v>5</v>
      </c>
      <c r="BO2" s="227"/>
      <c r="BP2" s="190"/>
      <c r="BQ2" s="227"/>
      <c r="BR2" s="228"/>
      <c r="BS2" s="228"/>
      <c r="BT2" s="228"/>
      <c r="BU2" s="228"/>
      <c r="BV2" s="228"/>
      <c r="BW2" s="197"/>
      <c r="BX2" s="197"/>
      <c r="BY2" s="197"/>
      <c r="BZ2" s="197"/>
      <c r="CA2" s="197"/>
      <c r="CB2" s="197"/>
      <c r="CC2" s="197"/>
      <c r="CD2" s="197"/>
      <c r="CE2" s="197"/>
      <c r="CF2" s="197"/>
      <c r="CG2" s="197"/>
      <c r="CH2" s="197"/>
      <c r="CJ2" s="225"/>
      <c r="CK2" s="225"/>
      <c r="CL2" s="225"/>
      <c r="CM2" s="225"/>
      <c r="CN2" s="225"/>
      <c r="CO2" s="225"/>
      <c r="CP2" s="225"/>
      <c r="CQ2" s="225"/>
      <c r="CR2" s="225"/>
      <c r="CS2" s="225"/>
      <c r="CT2" s="225"/>
      <c r="CU2" s="225"/>
      <c r="CV2" s="225"/>
      <c r="CW2" s="225"/>
      <c r="CX2" s="225"/>
      <c r="CY2" s="225"/>
      <c r="CZ2" s="225"/>
      <c r="DA2" s="225"/>
      <c r="DB2" s="225"/>
      <c r="DC2" s="225"/>
    </row>
    <row r="3" spans="1:107" x14ac:dyDescent="0.25">
      <c r="A3" s="13" t="s">
        <v>6</v>
      </c>
      <c r="B3" s="2">
        <v>1</v>
      </c>
      <c r="C3" s="2"/>
      <c r="D3" s="2"/>
      <c r="E3" s="3"/>
      <c r="F3" s="3">
        <v>1</v>
      </c>
      <c r="G3" s="3"/>
      <c r="H3" s="4"/>
      <c r="I3" s="14"/>
      <c r="J3" s="15">
        <v>1</v>
      </c>
      <c r="K3" s="5"/>
      <c r="L3" s="16"/>
      <c r="M3" s="17">
        <v>1</v>
      </c>
      <c r="N3" s="6"/>
      <c r="O3" s="18"/>
      <c r="P3" s="19">
        <v>1</v>
      </c>
      <c r="Q3" s="7"/>
      <c r="R3" s="7"/>
      <c r="S3" s="7">
        <v>1</v>
      </c>
      <c r="T3" s="20"/>
      <c r="U3" s="8"/>
      <c r="V3" s="21">
        <v>1</v>
      </c>
      <c r="W3" s="9"/>
      <c r="X3" s="22"/>
      <c r="Y3" s="23">
        <v>1</v>
      </c>
      <c r="Z3" s="10"/>
      <c r="AA3" s="24"/>
      <c r="AB3" s="25">
        <v>1</v>
      </c>
      <c r="AC3" s="67"/>
      <c r="AD3" s="69">
        <v>1</v>
      </c>
      <c r="AE3" s="70"/>
      <c r="AF3" s="78"/>
      <c r="AG3" s="80">
        <v>1</v>
      </c>
      <c r="AH3" s="81"/>
      <c r="AI3" s="89"/>
      <c r="AJ3" s="91">
        <v>1</v>
      </c>
      <c r="AK3" s="92"/>
      <c r="AL3" s="100"/>
      <c r="AM3" s="102">
        <v>1</v>
      </c>
      <c r="AN3" s="103"/>
      <c r="AO3" s="111"/>
      <c r="AP3" s="113"/>
      <c r="AQ3" s="114">
        <v>1</v>
      </c>
      <c r="AR3" s="122"/>
      <c r="AS3" s="124">
        <v>1</v>
      </c>
      <c r="AT3" s="125"/>
      <c r="AU3" s="56"/>
      <c r="AV3" s="58">
        <v>1</v>
      </c>
      <c r="AW3" s="59"/>
      <c r="AX3" s="133"/>
      <c r="AY3" s="135"/>
      <c r="AZ3" s="136">
        <v>1</v>
      </c>
      <c r="BA3" s="4"/>
      <c r="BB3" s="14"/>
      <c r="BC3" s="145">
        <v>1</v>
      </c>
      <c r="BD3" s="155"/>
      <c r="BE3" s="157"/>
      <c r="BF3" s="158">
        <v>1</v>
      </c>
      <c r="BG3" s="166"/>
      <c r="BH3" s="168">
        <v>1</v>
      </c>
      <c r="BI3" s="169"/>
      <c r="BJ3" s="198">
        <f>3*AVERAGE(B3*$T$65,E3*$T$65,H3*$T$65,K3*$T$65,N3*$T$65,Q3*$T$65,T3*$T$65,W3*$T$65,Z3*$T$65,AC3*$T$65,AF3*$T$65,AI3*$T$65,AL3*$T$65,AO3*$T$65,AR3*$T$65,AU3*$T$65,AX3*$T$65,BA3*$T$65,BD3*$T$65,BG3*$T$65,C3*$T$66,F3*$T$66,I3*$T$66,L3*$T$66,O3*$T$66,R3*$T$66,U3*$T$66,X3*$T$66,AA3*$T$66,AD3*$T$66,AG3*$T$66,AJ3*$T$66,AM3*$T$66,AP3*$T$66,AS3*$T$66,AV3*$T$66,AY3*$T$66,BB3*$T$66,BE3*$T$66,BH3*$T$66,D3*$T$67,G3*$T$67,J3*$T$67,M3*$T$67,P3*$T$67,S3*$T$67,V3*$T$67,Y3*$T$67,AB3*$T$67,AE3*$T$67,AH3*$T$67,AK3*$T$67,AN3*$T$67,AQ3*$T$67,AT3*$T$67,AW3*$T$67,AZ3*$T$67,BC3*$T$67,BF3*$T$67,BI3*$T$67)</f>
        <v>4.5</v>
      </c>
      <c r="BK3" s="198">
        <f>3*AVERAGE(C3*$U$65,F3*$U$65,I3*$U$65,L3*$U$65,O3*$U$65,R3*$U$65,U3*$U$65,X3*$U$65,AA3*$U$65,AD3*$U$65,AG3*$U$65,AJ3*$U$65,AM3*$U$65,AP3*$U$65,AS3*$U$65,AV3*$U$65,AY3*$U$65,BB3*$U$65,BE3*$U$65,BH3*$U$65,D3*$U$66,G3*$U$66,J3*$U$66,M3*$U$66,P3*$U$66,S3*$U$66,V3*$U$66,Y3*$U$66,AB3*$U$66,AE3*$U$66,AH3*$U$66,AK3*$U$66,AN3*$U$66,AQ3*$U$66,AT3*$U$66,AW3*$U$66,AZ3*$U$66,BC3*$U$66,BF3*$U$66,BI3*$U$66,E3*$U$67,H3*$U$67,K3*$U$67,N3*$U$67,Q3*$U$67,T3*$U$67,W3*$U$67,Z3*$U$67,AC3*$U$67,AF3*$U$67,AI3*$U$67,AL3*$U$67,AO3*$U$67,AR3*$U$67,AU3*$U$67,AX3*$U$67,BA3*$U$67,BD3*$U$67,BG3*$U$67,BJ3*$U$67)</f>
        <v>4</v>
      </c>
      <c r="BL3" s="198">
        <f>3*AVERAGE(D3*$V$65,G3*$V$65,J3*$V$65,M3*$V$65,P3*$V$65,S3*$V$65,V3*$V$65,Y3*$V$65,AB3*$V$65,AE3*$V$65,AH3*$V$65,AK3*$V$65,AN3*$V$65,AQ3*$V$65,AT3*$V$65,AW3*$V$65,AZ3*$V$65,BC3*$V$65,BF3*$V$65,BI3*$V$65,E3*$V$66,H3*$V$66,K3*$V$66,N3*$V$66,Q3*$V$66,T3*$V$66,W3*$V$66,Z3*$V$66,AC3*$V$66,AF3*$V$66,AI3*$V$66,AL3*$V$66,AO3*$V$66,AR3*$V$66,AU3*$V$66,AX3*$V$66,BA3*$V$66,BD3*$V$66,BG3*$V$66,BJ3*$V$66,F3*$V$67,I3*$V$67,L3*$V$67,O3*$V$67,R3*$V$67,U3*$V$67,X3*$V$67,AA3*$V$67,AD3*$V$67,AG3*$V$67,AJ3*$V$67,AM3*$V$67,AP3*$V$67,AS3*$V$67,AV3*$V$67,AY3*$V$67,BB3*$V$67,BE3*$V$67,BH3*$V$67,BK3*$V$67)</f>
        <v>8.4500000000000011</v>
      </c>
      <c r="BM3" s="198">
        <f>3*AVERAGE(E3*$W$65,H3*$W$65,K3*$W$65,N3*$W$65,Q3*$W$65,T3*$W$65,W3*$W$65,Z3*$W$65,AC3*$W$65,AF3*$W$65,AI3*$W$65,AL3*$W$65,AO3*$W$65,AR3*$W$65,AU3*$W$65,AX3*$W$65,BA3*$W$65,BD3*$W$65,BG3*$W$65,BJ3*$W$65,F3*$W$66,I3*$W$66,L3*$W$66,O3*$W$66,R3*$W$66,U3*$W$66,X3*$W$66,AA3*$W$66,AD3*$W$66,AG3*$W$66,AJ3*$W$66,AM3*$W$66,AP3*$W$66,AS3*$W$66,AV3*$W$66,AY3*$W$66,BB3*$W$66,BE3*$W$66,BH3*$W$66,BK3*$W$66,G3*$W$67,J3*$W$67,M3*$W$67,P3*$W$67,S3*$W$67,V3*$W$67,Y3*$W$67,AB3*$W$67,AE3*$W$67,AH3*$W$67,AK3*$W$67,AN3*$W$67,AQ3*$W$67,AT3*$W$67,AW3*$W$67,AZ3*$W$67,BC3*$W$67,BF3*$W$67,BI3*$W$67,BL3*$W$67)</f>
        <v>14.824999999999999</v>
      </c>
      <c r="BN3" s="186">
        <f>AVERAGE(BJ3:BM3)</f>
        <v>7.9437500000000005</v>
      </c>
      <c r="BO3" s="193">
        <f>1.5*$B3+5* $C3+8.5*$D3</f>
        <v>1.5</v>
      </c>
      <c r="BP3" s="191">
        <f>1.5*E3+5*F3+8.5*G3</f>
        <v>5</v>
      </c>
      <c r="BQ3" s="193">
        <f>1.5*H3+5*I3+8.5*J3</f>
        <v>8.5</v>
      </c>
      <c r="BR3" s="8">
        <f>1.5*K3+5*L3+8.5*M3</f>
        <v>8.5</v>
      </c>
      <c r="BS3" s="8">
        <f>1.5*N3+5*O3+8.5*P3</f>
        <v>8.5</v>
      </c>
      <c r="BT3" s="8">
        <f>1.5*Q3+5*R3+8.5*S3</f>
        <v>8.5</v>
      </c>
      <c r="BU3" s="8">
        <f>1.5*T3+5*U3+8.5*V3</f>
        <v>8.5</v>
      </c>
      <c r="BV3" s="8">
        <f>1.5*W3+5*X3+8.5*Y3</f>
        <v>8.5</v>
      </c>
      <c r="BW3" s="8">
        <f>1.5*Z3+5*AA3+8.5*AB3</f>
        <v>8.5</v>
      </c>
      <c r="BX3" s="8">
        <f>1.5*AC3+5*AD3+8.5*AE3</f>
        <v>5</v>
      </c>
      <c r="BY3" s="8">
        <f>1.5*AF3+5*AG3+8.5*AH3</f>
        <v>5</v>
      </c>
      <c r="BZ3" s="8">
        <f>1.5*AI3+5*AJ3+8.5*AK3</f>
        <v>5</v>
      </c>
      <c r="CA3" s="8">
        <f>1.5*AL3+5*AM3+8.5*AN3</f>
        <v>5</v>
      </c>
      <c r="CB3" s="8">
        <f>1.5*AO3+5*AP3+8.5*AQ3</f>
        <v>8.5</v>
      </c>
      <c r="CC3" s="8">
        <f>1.5*AR3+5*AS3+8.5*AT3</f>
        <v>5</v>
      </c>
      <c r="CD3" s="8">
        <f>1.5*AU3+5*AV3+8.5*AW3</f>
        <v>5</v>
      </c>
      <c r="CE3" s="8">
        <f>1.5*AX3+5*AY3+8.5*AZ3</f>
        <v>8.5</v>
      </c>
      <c r="CF3" s="8">
        <f>1.5*BA3+5*BB3+8.5*BC3</f>
        <v>8.5</v>
      </c>
      <c r="CG3" s="8">
        <f>1.5*BD3+5*BE3+8.5*BF3</f>
        <v>8.5</v>
      </c>
      <c r="CH3" s="8">
        <f>1.5*BG3+5*BH3+8.5*BI3</f>
        <v>5</v>
      </c>
      <c r="CJ3" s="12">
        <f>ABS($BN3-BO3)</f>
        <v>6.4437500000000005</v>
      </c>
      <c r="CK3" s="12">
        <f t="shared" ref="CK3:DC5" si="0">ABS($BN3-BP3)</f>
        <v>2.9437500000000005</v>
      </c>
      <c r="CL3" s="12">
        <f t="shared" si="0"/>
        <v>0.55624999999999947</v>
      </c>
      <c r="CM3" s="12">
        <f t="shared" si="0"/>
        <v>0.55624999999999947</v>
      </c>
      <c r="CN3" s="12">
        <f t="shared" si="0"/>
        <v>0.55624999999999947</v>
      </c>
      <c r="CO3" s="12">
        <f t="shared" si="0"/>
        <v>0.55624999999999947</v>
      </c>
      <c r="CP3" s="12">
        <f t="shared" si="0"/>
        <v>0.55624999999999947</v>
      </c>
      <c r="CQ3" s="12">
        <f t="shared" si="0"/>
        <v>0.55624999999999947</v>
      </c>
      <c r="CR3" s="12">
        <f t="shared" si="0"/>
        <v>0.55624999999999947</v>
      </c>
      <c r="CS3" s="12">
        <f t="shared" si="0"/>
        <v>2.9437500000000005</v>
      </c>
      <c r="CT3" s="12">
        <f t="shared" si="0"/>
        <v>2.9437500000000005</v>
      </c>
      <c r="CU3" s="12">
        <f t="shared" si="0"/>
        <v>2.9437500000000005</v>
      </c>
      <c r="CV3" s="12">
        <f t="shared" si="0"/>
        <v>2.9437500000000005</v>
      </c>
      <c r="CW3" s="12">
        <f t="shared" si="0"/>
        <v>0.55624999999999947</v>
      </c>
      <c r="CX3" s="12">
        <f t="shared" si="0"/>
        <v>2.9437500000000005</v>
      </c>
      <c r="CY3" s="12">
        <f t="shared" si="0"/>
        <v>2.9437500000000005</v>
      </c>
      <c r="CZ3" s="12">
        <f t="shared" si="0"/>
        <v>0.55624999999999947</v>
      </c>
      <c r="DA3" s="12">
        <f t="shared" si="0"/>
        <v>0.55624999999999947</v>
      </c>
      <c r="DB3" s="12">
        <f t="shared" si="0"/>
        <v>0.55624999999999947</v>
      </c>
      <c r="DC3" s="12">
        <f t="shared" si="0"/>
        <v>2.9437500000000005</v>
      </c>
    </row>
    <row r="4" spans="1:107" x14ac:dyDescent="0.25">
      <c r="A4" s="13" t="s">
        <v>7</v>
      </c>
      <c r="B4" s="2"/>
      <c r="C4" s="2">
        <v>1</v>
      </c>
      <c r="D4" s="2"/>
      <c r="E4" s="3"/>
      <c r="F4" s="3"/>
      <c r="G4" s="3">
        <v>1</v>
      </c>
      <c r="H4" s="4"/>
      <c r="I4" s="14"/>
      <c r="J4" s="15">
        <v>1</v>
      </c>
      <c r="K4" s="5"/>
      <c r="L4" s="16"/>
      <c r="M4" s="17">
        <v>1</v>
      </c>
      <c r="N4" s="6"/>
      <c r="O4" s="18">
        <v>1</v>
      </c>
      <c r="P4" s="19"/>
      <c r="Q4" s="7"/>
      <c r="R4" s="26"/>
      <c r="S4" s="27">
        <v>1</v>
      </c>
      <c r="T4" s="20"/>
      <c r="U4" s="8"/>
      <c r="V4" s="21">
        <v>1</v>
      </c>
      <c r="W4" s="9"/>
      <c r="X4" s="22"/>
      <c r="Y4" s="23">
        <v>1</v>
      </c>
      <c r="Z4" s="10"/>
      <c r="AA4" s="24"/>
      <c r="AB4" s="25">
        <v>1</v>
      </c>
      <c r="AC4" s="67"/>
      <c r="AD4" s="69"/>
      <c r="AE4" s="70">
        <v>1</v>
      </c>
      <c r="AF4" s="78"/>
      <c r="AG4" s="80"/>
      <c r="AH4" s="81">
        <v>1</v>
      </c>
      <c r="AI4" s="89"/>
      <c r="AJ4" s="91">
        <v>1</v>
      </c>
      <c r="AK4" s="92"/>
      <c r="AL4" s="100"/>
      <c r="AM4" s="102">
        <v>1</v>
      </c>
      <c r="AN4" s="103"/>
      <c r="AO4" s="111"/>
      <c r="AP4" s="113"/>
      <c r="AQ4" s="114">
        <v>1</v>
      </c>
      <c r="AR4" s="122"/>
      <c r="AS4" s="124"/>
      <c r="AT4" s="125">
        <v>1</v>
      </c>
      <c r="AU4" s="56"/>
      <c r="AV4" s="58">
        <v>1</v>
      </c>
      <c r="AW4" s="59"/>
      <c r="AX4" s="133"/>
      <c r="AY4" s="135"/>
      <c r="AZ4" s="136">
        <v>1</v>
      </c>
      <c r="BA4" s="4"/>
      <c r="BB4" s="14">
        <v>1</v>
      </c>
      <c r="BC4" s="145"/>
      <c r="BD4" s="155"/>
      <c r="BE4" s="157"/>
      <c r="BF4" s="158">
        <v>1</v>
      </c>
      <c r="BG4" s="166"/>
      <c r="BH4" s="168">
        <v>1</v>
      </c>
      <c r="BI4" s="169"/>
      <c r="BJ4" s="198">
        <f>3*AVERAGE(B4*$T$65,E4*$T$65,H4*$T$65,K4*$T$65,N4*$T$65,Q4*$T$65,T4*$T$65,W4*$T$65,Z4*$T$65,AC4*$T$65,AF4*$T$65,AI4*$T$65,AL4*$T$65,AO4*$T$65,AR4*$T$65,AU4*$T$65,AX4*$T$65,BA4*$T$65,BD4*$T$65,BG4*$T$65,C4*$T$66,F4*$T$66,I4*$T$66,L4*$T$66,O4*$T$66,R4*$T$66,U4*$T$66,X4*$T$66,AA4*$T$66,AD4*$T$66,AG4*$T$66,AJ4*$T$66,AM4*$T$66,AP4*$T$66,AS4*$T$66,AV4*$T$66,AY4*$T$66,BB4*$T$66,BE4*$T$66,BH4*$T$66,D4*$T$67,G4*$T$67,J4*$T$67,M4*$T$67,P4*$T$67,S4*$T$67,V4*$T$67,Y4*$T$67,AB4*$T$67,AE4*$T$67,AH4*$T$67,AK4*$T$67,AN4*$T$67,AQ4*$T$67,AT4*$T$67,AW4*$T$67,AZ4*$T$67,BC4*$T$67,BF4*$T$67,BI4*$T$67)</f>
        <v>4.9499999999999993</v>
      </c>
      <c r="BK4" s="198">
        <f>3*AVERAGE(C4*$U$65,F4*$U$65,I4*$U$65,L4*$U$65,O4*$U$65,R4*$U$65,U4*$U$65,X4*$U$65,AA4*$U$65,AD4*$U$65,AG4*$U$65,AJ4*$U$65,AM4*$U$65,AP4*$U$65,AS4*$U$65,AV4*$U$65,AY4*$U$65,BB4*$U$65,BE4*$U$65,BH4*$U$65,D4*$U$66,G4*$U$66,J4*$U$66,M4*$U$66,P4*$U$66,S4*$U$66,V4*$U$66,Y4*$U$66,AB4*$U$66,AE4*$U$66,AH4*$U$66,AK4*$U$66,AN4*$U$66,AQ4*$U$66,AT4*$U$66,AW4*$U$66,AZ4*$U$66,BC4*$U$66,BF4*$U$66,BI4*$U$66,E4*$U$67,H4*$U$67,K4*$U$67,N4*$U$67,Q4*$U$67,T4*$U$67,W4*$U$67,Z4*$U$67,AC4*$U$67,AF4*$U$67,AI4*$U$67,AL4*$U$67,AO4*$U$67,AR4*$U$67,AU4*$U$67,AX4*$U$67,BA4*$U$67,BD4*$U$67,BG4*$U$67,BJ4*$U$67)</f>
        <v>4.58</v>
      </c>
      <c r="BL4" s="198">
        <f>3*AVERAGE(D4*$V$65,G4*$V$65,J4*$V$65,M4*$V$65,P4*$V$65,S4*$V$65,V4*$V$65,Y4*$V$65,AB4*$V$65,AE4*$V$65,AH4*$V$65,AK4*$V$65,AN4*$V$65,AQ4*$V$65,AT4*$V$65,AW4*$V$65,AZ4*$V$65,BC4*$V$65,BF4*$V$65,BI4*$V$65,E4*$V$66,H4*$V$66,K4*$V$66,N4*$V$66,Q4*$V$66,T4*$V$66,W4*$V$66,Z4*$V$66,AC4*$V$66,AF4*$V$66,AI4*$V$66,AL4*$V$66,AO4*$V$66,AR4*$V$66,AU4*$V$66,AX4*$V$66,BA4*$V$66,BD4*$V$66,BG4*$V$66,BJ4*$V$66,F4*$V$67,I4*$V$67,L4*$V$67,O4*$V$67,R4*$V$67,U4*$V$67,X4*$V$67,AA4*$V$67,AD4*$V$67,AG4*$V$67,AJ4*$V$67,AM4*$V$67,AP4*$V$67,AS4*$V$67,AV4*$V$67,AY4*$V$67,BB4*$V$67,BE4*$V$67,BH4*$V$67,BK4*$V$67)</f>
        <v>8.0750000000000011</v>
      </c>
      <c r="BM4" s="198">
        <f>3*AVERAGE(E4*$W$65,H4*$W$65,K4*$W$65,N4*$W$65,Q4*$W$65,T4*$W$65,W4*$W$65,Z4*$W$65,AC4*$W$65,AF4*$W$65,AI4*$W$65,AL4*$W$65,AO4*$W$65,AR4*$W$65,AU4*$W$65,AX4*$W$65,BA4*$W$65,BD4*$W$65,BG4*$W$65,BJ4*$W$65,F4*$W$66,I4*$W$66,L4*$W$66,O4*$W$66,R4*$W$66,U4*$W$66,X4*$W$66,AA4*$W$66,AD4*$W$66,AG4*$W$66,AJ4*$W$66,AM4*$W$66,AP4*$W$66,AS4*$W$66,AV4*$W$66,AY4*$W$66,BB4*$W$66,BE4*$W$66,BH4*$W$66,BK4*$W$66,G4*$W$67,J4*$W$67,M4*$W$67,P4*$W$67,S4*$W$67,V4*$W$67,Y4*$W$67,AB4*$W$67,AE4*$W$67,AH4*$W$67,AK4*$W$67,AN4*$W$67,AQ4*$W$67,AT4*$W$67,AW4*$W$67,AZ4*$W$67,BC4*$W$67,BF4*$W$67,BI4*$W$67,BL4*$W$67)</f>
        <v>15.230500000000003</v>
      </c>
      <c r="BN4" s="186">
        <f t="shared" ref="BN4:BN29" si="1">AVERAGE(BJ4:BM4)</f>
        <v>8.2088750000000008</v>
      </c>
      <c r="BO4" s="193">
        <f>1.5*$B4+5* $C4+8.5*$D4</f>
        <v>5</v>
      </c>
      <c r="BP4" s="191">
        <f>1.5*E4+5*F4+8.5*G4</f>
        <v>8.5</v>
      </c>
      <c r="BQ4" s="193">
        <f>1.5*H4+5*I4+8.5*J4</f>
        <v>8.5</v>
      </c>
      <c r="BR4" s="8">
        <f>1.5*K4+5*L4+8.5*M4</f>
        <v>8.5</v>
      </c>
      <c r="BS4" s="8">
        <f>1.5*N4+5*O4+8.5*P4</f>
        <v>5</v>
      </c>
      <c r="BT4" s="8">
        <f>1.5*Q4+5*R4+8.5*S4</f>
        <v>8.5</v>
      </c>
      <c r="BU4" s="8">
        <f>1.5*T4+5*U4+8.5*V4</f>
        <v>8.5</v>
      </c>
      <c r="BV4" s="8">
        <f>1.5*W4+5*X4+8.5*Y4</f>
        <v>8.5</v>
      </c>
      <c r="BW4" s="8">
        <f>1.5*Z4+5*AA4+8.5*AB4</f>
        <v>8.5</v>
      </c>
      <c r="BX4" s="8">
        <f>1.5*AC4+5*AD4+8.5*AE4</f>
        <v>8.5</v>
      </c>
      <c r="BY4" s="8">
        <f>1.5*AF4+5*AG4+8.5*AH4</f>
        <v>8.5</v>
      </c>
      <c r="BZ4" s="8">
        <f>1.5*AI4+5*AJ4+8.5*AK4</f>
        <v>5</v>
      </c>
      <c r="CA4" s="8">
        <f>1.5*AL4+5*AM4+8.5*AN4</f>
        <v>5</v>
      </c>
      <c r="CB4" s="8">
        <f>1.5*AO4+5*AP4+8.5*AQ4</f>
        <v>8.5</v>
      </c>
      <c r="CC4" s="8">
        <f>1.5*AR4+5*AS4+8.5*AT4</f>
        <v>8.5</v>
      </c>
      <c r="CD4" s="8">
        <f>1.5*AU4+5*AV4+8.5*AW4</f>
        <v>5</v>
      </c>
      <c r="CE4" s="8">
        <f>1.5*AX4+5*AY4+8.5*AZ4</f>
        <v>8.5</v>
      </c>
      <c r="CF4" s="8">
        <f>1.5*BA4+5*BB4+8.5*BC4</f>
        <v>5</v>
      </c>
      <c r="CG4" s="8">
        <f>1.5*BD4+5*BE4+8.5*BF4</f>
        <v>8.5</v>
      </c>
      <c r="CH4" s="8">
        <f>1.5*BG4+5*BH4+8.5*BI4</f>
        <v>5</v>
      </c>
      <c r="CJ4" s="12">
        <f>ABS($BN4-BO4)</f>
        <v>3.2088750000000008</v>
      </c>
      <c r="CK4" s="12">
        <f t="shared" si="0"/>
        <v>0.29112499999999919</v>
      </c>
      <c r="CL4" s="12">
        <f t="shared" si="0"/>
        <v>0.29112499999999919</v>
      </c>
      <c r="CM4" s="12">
        <f t="shared" si="0"/>
        <v>0.29112499999999919</v>
      </c>
      <c r="CN4" s="12">
        <f t="shared" si="0"/>
        <v>3.2088750000000008</v>
      </c>
      <c r="CO4" s="12">
        <f t="shared" si="0"/>
        <v>0.29112499999999919</v>
      </c>
      <c r="CP4" s="12">
        <f t="shared" si="0"/>
        <v>0.29112499999999919</v>
      </c>
      <c r="CQ4" s="12">
        <f t="shared" si="0"/>
        <v>0.29112499999999919</v>
      </c>
      <c r="CR4" s="12">
        <f t="shared" si="0"/>
        <v>0.29112499999999919</v>
      </c>
      <c r="CS4" s="12">
        <f t="shared" si="0"/>
        <v>0.29112499999999919</v>
      </c>
      <c r="CT4" s="12">
        <f t="shared" si="0"/>
        <v>0.29112499999999919</v>
      </c>
      <c r="CU4" s="12">
        <f t="shared" si="0"/>
        <v>3.2088750000000008</v>
      </c>
      <c r="CV4" s="12">
        <f t="shared" si="0"/>
        <v>3.2088750000000008</v>
      </c>
      <c r="CW4" s="12">
        <f t="shared" si="0"/>
        <v>0.29112499999999919</v>
      </c>
      <c r="CX4" s="12">
        <f t="shared" si="0"/>
        <v>0.29112499999999919</v>
      </c>
      <c r="CY4" s="12">
        <f t="shared" si="0"/>
        <v>3.2088750000000008</v>
      </c>
      <c r="CZ4" s="12">
        <f t="shared" si="0"/>
        <v>0.29112499999999919</v>
      </c>
      <c r="DA4" s="12">
        <f t="shared" si="0"/>
        <v>3.2088750000000008</v>
      </c>
      <c r="DB4" s="12">
        <f t="shared" si="0"/>
        <v>0.29112499999999919</v>
      </c>
      <c r="DC4" s="12">
        <f t="shared" si="0"/>
        <v>3.2088750000000008</v>
      </c>
    </row>
    <row r="5" spans="1:107" x14ac:dyDescent="0.25">
      <c r="A5" s="13" t="s">
        <v>8</v>
      </c>
      <c r="B5" s="2"/>
      <c r="C5" s="2">
        <v>1</v>
      </c>
      <c r="D5" s="2"/>
      <c r="E5" s="3"/>
      <c r="F5" s="3">
        <v>1</v>
      </c>
      <c r="G5" s="3"/>
      <c r="H5" s="4"/>
      <c r="I5" s="14"/>
      <c r="J5" s="15">
        <v>1</v>
      </c>
      <c r="K5" s="5"/>
      <c r="L5" s="16">
        <v>1</v>
      </c>
      <c r="M5" s="17"/>
      <c r="N5" s="6"/>
      <c r="O5" s="18"/>
      <c r="P5" s="19">
        <v>1</v>
      </c>
      <c r="Q5" s="7"/>
      <c r="R5" s="26"/>
      <c r="S5" s="27">
        <v>1</v>
      </c>
      <c r="T5" s="20"/>
      <c r="U5" s="8"/>
      <c r="V5" s="21">
        <v>1</v>
      </c>
      <c r="W5" s="9"/>
      <c r="X5" s="22"/>
      <c r="Y5" s="23">
        <v>1</v>
      </c>
      <c r="Z5" s="10"/>
      <c r="AA5" s="24"/>
      <c r="AB5" s="25">
        <v>1</v>
      </c>
      <c r="AC5" s="67"/>
      <c r="AD5" s="69">
        <v>1</v>
      </c>
      <c r="AE5" s="70"/>
      <c r="AF5" s="78"/>
      <c r="AG5" s="80">
        <v>1</v>
      </c>
      <c r="AH5" s="81"/>
      <c r="AI5" s="89"/>
      <c r="AJ5" s="91">
        <v>1</v>
      </c>
      <c r="AK5" s="92"/>
      <c r="AL5" s="100"/>
      <c r="AM5" s="102">
        <v>1</v>
      </c>
      <c r="AN5" s="103"/>
      <c r="AO5" s="111"/>
      <c r="AP5" s="113"/>
      <c r="AQ5" s="114">
        <v>1</v>
      </c>
      <c r="AR5" s="122"/>
      <c r="AS5" s="124"/>
      <c r="AT5" s="125">
        <v>1</v>
      </c>
      <c r="AU5" s="56"/>
      <c r="AV5" s="58">
        <v>1</v>
      </c>
      <c r="AW5" s="59"/>
      <c r="AX5" s="133"/>
      <c r="AY5" s="135"/>
      <c r="AZ5" s="136">
        <v>1</v>
      </c>
      <c r="BA5" s="4"/>
      <c r="BB5" s="14"/>
      <c r="BC5" s="145">
        <v>1</v>
      </c>
      <c r="BD5" s="155"/>
      <c r="BE5" s="157">
        <v>1</v>
      </c>
      <c r="BF5" s="158"/>
      <c r="BG5" s="166"/>
      <c r="BH5" s="168"/>
      <c r="BI5" s="169">
        <v>1</v>
      </c>
      <c r="BJ5" s="198">
        <f>3*AVERAGE(B5*$T$65,E5*$T$65,H5*$T$65,K5*$T$65,N5*$T$65,Q5*$T$65,T5*$T$65,W5*$T$65,Z5*$T$65,AC5*$T$65,AF5*$T$65,AI5*$T$65,AL5*$T$65,AO5*$T$65,AR5*$T$65,AU5*$T$65,AX5*$T$65,BA5*$T$65,BD5*$T$65,BG5*$T$65,C5*$T$66,F5*$T$66,I5*$T$66,L5*$T$66,O5*$T$66,R5*$T$66,U5*$T$66,X5*$T$66,AA5*$T$66,AD5*$T$66,AG5*$T$66,AJ5*$T$66,AM5*$T$66,AP5*$T$66,AS5*$T$66,AV5*$T$66,AY5*$T$66,BB5*$T$66,BE5*$T$66,BH5*$T$66,D5*$T$67,G5*$T$67,J5*$T$67,M5*$T$67,P5*$T$67,S5*$T$67,V5*$T$67,Y5*$T$67,AB5*$T$67,AE5*$T$67,AH5*$T$67,AK5*$T$67,AN5*$T$67,AQ5*$T$67,AT5*$T$67,AW5*$T$67,AZ5*$T$67,BC5*$T$67,BF5*$T$67,BI5*$T$67)</f>
        <v>4.6500000000000004</v>
      </c>
      <c r="BK5" s="198">
        <f>3*AVERAGE(C5*$U$65,F5*$U$65,I5*$U$65,L5*$U$65,O5*$U$65,R5*$U$65,U5*$U$65,X5*$U$65,AA5*$U$65,AD5*$U$65,AG5*$U$65,AJ5*$U$65,AM5*$U$65,AP5*$U$65,AS5*$U$65,AV5*$U$65,AY5*$U$65,BB5*$U$65,BE5*$U$65,BH5*$U$65,D5*$U$66,G5*$U$66,J5*$U$66,M5*$U$66,P5*$U$66,S5*$U$66,V5*$U$66,Y5*$U$66,AB5*$U$66,AE5*$U$66,AH5*$U$66,AK5*$U$66,AN5*$U$66,AQ5*$U$66,AT5*$U$66,AW5*$U$66,AZ5*$U$66,BC5*$U$66,BF5*$U$66,BI5*$U$66,E5*$U$67,H5*$U$67,K5*$U$67,N5*$U$67,Q5*$U$67,T5*$U$67,W5*$U$67,Z5*$U$67,AC5*$U$67,AF5*$U$67,AI5*$U$67,AL5*$U$67,AO5*$U$67,AR5*$U$67,AU5*$U$67,AX5*$U$67,BA5*$U$67,BD5*$U$67,BG5*$U$67,BJ5*$U$67)</f>
        <v>4.0599999999999996</v>
      </c>
      <c r="BL5" s="198">
        <f>3*AVERAGE(D5*$V$65,G5*$V$65,J5*$V$65,M5*$V$65,P5*$V$65,S5*$V$65,V5*$V$65,Y5*$V$65,AB5*$V$65,AE5*$V$65,AH5*$V$65,AK5*$V$65,AN5*$V$65,AQ5*$V$65,AT5*$V$65,AW5*$V$65,AZ5*$V$65,BC5*$V$65,BF5*$V$65,BI5*$V$65,E5*$V$66,H5*$V$66,K5*$V$66,N5*$V$66,Q5*$V$66,T5*$V$66,W5*$V$66,Z5*$V$66,AC5*$V$66,AF5*$V$66,AI5*$V$66,AL5*$V$66,AO5*$V$66,AR5*$V$66,AU5*$V$66,AX5*$V$66,BA5*$V$66,BD5*$V$66,BG5*$V$66,BJ5*$V$66,F5*$V$67,I5*$V$67,L5*$V$67,O5*$V$67,R5*$V$67,U5*$V$67,X5*$V$67,AA5*$V$67,AD5*$V$67,AG5*$V$67,AJ5*$V$67,AM5*$V$67,AP5*$V$67,AS5*$V$67,AV5*$V$67,AY5*$V$67,BB5*$V$67,BE5*$V$67,BH5*$V$67,BK5*$V$67)</f>
        <v>8.5250000000000004</v>
      </c>
      <c r="BM5" s="198">
        <f>3*AVERAGE(E5*$W$65,H5*$W$65,K5*$W$65,N5*$W$65,Q5*$W$65,T5*$W$65,W5*$W$65,Z5*$W$65,AC5*$W$65,AF5*$W$65,AI5*$W$65,AL5*$W$65,AO5*$W$65,AR5*$W$65,AU5*$W$65,AX5*$W$65,BA5*$W$65,BD5*$W$65,BG5*$W$65,BJ5*$W$65,F5*$W$66,I5*$W$66,L5*$W$66,O5*$W$66,R5*$W$66,U5*$W$66,X5*$W$66,AA5*$W$66,AD5*$W$66,AG5*$W$66,AJ5*$W$66,AM5*$W$66,AP5*$W$66,AS5*$W$66,AV5*$W$66,AY5*$W$66,BB5*$W$66,BE5*$W$66,BH5*$W$66,BK5*$W$66,G5*$W$67,J5*$W$67,M5*$W$67,P5*$W$67,S5*$W$67,V5*$W$67,Y5*$W$67,AB5*$W$67,AE5*$W$67,AH5*$W$67,AK5*$W$67,AN5*$W$67,AQ5*$W$67,AT5*$W$67,AW5*$W$67,AZ5*$W$67,BC5*$W$67,BF5*$W$67,BI5*$W$67,BL5*$W$67)</f>
        <v>14.913499999999999</v>
      </c>
      <c r="BN5" s="186">
        <f>AVERAGE(BJ5:BM5)</f>
        <v>8.0371249999999996</v>
      </c>
      <c r="BO5" s="193">
        <f>1.5*$B5+5* $C5+8.5*$D5</f>
        <v>5</v>
      </c>
      <c r="BP5" s="191">
        <f>1.5*E5+5*F5+8.5*G5</f>
        <v>5</v>
      </c>
      <c r="BQ5" s="193">
        <f>1.5*H5+5*I5+8.5*J5</f>
        <v>8.5</v>
      </c>
      <c r="BR5" s="8">
        <f>1.5*K5+5*L5+8.5*M5</f>
        <v>5</v>
      </c>
      <c r="BS5" s="8">
        <f>1.5*N5+5*O5+8.5*P5</f>
        <v>8.5</v>
      </c>
      <c r="BT5" s="8">
        <f>1.5*Q5+5*R5+8.5*S5</f>
        <v>8.5</v>
      </c>
      <c r="BU5" s="8">
        <f>1.5*T5+5*U5+8.5*V5</f>
        <v>8.5</v>
      </c>
      <c r="BV5" s="8">
        <f>1.5*W5+5*X5+8.5*Y5</f>
        <v>8.5</v>
      </c>
      <c r="BW5" s="8">
        <f>1.5*Z5+5*AA5+8.5*AB5</f>
        <v>8.5</v>
      </c>
      <c r="BX5" s="8">
        <f>1.5*AC5+5*AD5+8.5*AE5</f>
        <v>5</v>
      </c>
      <c r="BY5" s="8">
        <f>1.5*AF5+5*AG5+8.5*AH5</f>
        <v>5</v>
      </c>
      <c r="BZ5" s="8">
        <f>1.5*AI5+5*AJ5+8.5*AK5</f>
        <v>5</v>
      </c>
      <c r="CA5" s="8">
        <f>1.5*AL5+5*AM5+8.5*AN5</f>
        <v>5</v>
      </c>
      <c r="CB5" s="8">
        <f>1.5*AO5+5*AP5+8.5*AQ5</f>
        <v>8.5</v>
      </c>
      <c r="CC5" s="8">
        <f>1.5*AR5+5*AS5+8.5*AT5</f>
        <v>8.5</v>
      </c>
      <c r="CD5" s="8">
        <f>1.5*AU5+5*AV5+8.5*AW5</f>
        <v>5</v>
      </c>
      <c r="CE5" s="8">
        <f>1.5*AX5+5*AY5+8.5*AZ5</f>
        <v>8.5</v>
      </c>
      <c r="CF5" s="8">
        <f>1.5*BA5+5*BB5+8.5*BC5</f>
        <v>8.5</v>
      </c>
      <c r="CG5" s="8">
        <f>1.5*BD5+5*BE5+8.5*BF5</f>
        <v>5</v>
      </c>
      <c r="CH5" s="8">
        <f>1.5*BG5+5*BH5+8.5*BI5</f>
        <v>8.5</v>
      </c>
      <c r="CJ5" s="12">
        <f t="shared" ref="CJ5" si="2">ABS($BN5-BO5)</f>
        <v>3.0371249999999996</v>
      </c>
      <c r="CK5" s="12">
        <f t="shared" si="0"/>
        <v>3.0371249999999996</v>
      </c>
      <c r="CL5" s="12">
        <f t="shared" si="0"/>
        <v>0.46287500000000037</v>
      </c>
      <c r="CM5" s="12">
        <f t="shared" si="0"/>
        <v>3.0371249999999996</v>
      </c>
      <c r="CN5" s="12">
        <f t="shared" si="0"/>
        <v>0.46287500000000037</v>
      </c>
      <c r="CO5" s="12">
        <f t="shared" si="0"/>
        <v>0.46287500000000037</v>
      </c>
      <c r="CP5" s="12">
        <f t="shared" si="0"/>
        <v>0.46287500000000037</v>
      </c>
      <c r="CQ5" s="12">
        <f t="shared" si="0"/>
        <v>0.46287500000000037</v>
      </c>
      <c r="CR5" s="12">
        <f t="shared" si="0"/>
        <v>0.46287500000000037</v>
      </c>
      <c r="CS5" s="12">
        <f t="shared" si="0"/>
        <v>3.0371249999999996</v>
      </c>
      <c r="CT5" s="12">
        <f t="shared" si="0"/>
        <v>3.0371249999999996</v>
      </c>
      <c r="CU5" s="12">
        <f t="shared" si="0"/>
        <v>3.0371249999999996</v>
      </c>
      <c r="CV5" s="12">
        <f t="shared" si="0"/>
        <v>3.0371249999999996</v>
      </c>
      <c r="CW5" s="12">
        <f t="shared" si="0"/>
        <v>0.46287500000000037</v>
      </c>
      <c r="CX5" s="12">
        <f t="shared" si="0"/>
        <v>0.46287500000000037</v>
      </c>
      <c r="CY5" s="12">
        <f t="shared" si="0"/>
        <v>3.0371249999999996</v>
      </c>
      <c r="CZ5" s="12">
        <f t="shared" si="0"/>
        <v>0.46287500000000037</v>
      </c>
      <c r="DA5" s="12">
        <f t="shared" si="0"/>
        <v>0.46287500000000037</v>
      </c>
      <c r="DB5" s="12">
        <f t="shared" si="0"/>
        <v>3.0371249999999996</v>
      </c>
      <c r="DC5" s="12">
        <f t="shared" si="0"/>
        <v>0.46287500000000037</v>
      </c>
    </row>
    <row r="6" spans="1:107" x14ac:dyDescent="0.25">
      <c r="A6" s="13" t="s">
        <v>9</v>
      </c>
      <c r="B6" s="2">
        <v>1</v>
      </c>
      <c r="C6" s="2"/>
      <c r="D6" s="2"/>
      <c r="E6" s="3"/>
      <c r="F6" s="3">
        <v>1</v>
      </c>
      <c r="G6" s="3"/>
      <c r="H6" s="4"/>
      <c r="I6" s="14"/>
      <c r="J6" s="15">
        <v>1</v>
      </c>
      <c r="K6" s="5"/>
      <c r="L6" s="16"/>
      <c r="M6" s="17">
        <v>1</v>
      </c>
      <c r="N6" s="6"/>
      <c r="O6" s="18">
        <v>1</v>
      </c>
      <c r="P6" s="19"/>
      <c r="Q6" s="7">
        <v>1</v>
      </c>
      <c r="R6" s="26"/>
      <c r="S6" s="27"/>
      <c r="T6" s="20"/>
      <c r="U6" s="8">
        <v>1</v>
      </c>
      <c r="V6" s="21"/>
      <c r="W6" s="9"/>
      <c r="X6" s="22">
        <v>1</v>
      </c>
      <c r="Y6" s="23"/>
      <c r="Z6" s="10"/>
      <c r="AA6" s="24"/>
      <c r="AB6" s="25">
        <v>1</v>
      </c>
      <c r="AC6" s="67">
        <v>1</v>
      </c>
      <c r="AD6" s="69"/>
      <c r="AE6" s="70"/>
      <c r="AF6" s="78"/>
      <c r="AG6" s="80"/>
      <c r="AH6" s="81">
        <v>1</v>
      </c>
      <c r="AI6" s="89"/>
      <c r="AJ6" s="91"/>
      <c r="AK6" s="92">
        <v>1</v>
      </c>
      <c r="AL6" s="100">
        <v>1</v>
      </c>
      <c r="AM6" s="102"/>
      <c r="AN6" s="103"/>
      <c r="AO6" s="111"/>
      <c r="AP6" s="113"/>
      <c r="AQ6" s="114">
        <v>1</v>
      </c>
      <c r="AR6" s="122"/>
      <c r="AS6" s="124">
        <v>1</v>
      </c>
      <c r="AT6" s="125"/>
      <c r="AU6" s="56"/>
      <c r="AV6" s="58">
        <v>1</v>
      </c>
      <c r="AW6" s="59"/>
      <c r="AX6" s="133"/>
      <c r="AY6" s="135"/>
      <c r="AZ6" s="136">
        <v>1</v>
      </c>
      <c r="BA6" s="4">
        <v>1</v>
      </c>
      <c r="BB6" s="14"/>
      <c r="BC6" s="145"/>
      <c r="BD6" s="155"/>
      <c r="BE6" s="157"/>
      <c r="BF6" s="158">
        <v>1</v>
      </c>
      <c r="BG6" s="166"/>
      <c r="BH6" s="168">
        <v>1</v>
      </c>
      <c r="BI6" s="169"/>
      <c r="BJ6" s="198">
        <f>3*AVERAGE(B6*$T$65,E6*$T$65,H6*$T$65,K6*$T$65,N6*$T$65,Q6*$T$65,T6*$T$65,W6*$T$65,Z6*$T$65,AC6*$T$65,AF6*$T$65,AI6*$T$65,AL6*$T$65,AO6*$T$65,AR6*$T$65,AU6*$T$65,AX6*$T$65,BA6*$T$65,BD6*$T$65,BG6*$T$65,C6*$T$66,F6*$T$66,I6*$T$66,L6*$T$66,O6*$T$66,R6*$T$66,U6*$T$66,X6*$T$66,AA6*$T$66,AD6*$T$66,AG6*$T$66,AJ6*$T$66,AM6*$T$66,AP6*$T$66,AS6*$T$66,AV6*$T$66,AY6*$T$66,BB6*$T$66,BE6*$T$66,BH6*$T$66,D6*$T$67,G6*$T$67,J6*$T$67,M6*$T$67,P6*$T$67,S6*$T$67,V6*$T$67,Y6*$T$67,AB6*$T$67,AE6*$T$67,AH6*$T$67,AK6*$T$67,AN6*$T$67,AQ6*$T$67,AT6*$T$67,AW6*$T$67,AZ6*$T$67,BC6*$T$67,BF6*$T$67,BI6*$T$67)</f>
        <v>3.4499999999999997</v>
      </c>
      <c r="BK6" s="198">
        <f>3*AVERAGE(C6*$U$65,F6*$U$65,I6*$U$65,L6*$U$65,O6*$U$65,R6*$U$65,U6*$U$65,X6*$U$65,AA6*$U$65,AD6*$U$65,AG6*$U$65,AJ6*$U$65,AM6*$U$65,AP6*$U$65,AS6*$U$65,AV6*$U$65,AY6*$U$65,BB6*$U$65,BE6*$U$65,BH6*$U$65,D6*$U$66,G6*$U$66,J6*$U$66,M6*$U$66,P6*$U$66,S6*$U$66,V6*$U$66,Y6*$U$66,AB6*$U$66,AE6*$U$66,AH6*$U$66,AK6*$U$66,AN6*$U$66,AQ6*$U$66,AT6*$U$66,AW6*$U$66,AZ6*$U$66,BC6*$U$66,BF6*$U$66,BI6*$U$66,E6*$U$67,H6*$U$67,K6*$U$67,N6*$U$67,Q6*$U$67,T6*$U$67,W6*$U$67,Z6*$U$67,AC6*$U$67,AF6*$U$67,AI6*$U$67,AL6*$U$67,AO6*$U$67,AR6*$U$67,AU6*$U$67,AX6*$U$67,BA6*$U$67,BD6*$U$67,BG6*$U$67,BJ6*$U$67)</f>
        <v>4.58</v>
      </c>
      <c r="BL6" s="198">
        <f>3*AVERAGE(D6*$V$65,G6*$V$65,J6*$V$65,M6*$V$65,P6*$V$65,S6*$V$65,V6*$V$65,Y6*$V$65,AB6*$V$65,AE6*$V$65,AH6*$V$65,AK6*$V$65,AN6*$V$65,AQ6*$V$65,AT6*$V$65,AW6*$V$65,AZ6*$V$65,BC6*$V$65,BF6*$V$65,BI6*$V$65,E6*$V$66,H6*$V$66,K6*$V$66,N6*$V$66,Q6*$V$66,T6*$V$66,W6*$V$66,Z6*$V$66,AC6*$V$66,AF6*$V$66,AI6*$V$66,AL6*$V$66,AO6*$V$66,AR6*$V$66,AU6*$V$66,AX6*$V$66,BA6*$V$66,BD6*$V$66,BG6*$V$66,BJ6*$V$66,F6*$V$67,I6*$V$67,L6*$V$67,O6*$V$67,R6*$V$67,U6*$V$67,X6*$V$67,AA6*$V$67,AD6*$V$67,AG6*$V$67,AJ6*$V$67,AM6*$V$67,AP6*$V$67,AS6*$V$67,AV6*$V$67,AY6*$V$67,BB6*$V$67,BE6*$V$67,BH6*$V$67,BK6*$V$67)</f>
        <v>8.8250000000000011</v>
      </c>
      <c r="BM6" s="198">
        <f>3*AVERAGE(E6*$W$65,H6*$W$65,K6*$W$65,N6*$W$65,Q6*$W$65,T6*$W$65,W6*$W$65,Z6*$W$65,AC6*$W$65,AF6*$W$65,AI6*$W$65,AL6*$W$65,AO6*$W$65,AR6*$W$65,AU6*$W$65,AX6*$W$65,BA6*$W$65,BD6*$W$65,BG6*$W$65,BJ6*$W$65,F6*$W$66,I6*$W$66,L6*$W$66,O6*$W$66,R6*$W$66,U6*$W$66,X6*$W$66,AA6*$W$66,AD6*$W$66,AG6*$W$66,AJ6*$W$66,AM6*$W$66,AP6*$W$66,AS6*$W$66,AV6*$W$66,AY6*$W$66,BB6*$W$66,BE6*$W$66,BH6*$W$66,BK6*$W$66,G6*$W$67,J6*$W$67,M6*$W$67,P6*$W$67,S6*$W$67,V6*$W$67,Y6*$W$67,AB6*$W$67,AE6*$W$67,AH6*$W$67,AK6*$W$67,AN6*$W$67,AQ6*$W$67,AT6*$W$67,AW6*$W$67,AZ6*$W$67,BC6*$W$67,BF6*$W$67,BI6*$W$67,BL6*$W$67)</f>
        <v>13.955500000000001</v>
      </c>
      <c r="BN6" s="186">
        <f>AVERAGE(BJ6:BM6)</f>
        <v>7.7026250000000003</v>
      </c>
      <c r="BO6" s="193">
        <f>1.5*$B6+5* $C6+8.5*$D6</f>
        <v>1.5</v>
      </c>
      <c r="BP6" s="191">
        <f>1.5*E6+5*F6+8.5*G6</f>
        <v>5</v>
      </c>
      <c r="BQ6" s="193">
        <f>1.5*H6+5*I6+8.5*J6</f>
        <v>8.5</v>
      </c>
      <c r="BR6" s="8">
        <f>1.5*K6+5*L6+8.5*M6</f>
        <v>8.5</v>
      </c>
      <c r="BS6" s="8">
        <f>1.5*N6+5*O6+8.5*P6</f>
        <v>5</v>
      </c>
      <c r="BT6" s="8">
        <f>1.5*Q6+5*R6+8.5*S6</f>
        <v>1.5</v>
      </c>
      <c r="BU6" s="8">
        <f>1.5*T6+5*U6+8.5*V6</f>
        <v>5</v>
      </c>
      <c r="BV6" s="8">
        <f>1.5*W6+5*X6+8.5*Y6</f>
        <v>5</v>
      </c>
      <c r="BW6" s="8">
        <f>1.5*Z6+5*AA6+8.5*AB6</f>
        <v>8.5</v>
      </c>
      <c r="BX6" s="8">
        <f>1.5*AC6+5*AD6+8.5*AE6</f>
        <v>1.5</v>
      </c>
      <c r="BY6" s="8">
        <f>1.5*AF6+5*AG6+8.5*AH6</f>
        <v>8.5</v>
      </c>
      <c r="BZ6" s="8">
        <f>1.5*AI6+5*AJ6+8.5*AK6</f>
        <v>8.5</v>
      </c>
      <c r="CA6" s="8">
        <f>1.5*AL6+5*AM6+8.5*AN6</f>
        <v>1.5</v>
      </c>
      <c r="CB6" s="8">
        <f>1.5*AO6+5*AP6+8.5*AQ6</f>
        <v>8.5</v>
      </c>
      <c r="CC6" s="8">
        <f>1.5*AR6+5*AS6+8.5*AT6</f>
        <v>5</v>
      </c>
      <c r="CD6" s="8">
        <f>1.5*AU6+5*AV6+8.5*AW6</f>
        <v>5</v>
      </c>
      <c r="CE6" s="8">
        <f>1.5*AX6+5*AY6+8.5*AZ6</f>
        <v>8.5</v>
      </c>
      <c r="CF6" s="8">
        <f>1.5*BA6+5*BB6+8.5*BC6</f>
        <v>1.5</v>
      </c>
      <c r="CG6" s="8">
        <f>1.5*BD6+5*BE6+8.5*BF6</f>
        <v>8.5</v>
      </c>
      <c r="CH6" s="8">
        <f>1.5*BG6+5*BH6+8.5*BI6</f>
        <v>5</v>
      </c>
      <c r="CJ6" s="12">
        <f t="shared" ref="CJ6:CJ29" si="3">ABS($BN6-BO6)</f>
        <v>6.2026250000000003</v>
      </c>
      <c r="CK6" s="12">
        <f t="shared" ref="CK6:CK29" si="4">ABS($BN6-BP6)</f>
        <v>2.7026250000000003</v>
      </c>
      <c r="CL6" s="12">
        <f t="shared" ref="CL6:CL29" si="5">ABS($BN6-BQ6)</f>
        <v>0.79737499999999972</v>
      </c>
      <c r="CM6" s="12">
        <f t="shared" ref="CM6:CM29" si="6">ABS($BN6-BR6)</f>
        <v>0.79737499999999972</v>
      </c>
      <c r="CN6" s="12">
        <f t="shared" ref="CN6:CN29" si="7">ABS($BN6-BS6)</f>
        <v>2.7026250000000003</v>
      </c>
      <c r="CO6" s="12">
        <f t="shared" ref="CO6:CO29" si="8">ABS($BN6-BT6)</f>
        <v>6.2026250000000003</v>
      </c>
      <c r="CP6" s="12">
        <f t="shared" ref="CP6:CP29" si="9">ABS($BN6-BU6)</f>
        <v>2.7026250000000003</v>
      </c>
      <c r="CQ6" s="12">
        <f t="shared" ref="CQ6:CQ29" si="10">ABS($BN6-BV6)</f>
        <v>2.7026250000000003</v>
      </c>
      <c r="CR6" s="12">
        <f t="shared" ref="CR6:CR29" si="11">ABS($BN6-BW6)</f>
        <v>0.79737499999999972</v>
      </c>
      <c r="CS6" s="12">
        <f t="shared" ref="CS6:CS29" si="12">ABS($BN6-BX6)</f>
        <v>6.2026250000000003</v>
      </c>
      <c r="CT6" s="12">
        <f t="shared" ref="CT6:CT29" si="13">ABS($BN6-BY6)</f>
        <v>0.79737499999999972</v>
      </c>
      <c r="CU6" s="12">
        <f t="shared" ref="CU6:CU29" si="14">ABS($BN6-BZ6)</f>
        <v>0.79737499999999972</v>
      </c>
      <c r="CV6" s="12">
        <f t="shared" ref="CV6:CV29" si="15">ABS($BN6-CA6)</f>
        <v>6.2026250000000003</v>
      </c>
      <c r="CW6" s="12">
        <f t="shared" ref="CW6:CW29" si="16">ABS($BN6-CB6)</f>
        <v>0.79737499999999972</v>
      </c>
      <c r="CX6" s="12">
        <f t="shared" ref="CX6:CX29" si="17">ABS($BN6-CC6)</f>
        <v>2.7026250000000003</v>
      </c>
      <c r="CY6" s="12">
        <f t="shared" ref="CY6:CY29" si="18">ABS($BN6-CD6)</f>
        <v>2.7026250000000003</v>
      </c>
      <c r="CZ6" s="12">
        <f t="shared" ref="CZ6:CZ29" si="19">ABS($BN6-CE6)</f>
        <v>0.79737499999999972</v>
      </c>
      <c r="DA6" s="12">
        <f t="shared" ref="DA6:DA29" si="20">ABS($BN6-CF6)</f>
        <v>6.2026250000000003</v>
      </c>
      <c r="DB6" s="12">
        <f t="shared" ref="DB6:DB29" si="21">ABS($BN6-CG6)</f>
        <v>0.79737499999999972</v>
      </c>
      <c r="DC6" s="12">
        <f t="shared" ref="DC6:DC29" si="22">ABS($BN6-CH6)</f>
        <v>2.7026250000000003</v>
      </c>
    </row>
    <row r="7" spans="1:107" x14ac:dyDescent="0.25">
      <c r="A7" s="13" t="s">
        <v>10</v>
      </c>
      <c r="B7" s="2"/>
      <c r="C7" s="2">
        <v>1</v>
      </c>
      <c r="D7" s="2"/>
      <c r="E7" s="3"/>
      <c r="F7" s="3"/>
      <c r="G7" s="3">
        <v>1</v>
      </c>
      <c r="H7" s="4"/>
      <c r="I7" s="14">
        <v>1</v>
      </c>
      <c r="J7" s="15"/>
      <c r="K7" s="5"/>
      <c r="L7" s="16">
        <v>1</v>
      </c>
      <c r="M7" s="17"/>
      <c r="N7" s="6"/>
      <c r="O7" s="18">
        <v>1</v>
      </c>
      <c r="P7" s="19"/>
      <c r="Q7" s="7"/>
      <c r="R7" s="26"/>
      <c r="S7" s="27">
        <v>1</v>
      </c>
      <c r="T7" s="20"/>
      <c r="U7" s="8">
        <v>1</v>
      </c>
      <c r="V7" s="21"/>
      <c r="W7" s="9"/>
      <c r="X7" s="22">
        <v>1</v>
      </c>
      <c r="Y7" s="23"/>
      <c r="Z7" s="10"/>
      <c r="AA7" s="24">
        <v>1</v>
      </c>
      <c r="AB7" s="25"/>
      <c r="AC7" s="67"/>
      <c r="AD7" s="69"/>
      <c r="AE7" s="70">
        <v>1</v>
      </c>
      <c r="AF7" s="78"/>
      <c r="AG7" s="80"/>
      <c r="AH7" s="81">
        <v>1</v>
      </c>
      <c r="AI7" s="89"/>
      <c r="AJ7" s="91">
        <v>1</v>
      </c>
      <c r="AK7" s="92"/>
      <c r="AL7" s="100"/>
      <c r="AM7" s="102">
        <v>1</v>
      </c>
      <c r="AN7" s="103"/>
      <c r="AO7" s="111"/>
      <c r="AP7" s="113">
        <v>1</v>
      </c>
      <c r="AQ7" s="114"/>
      <c r="AR7" s="122"/>
      <c r="AS7" s="124"/>
      <c r="AT7" s="125">
        <v>1</v>
      </c>
      <c r="AU7" s="56"/>
      <c r="AV7" s="58">
        <v>1</v>
      </c>
      <c r="AW7" s="59"/>
      <c r="AX7" s="133"/>
      <c r="AY7" s="135">
        <v>1</v>
      </c>
      <c r="AZ7" s="136"/>
      <c r="BA7" s="4"/>
      <c r="BB7" s="14">
        <v>1</v>
      </c>
      <c r="BC7" s="145"/>
      <c r="BD7" s="155"/>
      <c r="BE7" s="157"/>
      <c r="BF7" s="158">
        <v>1</v>
      </c>
      <c r="BG7" s="166">
        <v>1</v>
      </c>
      <c r="BH7" s="168"/>
      <c r="BI7" s="169"/>
      <c r="BJ7" s="198">
        <f>3*AVERAGE(B7*$T$65,E7*$T$65,H7*$T$65,K7*$T$65,N7*$T$65,Q7*$T$65,T7*$T$65,W7*$T$65,Z7*$T$65,AC7*$T$65,AF7*$T$65,AI7*$T$65,AL7*$T$65,AO7*$T$65,AR7*$T$65,AU7*$T$65,AX7*$T$65,BA7*$T$65,BD7*$T$65,BG7*$T$65,C7*$T$66,F7*$T$66,I7*$T$66,L7*$T$66,O7*$T$66,R7*$T$66,U7*$T$66,X7*$T$66,AA7*$T$66,AD7*$T$66,AG7*$T$66,AJ7*$T$66,AM7*$T$66,AP7*$T$66,AS7*$T$66,AV7*$T$66,AY7*$T$66,BB7*$T$66,BE7*$T$66,BH7*$T$66,D7*$T$67,G7*$T$67,J7*$T$67,M7*$T$67,P7*$T$67,S7*$T$67,V7*$T$67,Y7*$T$67,AB7*$T$67,AE7*$T$67,AH7*$T$67,AK7*$T$67,AN7*$T$67,AQ7*$T$67,AT7*$T$67,AW7*$T$67,AZ7*$T$67,BC7*$T$67,BF7*$T$67,BI7*$T$67)</f>
        <v>3.75</v>
      </c>
      <c r="BK7" s="198">
        <f>3*AVERAGE(C7*$U$65,F7*$U$65,I7*$U$65,L7*$U$65,O7*$U$65,R7*$U$65,U7*$U$65,X7*$U$65,AA7*$U$65,AD7*$U$65,AG7*$U$65,AJ7*$U$65,AM7*$U$65,AP7*$U$65,AS7*$U$65,AV7*$U$65,AY7*$U$65,BB7*$U$65,BE7*$U$65,BH7*$U$65,D7*$U$66,G7*$U$66,J7*$U$66,M7*$U$66,P7*$U$66,S7*$U$66,V7*$U$66,Y7*$U$66,AB7*$U$66,AE7*$U$66,AH7*$U$66,AK7*$U$66,AN7*$U$66,AQ7*$U$66,AT7*$U$66,AW7*$U$66,AZ7*$U$66,BC7*$U$66,BF7*$U$66,BI7*$U$66,E7*$U$67,H7*$U$67,K7*$U$67,N7*$U$67,Q7*$U$67,T7*$U$67,W7*$U$67,Z7*$U$67,AC7*$U$67,AF7*$U$67,AI7*$U$67,AL7*$U$67,AO7*$U$67,AR7*$U$67,AU7*$U$67,AX7*$U$67,BA7*$U$67,BD7*$U$67,BG7*$U$67,BJ7*$U$67)</f>
        <v>3.1000000000000005</v>
      </c>
      <c r="BL7" s="198">
        <f>3*AVERAGE(D7*$V$65,G7*$V$65,J7*$V$65,M7*$V$65,P7*$V$65,S7*$V$65,V7*$V$65,Y7*$V$65,AB7*$V$65,AE7*$V$65,AH7*$V$65,AK7*$V$65,AN7*$V$65,AQ7*$V$65,AT7*$V$65,AW7*$V$65,AZ7*$V$65,BC7*$V$65,BF7*$V$65,BI7*$V$65,E7*$V$66,H7*$V$66,K7*$V$66,N7*$V$66,Q7*$V$66,T7*$V$66,W7*$V$66,Z7*$V$66,AC7*$V$66,AF7*$V$66,AI7*$V$66,AL7*$V$66,AO7*$V$66,AR7*$V$66,AU7*$V$66,AX7*$V$66,BA7*$V$66,BD7*$V$66,BG7*$V$66,BJ7*$V$66,F7*$V$67,I7*$V$67,L7*$V$67,O7*$V$67,R7*$V$67,U7*$V$67,X7*$V$67,AA7*$V$67,AD7*$V$67,AG7*$V$67,AJ7*$V$67,AM7*$V$67,AP7*$V$67,AS7*$V$67,AV7*$V$67,AY7*$V$67,BB7*$V$67,BE7*$V$67,BH7*$V$67,BK7*$V$67)</f>
        <v>9.5750000000000011</v>
      </c>
      <c r="BM7" s="198">
        <f>3*AVERAGE(E7*$W$65,H7*$W$65,K7*$W$65,N7*$W$65,Q7*$W$65,T7*$W$65,W7*$W$65,Z7*$W$65,AC7*$W$65,AF7*$W$65,AI7*$W$65,AL7*$W$65,AO7*$W$65,AR7*$W$65,AU7*$W$65,AX7*$W$65,BA7*$W$65,BD7*$W$65,BG7*$W$65,BJ7*$W$65,F7*$W$66,I7*$W$66,L7*$W$66,O7*$W$66,R7*$W$66,U7*$W$66,X7*$W$66,AA7*$W$66,AD7*$W$66,AG7*$W$66,AJ7*$W$66,AM7*$W$66,AP7*$W$66,AS7*$W$66,AV7*$W$66,AY7*$W$66,BB7*$W$66,BE7*$W$66,BH7*$W$66,BK7*$W$66,G7*$W$67,J7*$W$67,M7*$W$67,P7*$W$67,S7*$W$67,V7*$W$67,Y7*$W$67,AB7*$W$67,AE7*$W$67,AH7*$W$67,AK7*$W$67,AN7*$W$67,AQ7*$W$67,AT7*$W$67,AW7*$W$67,AZ7*$W$67,BC7*$W$67,BF7*$W$67,BI7*$W$67,BL7*$W$67)</f>
        <v>14.022499999999999</v>
      </c>
      <c r="BN7" s="186">
        <f t="shared" si="1"/>
        <v>7.6118749999999995</v>
      </c>
      <c r="BO7" s="193">
        <f>1.5*$B7+5* $C7+8.5*$D7</f>
        <v>5</v>
      </c>
      <c r="BP7" s="191">
        <f>1.5*E7+5*F7+8.5*G7</f>
        <v>8.5</v>
      </c>
      <c r="BQ7" s="193">
        <f>1.5*H7+5*I7+8.5*J7</f>
        <v>5</v>
      </c>
      <c r="BR7" s="8">
        <f>1.5*K7+5*L7+8.5*M7</f>
        <v>5</v>
      </c>
      <c r="BS7" s="8">
        <f>1.5*N7+5*O7+8.5*P7</f>
        <v>5</v>
      </c>
      <c r="BT7" s="8">
        <f>1.5*Q7+5*R7+8.5*S7</f>
        <v>8.5</v>
      </c>
      <c r="BU7" s="8">
        <f>1.5*T7+5*U7+8.5*V7</f>
        <v>5</v>
      </c>
      <c r="BV7" s="8">
        <f>1.5*W7+5*X7+8.5*Y7</f>
        <v>5</v>
      </c>
      <c r="BW7" s="8">
        <f>1.5*Z7+5*AA7+8.5*AB7</f>
        <v>5</v>
      </c>
      <c r="BX7" s="8">
        <f>1.5*AC7+5*AD7+8.5*AE7</f>
        <v>8.5</v>
      </c>
      <c r="BY7" s="8">
        <f>1.5*AF7+5*AG7+8.5*AH7</f>
        <v>8.5</v>
      </c>
      <c r="BZ7" s="8">
        <f>1.5*AI7+5*AJ7+8.5*AK7</f>
        <v>5</v>
      </c>
      <c r="CA7" s="8">
        <f>1.5*AL7+5*AM7+8.5*AN7</f>
        <v>5</v>
      </c>
      <c r="CB7" s="8">
        <f>1.5*AO7+5*AP7+8.5*AQ7</f>
        <v>5</v>
      </c>
      <c r="CC7" s="8">
        <f>1.5*AR7+5*AS7+8.5*AT7</f>
        <v>8.5</v>
      </c>
      <c r="CD7" s="8">
        <f>1.5*AU7+5*AV7+8.5*AW7</f>
        <v>5</v>
      </c>
      <c r="CE7" s="8">
        <f>1.5*AX7+5*AY7+8.5*AZ7</f>
        <v>5</v>
      </c>
      <c r="CF7" s="8">
        <f>1.5*BA7+5*BB7+8.5*BC7</f>
        <v>5</v>
      </c>
      <c r="CG7" s="8">
        <f>1.5*BD7+5*BE7+8.5*BF7</f>
        <v>8.5</v>
      </c>
      <c r="CH7" s="8">
        <f>1.5*BG7+5*BH7+8.5*BI7</f>
        <v>1.5</v>
      </c>
      <c r="CJ7" s="12">
        <f t="shared" si="3"/>
        <v>2.6118749999999995</v>
      </c>
      <c r="CK7" s="12">
        <f t="shared" si="4"/>
        <v>0.8881250000000005</v>
      </c>
      <c r="CL7" s="12">
        <f t="shared" si="5"/>
        <v>2.6118749999999995</v>
      </c>
      <c r="CM7" s="12">
        <f t="shared" si="6"/>
        <v>2.6118749999999995</v>
      </c>
      <c r="CN7" s="12">
        <f t="shared" si="7"/>
        <v>2.6118749999999995</v>
      </c>
      <c r="CO7" s="12">
        <f t="shared" si="8"/>
        <v>0.8881250000000005</v>
      </c>
      <c r="CP7" s="12">
        <f t="shared" si="9"/>
        <v>2.6118749999999995</v>
      </c>
      <c r="CQ7" s="12">
        <f t="shared" si="10"/>
        <v>2.6118749999999995</v>
      </c>
      <c r="CR7" s="12">
        <f t="shared" si="11"/>
        <v>2.6118749999999995</v>
      </c>
      <c r="CS7" s="12">
        <f t="shared" si="12"/>
        <v>0.8881250000000005</v>
      </c>
      <c r="CT7" s="12">
        <f t="shared" si="13"/>
        <v>0.8881250000000005</v>
      </c>
      <c r="CU7" s="12">
        <f t="shared" si="14"/>
        <v>2.6118749999999995</v>
      </c>
      <c r="CV7" s="12">
        <f t="shared" si="15"/>
        <v>2.6118749999999995</v>
      </c>
      <c r="CW7" s="12">
        <f t="shared" si="16"/>
        <v>2.6118749999999995</v>
      </c>
      <c r="CX7" s="12">
        <f t="shared" si="17"/>
        <v>0.8881250000000005</v>
      </c>
      <c r="CY7" s="12">
        <f t="shared" si="18"/>
        <v>2.6118749999999995</v>
      </c>
      <c r="CZ7" s="12">
        <f t="shared" si="19"/>
        <v>2.6118749999999995</v>
      </c>
      <c r="DA7" s="12">
        <f t="shared" si="20"/>
        <v>2.6118749999999995</v>
      </c>
      <c r="DB7" s="12">
        <f t="shared" si="21"/>
        <v>0.8881250000000005</v>
      </c>
      <c r="DC7" s="12">
        <f t="shared" si="22"/>
        <v>6.1118749999999995</v>
      </c>
    </row>
    <row r="8" spans="1:107" x14ac:dyDescent="0.25">
      <c r="A8" s="13" t="s">
        <v>11</v>
      </c>
      <c r="B8" s="2"/>
      <c r="C8" s="2"/>
      <c r="D8" s="2">
        <v>1</v>
      </c>
      <c r="E8" s="3"/>
      <c r="F8" s="3"/>
      <c r="G8" s="3">
        <v>1</v>
      </c>
      <c r="H8" s="4"/>
      <c r="I8" s="14"/>
      <c r="J8" s="15">
        <v>1</v>
      </c>
      <c r="K8" s="5">
        <v>1</v>
      </c>
      <c r="L8" s="16"/>
      <c r="M8" s="17"/>
      <c r="N8" s="6">
        <v>1</v>
      </c>
      <c r="O8" s="18"/>
      <c r="P8" s="19"/>
      <c r="Q8" s="7"/>
      <c r="R8" s="26"/>
      <c r="S8" s="27">
        <v>1</v>
      </c>
      <c r="T8" s="20"/>
      <c r="U8" s="8"/>
      <c r="V8" s="21">
        <v>1</v>
      </c>
      <c r="W8" s="9"/>
      <c r="X8" s="22"/>
      <c r="Y8" s="23">
        <v>1</v>
      </c>
      <c r="Z8" s="10"/>
      <c r="AA8" s="24">
        <v>1</v>
      </c>
      <c r="AB8" s="25"/>
      <c r="AC8" s="67"/>
      <c r="AD8" s="69">
        <v>1</v>
      </c>
      <c r="AE8" s="70"/>
      <c r="AF8" s="78"/>
      <c r="AG8" s="80"/>
      <c r="AH8" s="81">
        <v>1</v>
      </c>
      <c r="AI8" s="89"/>
      <c r="AJ8" s="91">
        <v>1</v>
      </c>
      <c r="AK8" s="92"/>
      <c r="AL8" s="100"/>
      <c r="AM8" s="102">
        <v>1</v>
      </c>
      <c r="AN8" s="103"/>
      <c r="AO8" s="111"/>
      <c r="AP8" s="113">
        <v>1</v>
      </c>
      <c r="AQ8" s="114"/>
      <c r="AR8" s="122"/>
      <c r="AS8" s="124">
        <v>1</v>
      </c>
      <c r="AT8" s="125"/>
      <c r="AU8" s="56"/>
      <c r="AV8" s="58">
        <v>1</v>
      </c>
      <c r="AW8" s="59"/>
      <c r="AX8" s="133"/>
      <c r="AY8" s="135"/>
      <c r="AZ8" s="136">
        <v>1</v>
      </c>
      <c r="BA8" s="4"/>
      <c r="BB8" s="14">
        <v>1</v>
      </c>
      <c r="BC8" s="145"/>
      <c r="BD8" s="155"/>
      <c r="BE8" s="157"/>
      <c r="BF8" s="158">
        <v>1</v>
      </c>
      <c r="BG8" s="166"/>
      <c r="BH8" s="168">
        <v>1</v>
      </c>
      <c r="BI8" s="169"/>
      <c r="BJ8" s="198">
        <f>3*AVERAGE(B8*$T$65,E8*$T$65,H8*$T$65,K8*$T$65,N8*$T$65,Q8*$T$65,T8*$T$65,W8*$T$65,Z8*$T$65,AC8*$T$65,AF8*$T$65,AI8*$T$65,AL8*$T$65,AO8*$T$65,AR8*$T$65,AU8*$T$65,AX8*$T$65,BA8*$T$65,BD8*$T$65,BG8*$T$65,C8*$T$66,F8*$T$66,I8*$T$66,L8*$T$66,O8*$T$66,R8*$T$66,U8*$T$66,X8*$T$66,AA8*$T$66,AD8*$T$66,AG8*$T$66,AJ8*$T$66,AM8*$T$66,AP8*$T$66,AS8*$T$66,AV8*$T$66,AY8*$T$66,BB8*$T$66,BE8*$T$66,BH8*$T$66,D8*$T$67,G8*$T$67,J8*$T$67,M8*$T$67,P8*$T$67,S8*$T$67,V8*$T$67,Y8*$T$67,AB8*$T$67,AE8*$T$67,AH8*$T$67,AK8*$T$67,AN8*$T$67,AQ8*$T$67,AT8*$T$67,AW8*$T$67,AZ8*$T$67,BC8*$T$67,BF8*$T$67,BI8*$T$67)</f>
        <v>4.0500000000000007</v>
      </c>
      <c r="BK8" s="198">
        <f>3*AVERAGE(C8*$U$65,F8*$U$65,I8*$U$65,L8*$U$65,O8*$U$65,R8*$U$65,U8*$U$65,X8*$U$65,AA8*$U$65,AD8*$U$65,AG8*$U$65,AJ8*$U$65,AM8*$U$65,AP8*$U$65,AS8*$U$65,AV8*$U$65,AY8*$U$65,BB8*$U$65,BE8*$U$65,BH8*$U$65,D8*$U$66,G8*$U$66,J8*$U$66,M8*$U$66,P8*$U$66,S8*$U$66,V8*$U$66,Y8*$U$66,AB8*$U$66,AE8*$U$66,AH8*$U$66,AK8*$U$66,AN8*$U$66,AQ8*$U$66,AT8*$U$66,AW8*$U$66,AZ8*$U$66,BC8*$U$66,BF8*$U$66,BI8*$U$66,E8*$U$67,H8*$U$67,K8*$U$67,N8*$U$67,Q8*$U$67,T8*$U$67,W8*$U$67,Z8*$U$67,AC8*$U$67,AF8*$U$67,AI8*$U$67,AL8*$U$67,AO8*$U$67,AR8*$U$67,AU8*$U$67,AX8*$U$67,BA8*$U$67,BD8*$U$67,BG8*$U$67,BJ8*$U$67)</f>
        <v>4.2200000000000006</v>
      </c>
      <c r="BL8" s="198">
        <f>3*AVERAGE(D8*$V$65,G8*$V$65,J8*$V$65,M8*$V$65,P8*$V$65,S8*$V$65,V8*$V$65,Y8*$V$65,AB8*$V$65,AE8*$V$65,AH8*$V$65,AK8*$V$65,AN8*$V$65,AQ8*$V$65,AT8*$V$65,AW8*$V$65,AZ8*$V$65,BC8*$V$65,BF8*$V$65,BI8*$V$65,E8*$V$66,H8*$V$66,K8*$V$66,N8*$V$66,Q8*$V$66,T8*$V$66,W8*$V$66,Z8*$V$66,AC8*$V$66,AF8*$V$66,AI8*$V$66,AL8*$V$66,AO8*$V$66,AR8*$V$66,AU8*$V$66,AX8*$V$66,BA8*$V$66,BD8*$V$66,BG8*$V$66,BJ8*$V$66,F8*$V$67,I8*$V$67,L8*$V$67,O8*$V$67,R8*$V$67,U8*$V$67,X8*$V$67,AA8*$V$67,AD8*$V$67,AG8*$V$67,AJ8*$V$67,AM8*$V$67,AP8*$V$67,AS8*$V$67,AV8*$V$67,AY8*$V$67,BB8*$V$67,BE8*$V$67,BH8*$V$67,BK8*$V$67)</f>
        <v>9.3249999999999993</v>
      </c>
      <c r="BM8" s="198">
        <f>3*AVERAGE(E8*$W$65,H8*$W$65,K8*$W$65,N8*$W$65,Q8*$W$65,T8*$W$65,W8*$W$65,Z8*$W$65,AC8*$W$65,AF8*$W$65,AI8*$W$65,AL8*$W$65,AO8*$W$65,AR8*$W$65,AU8*$W$65,AX8*$W$65,BA8*$W$65,BD8*$W$65,BG8*$W$65,BJ8*$W$65,F8*$W$66,I8*$W$66,L8*$W$66,O8*$W$66,R8*$W$66,U8*$W$66,X8*$W$66,AA8*$W$66,AD8*$W$66,AG8*$W$66,AJ8*$W$66,AM8*$W$66,AP8*$W$66,AS8*$W$66,AV8*$W$66,AY8*$W$66,BB8*$W$66,BE8*$W$66,BH8*$W$66,BK8*$W$66,G8*$W$67,J8*$W$67,M8*$W$67,P8*$W$67,S8*$W$67,V8*$W$67,Y8*$W$67,AB8*$W$67,AE8*$W$67,AH8*$W$67,AK8*$W$67,AN8*$W$67,AQ8*$W$67,AT8*$W$67,AW8*$W$67,AZ8*$W$67,BC8*$W$67,BF8*$W$67,BI8*$W$67,BL8*$W$67)</f>
        <v>14.499500000000001</v>
      </c>
      <c r="BN8" s="186">
        <f t="shared" si="1"/>
        <v>8.0236249999999991</v>
      </c>
      <c r="BO8" s="193">
        <f>1.5*$B8+5* $C8+8.5*$D8</f>
        <v>8.5</v>
      </c>
      <c r="BP8" s="191">
        <f>1.5*E8+5*F8+8.5*G8</f>
        <v>8.5</v>
      </c>
      <c r="BQ8" s="193">
        <f>1.5*H8+5*I8+8.5*J8</f>
        <v>8.5</v>
      </c>
      <c r="BR8" s="8">
        <f>1.5*K8+5*L8+8.5*M8</f>
        <v>1.5</v>
      </c>
      <c r="BS8" s="8">
        <f>1.5*N8+5*O8+8.5*P8</f>
        <v>1.5</v>
      </c>
      <c r="BT8" s="8">
        <f>1.5*Q8+5*R8+8.5*S8</f>
        <v>8.5</v>
      </c>
      <c r="BU8" s="8">
        <f>1.5*T8+5*U8+8.5*V8</f>
        <v>8.5</v>
      </c>
      <c r="BV8" s="8">
        <f>1.5*W8+5*X8+8.5*Y8</f>
        <v>8.5</v>
      </c>
      <c r="BW8" s="8">
        <f>1.5*Z8+5*AA8+8.5*AB8</f>
        <v>5</v>
      </c>
      <c r="BX8" s="8">
        <f>1.5*AC8+5*AD8+8.5*AE8</f>
        <v>5</v>
      </c>
      <c r="BY8" s="8">
        <f>1.5*AF8+5*AG8+8.5*AH8</f>
        <v>8.5</v>
      </c>
      <c r="BZ8" s="8">
        <f>1.5*AI8+5*AJ8+8.5*AK8</f>
        <v>5</v>
      </c>
      <c r="CA8" s="8">
        <f>1.5*AL8+5*AM8+8.5*AN8</f>
        <v>5</v>
      </c>
      <c r="CB8" s="8">
        <f>1.5*AO8+5*AP8+8.5*AQ8</f>
        <v>5</v>
      </c>
      <c r="CC8" s="8">
        <f>1.5*AR8+5*AS8+8.5*AT8</f>
        <v>5</v>
      </c>
      <c r="CD8" s="8">
        <f>1.5*AU8+5*AV8+8.5*AW8</f>
        <v>5</v>
      </c>
      <c r="CE8" s="8">
        <f>1.5*AX8+5*AY8+8.5*AZ8</f>
        <v>8.5</v>
      </c>
      <c r="CF8" s="8">
        <f>1.5*BA8+5*BB8+8.5*BC8</f>
        <v>5</v>
      </c>
      <c r="CG8" s="8">
        <f>1.5*BD8+5*BE8+8.5*BF8</f>
        <v>8.5</v>
      </c>
      <c r="CH8" s="8">
        <f>1.5*BG8+5*BH8+8.5*BI8</f>
        <v>5</v>
      </c>
      <c r="CJ8" s="12">
        <f t="shared" si="3"/>
        <v>0.47637500000000088</v>
      </c>
      <c r="CK8" s="12">
        <f t="shared" si="4"/>
        <v>0.47637500000000088</v>
      </c>
      <c r="CL8" s="12">
        <f t="shared" si="5"/>
        <v>0.47637500000000088</v>
      </c>
      <c r="CM8" s="12">
        <f t="shared" si="6"/>
        <v>6.5236249999999991</v>
      </c>
      <c r="CN8" s="12">
        <f t="shared" si="7"/>
        <v>6.5236249999999991</v>
      </c>
      <c r="CO8" s="12">
        <f t="shared" si="8"/>
        <v>0.47637500000000088</v>
      </c>
      <c r="CP8" s="12">
        <f t="shared" si="9"/>
        <v>0.47637500000000088</v>
      </c>
      <c r="CQ8" s="12">
        <f t="shared" si="10"/>
        <v>0.47637500000000088</v>
      </c>
      <c r="CR8" s="12">
        <f t="shared" si="11"/>
        <v>3.0236249999999991</v>
      </c>
      <c r="CS8" s="12">
        <f t="shared" si="12"/>
        <v>3.0236249999999991</v>
      </c>
      <c r="CT8" s="12">
        <f t="shared" si="13"/>
        <v>0.47637500000000088</v>
      </c>
      <c r="CU8" s="12">
        <f t="shared" si="14"/>
        <v>3.0236249999999991</v>
      </c>
      <c r="CV8" s="12">
        <f t="shared" si="15"/>
        <v>3.0236249999999991</v>
      </c>
      <c r="CW8" s="12">
        <f t="shared" si="16"/>
        <v>3.0236249999999991</v>
      </c>
      <c r="CX8" s="12">
        <f t="shared" si="17"/>
        <v>3.0236249999999991</v>
      </c>
      <c r="CY8" s="12">
        <f t="shared" si="18"/>
        <v>3.0236249999999991</v>
      </c>
      <c r="CZ8" s="12">
        <f t="shared" si="19"/>
        <v>0.47637500000000088</v>
      </c>
      <c r="DA8" s="12">
        <f t="shared" si="20"/>
        <v>3.0236249999999991</v>
      </c>
      <c r="DB8" s="12">
        <f t="shared" si="21"/>
        <v>0.47637500000000088</v>
      </c>
      <c r="DC8" s="12">
        <f t="shared" si="22"/>
        <v>3.0236249999999991</v>
      </c>
    </row>
    <row r="9" spans="1:107" x14ac:dyDescent="0.25">
      <c r="A9" s="13" t="s">
        <v>12</v>
      </c>
      <c r="B9" s="2"/>
      <c r="C9" s="2"/>
      <c r="D9" s="2">
        <v>1</v>
      </c>
      <c r="E9" s="3"/>
      <c r="F9" s="3">
        <v>1</v>
      </c>
      <c r="G9" s="3"/>
      <c r="H9" s="4"/>
      <c r="I9" s="14"/>
      <c r="J9" s="15">
        <v>1</v>
      </c>
      <c r="K9" s="5"/>
      <c r="L9" s="16">
        <v>1</v>
      </c>
      <c r="M9" s="17"/>
      <c r="N9" s="6"/>
      <c r="O9" s="18"/>
      <c r="P9" s="19">
        <v>1</v>
      </c>
      <c r="Q9" s="7"/>
      <c r="R9" s="26"/>
      <c r="S9" s="27">
        <v>1</v>
      </c>
      <c r="T9" s="20"/>
      <c r="U9" s="8">
        <v>1</v>
      </c>
      <c r="V9" s="21"/>
      <c r="W9" s="9"/>
      <c r="X9" s="22">
        <v>1</v>
      </c>
      <c r="Y9" s="23"/>
      <c r="Z9" s="10"/>
      <c r="AA9" s="24"/>
      <c r="AB9" s="25">
        <v>1</v>
      </c>
      <c r="AC9" s="67"/>
      <c r="AD9" s="69"/>
      <c r="AE9" s="70">
        <v>1</v>
      </c>
      <c r="AF9" s="78"/>
      <c r="AG9" s="80"/>
      <c r="AH9" s="81">
        <v>1</v>
      </c>
      <c r="AI9" s="89"/>
      <c r="AJ9" s="91"/>
      <c r="AK9" s="92">
        <v>1</v>
      </c>
      <c r="AL9" s="100"/>
      <c r="AM9" s="102"/>
      <c r="AN9" s="103">
        <v>1</v>
      </c>
      <c r="AO9" s="111"/>
      <c r="AP9" s="113"/>
      <c r="AQ9" s="114">
        <v>1</v>
      </c>
      <c r="AR9" s="122"/>
      <c r="AS9" s="124">
        <v>1</v>
      </c>
      <c r="AT9" s="125"/>
      <c r="AU9" s="56"/>
      <c r="AV9" s="58"/>
      <c r="AW9" s="59">
        <v>1</v>
      </c>
      <c r="AX9" s="133"/>
      <c r="AY9" s="135"/>
      <c r="AZ9" s="136">
        <v>1</v>
      </c>
      <c r="BA9" s="4"/>
      <c r="BB9" s="14"/>
      <c r="BC9" s="145">
        <v>1</v>
      </c>
      <c r="BD9" s="155"/>
      <c r="BE9" s="157">
        <v>1</v>
      </c>
      <c r="BF9" s="158"/>
      <c r="BG9" s="166"/>
      <c r="BH9" s="168"/>
      <c r="BI9" s="169">
        <v>1</v>
      </c>
      <c r="BJ9" s="198">
        <f>3*AVERAGE(B9*$T$65,E9*$T$65,H9*$T$65,K9*$T$65,N9*$T$65,Q9*$T$65,T9*$T$65,W9*$T$65,Z9*$T$65,AC9*$T$65,AF9*$T$65,AI9*$T$65,AL9*$T$65,AO9*$T$65,AR9*$T$65,AU9*$T$65,AX9*$T$65,BA9*$T$65,BD9*$T$65,BG9*$T$65,C9*$T$66,F9*$T$66,I9*$T$66,L9*$T$66,O9*$T$66,R9*$T$66,U9*$T$66,X9*$T$66,AA9*$T$66,AD9*$T$66,AG9*$T$66,AJ9*$T$66,AM9*$T$66,AP9*$T$66,AS9*$T$66,AV9*$T$66,AY9*$T$66,BB9*$T$66,BE9*$T$66,BH9*$T$66,D9*$T$67,G9*$T$67,J9*$T$67,M9*$T$67,P9*$T$67,S9*$T$67,V9*$T$67,Y9*$T$67,AB9*$T$67,AE9*$T$67,AH9*$T$67,AK9*$T$67,AN9*$T$67,AQ9*$T$67,AT9*$T$67,AW9*$T$67,AZ9*$T$67,BC9*$T$67,BF9*$T$67,BI9*$T$67)</f>
        <v>5.0999999999999996</v>
      </c>
      <c r="BK9" s="198">
        <f>3*AVERAGE(C9*$U$65,F9*$U$65,I9*$U$65,L9*$U$65,O9*$U$65,R9*$U$65,U9*$U$65,X9*$U$65,AA9*$U$65,AD9*$U$65,AG9*$U$65,AJ9*$U$65,AM9*$U$65,AP9*$U$65,AS9*$U$65,AV9*$U$65,AY9*$U$65,BB9*$U$65,BE9*$U$65,BH9*$U$65,D9*$U$66,G9*$U$66,J9*$U$66,M9*$U$66,P9*$U$66,S9*$U$66,V9*$U$66,Y9*$U$66,AB9*$U$66,AE9*$U$66,AH9*$U$66,AK9*$U$66,AN9*$U$66,AQ9*$U$66,AT9*$U$66,AW9*$U$66,AZ9*$U$66,BC9*$U$66,BF9*$U$66,BI9*$U$66,E9*$U$67,H9*$U$67,K9*$U$67,N9*$U$67,Q9*$U$67,T9*$U$67,W9*$U$67,Z9*$U$67,AC9*$U$67,AF9*$U$67,AI9*$U$67,AL9*$U$67,AO9*$U$67,AR9*$U$67,AU9*$U$67,AX9*$U$67,BA9*$U$67,BD9*$U$67,BG9*$U$67,BJ9*$U$67)</f>
        <v>4.84</v>
      </c>
      <c r="BL9" s="198">
        <f>3*AVERAGE(D9*$V$65,G9*$V$65,J9*$V$65,M9*$V$65,P9*$V$65,S9*$V$65,V9*$V$65,Y9*$V$65,AB9*$V$65,AE9*$V$65,AH9*$V$65,AK9*$V$65,AN9*$V$65,AQ9*$V$65,AT9*$V$65,AW9*$V$65,AZ9*$V$65,BC9*$V$65,BF9*$V$65,BI9*$V$65,E9*$V$66,H9*$V$66,K9*$V$66,N9*$V$66,Q9*$V$66,T9*$V$66,W9*$V$66,Z9*$V$66,AC9*$V$66,AF9*$V$66,AI9*$V$66,AL9*$V$66,AO9*$V$66,AR9*$V$66,AU9*$V$66,AX9*$V$66,BA9*$V$66,BD9*$V$66,BG9*$V$66,BJ9*$V$66,F9*$V$67,I9*$V$67,L9*$V$67,O9*$V$67,R9*$V$67,U9*$V$67,X9*$V$67,AA9*$V$67,AD9*$V$67,AG9*$V$67,AJ9*$V$67,AM9*$V$67,AP9*$V$67,AS9*$V$67,AV9*$V$67,AY9*$V$67,BB9*$V$67,BE9*$V$67,BH9*$V$67,BK9*$V$67)</f>
        <v>8.35</v>
      </c>
      <c r="BM9" s="198">
        <f>3*AVERAGE(E9*$W$65,H9*$W$65,K9*$W$65,N9*$W$65,Q9*$W$65,T9*$W$65,W9*$W$65,Z9*$W$65,AC9*$W$65,AF9*$W$65,AI9*$W$65,AL9*$W$65,AO9*$W$65,AR9*$W$65,AU9*$W$65,AX9*$W$65,BA9*$W$65,BD9*$W$65,BG9*$W$65,BJ9*$W$65,F9*$W$66,I9*$W$66,L9*$W$66,O9*$W$66,R9*$W$66,U9*$W$66,X9*$W$66,AA9*$W$66,AD9*$W$66,AG9*$W$66,AJ9*$W$66,AM9*$W$66,AP9*$W$66,AS9*$W$66,AV9*$W$66,AY9*$W$66,BB9*$W$66,BE9*$W$66,BH9*$W$66,BK9*$W$66,G9*$W$67,J9*$W$67,M9*$W$67,P9*$W$67,S9*$W$67,V9*$W$67,Y9*$W$67,AB9*$W$67,AE9*$W$67,AH9*$W$67,AK9*$W$67,AN9*$W$67,AQ9*$W$67,AT9*$W$67,AW9*$W$67,AZ9*$W$67,BC9*$W$67,BF9*$W$67,BI9*$W$67,BL9*$W$67)</f>
        <v>15.488999999999997</v>
      </c>
      <c r="BN9" s="186">
        <f t="shared" si="1"/>
        <v>8.4447499999999991</v>
      </c>
      <c r="BO9" s="193">
        <f>1.5*$B9+5* $C9+8.5*$D9</f>
        <v>8.5</v>
      </c>
      <c r="BP9" s="191">
        <f>1.5*E9+5*F9+8.5*G9</f>
        <v>5</v>
      </c>
      <c r="BQ9" s="193">
        <f>1.5*H9+5*I9+8.5*J9</f>
        <v>8.5</v>
      </c>
      <c r="BR9" s="8">
        <f>1.5*K9+5*L9+8.5*M9</f>
        <v>5</v>
      </c>
      <c r="BS9" s="8">
        <f>1.5*N9+5*O9+8.5*P9</f>
        <v>8.5</v>
      </c>
      <c r="BT9" s="8">
        <f>1.5*Q9+5*R9+8.5*S9</f>
        <v>8.5</v>
      </c>
      <c r="BU9" s="8">
        <f>1.5*T9+5*U9+8.5*V9</f>
        <v>5</v>
      </c>
      <c r="BV9" s="8">
        <f>1.5*W9+5*X9+8.5*Y9</f>
        <v>5</v>
      </c>
      <c r="BW9" s="8">
        <f>1.5*Z9+5*AA9+8.5*AB9</f>
        <v>8.5</v>
      </c>
      <c r="BX9" s="8">
        <f>1.5*AC9+5*AD9+8.5*AE9</f>
        <v>8.5</v>
      </c>
      <c r="BY9" s="8">
        <f>1.5*AF9+5*AG9+8.5*AH9</f>
        <v>8.5</v>
      </c>
      <c r="BZ9" s="8">
        <f>1.5*AI9+5*AJ9+8.5*AK9</f>
        <v>8.5</v>
      </c>
      <c r="CA9" s="8">
        <f>1.5*AL9+5*AM9+8.5*AN9</f>
        <v>8.5</v>
      </c>
      <c r="CB9" s="8">
        <f>1.5*AO9+5*AP9+8.5*AQ9</f>
        <v>8.5</v>
      </c>
      <c r="CC9" s="8">
        <f>1.5*AR9+5*AS9+8.5*AT9</f>
        <v>5</v>
      </c>
      <c r="CD9" s="8">
        <f>1.5*AU9+5*AV9+8.5*AW9</f>
        <v>8.5</v>
      </c>
      <c r="CE9" s="8">
        <f>1.5*AX9+5*AY9+8.5*AZ9</f>
        <v>8.5</v>
      </c>
      <c r="CF9" s="8">
        <f>1.5*BA9+5*BB9+8.5*BC9</f>
        <v>8.5</v>
      </c>
      <c r="CG9" s="8">
        <f>1.5*BD9+5*BE9+8.5*BF9</f>
        <v>5</v>
      </c>
      <c r="CH9" s="8">
        <f>1.5*BG9+5*BH9+8.5*BI9</f>
        <v>8.5</v>
      </c>
      <c r="CJ9" s="12">
        <f t="shared" si="3"/>
        <v>5.5250000000000909E-2</v>
      </c>
      <c r="CK9" s="12">
        <f t="shared" si="4"/>
        <v>3.4447499999999991</v>
      </c>
      <c r="CL9" s="12">
        <f t="shared" si="5"/>
        <v>5.5250000000000909E-2</v>
      </c>
      <c r="CM9" s="12">
        <f t="shared" si="6"/>
        <v>3.4447499999999991</v>
      </c>
      <c r="CN9" s="12">
        <f t="shared" si="7"/>
        <v>5.5250000000000909E-2</v>
      </c>
      <c r="CO9" s="12">
        <f t="shared" si="8"/>
        <v>5.5250000000000909E-2</v>
      </c>
      <c r="CP9" s="12">
        <f t="shared" si="9"/>
        <v>3.4447499999999991</v>
      </c>
      <c r="CQ9" s="12">
        <f t="shared" si="10"/>
        <v>3.4447499999999991</v>
      </c>
      <c r="CR9" s="12">
        <f t="shared" si="11"/>
        <v>5.5250000000000909E-2</v>
      </c>
      <c r="CS9" s="12">
        <f t="shared" si="12"/>
        <v>5.5250000000000909E-2</v>
      </c>
      <c r="CT9" s="12">
        <f t="shared" si="13"/>
        <v>5.5250000000000909E-2</v>
      </c>
      <c r="CU9" s="12">
        <f t="shared" si="14"/>
        <v>5.5250000000000909E-2</v>
      </c>
      <c r="CV9" s="12">
        <f t="shared" si="15"/>
        <v>5.5250000000000909E-2</v>
      </c>
      <c r="CW9" s="12">
        <f t="shared" si="16"/>
        <v>5.5250000000000909E-2</v>
      </c>
      <c r="CX9" s="12">
        <f t="shared" si="17"/>
        <v>3.4447499999999991</v>
      </c>
      <c r="CY9" s="12">
        <f t="shared" si="18"/>
        <v>5.5250000000000909E-2</v>
      </c>
      <c r="CZ9" s="12">
        <f t="shared" si="19"/>
        <v>5.5250000000000909E-2</v>
      </c>
      <c r="DA9" s="12">
        <f t="shared" si="20"/>
        <v>5.5250000000000909E-2</v>
      </c>
      <c r="DB9" s="12">
        <f t="shared" si="21"/>
        <v>3.4447499999999991</v>
      </c>
      <c r="DC9" s="12">
        <f t="shared" si="22"/>
        <v>5.5250000000000909E-2</v>
      </c>
    </row>
    <row r="10" spans="1:107" x14ac:dyDescent="0.25">
      <c r="A10" s="13" t="s">
        <v>13</v>
      </c>
      <c r="B10" s="2"/>
      <c r="C10" s="2"/>
      <c r="D10" s="2">
        <v>1</v>
      </c>
      <c r="E10" s="3"/>
      <c r="F10" s="3">
        <v>1</v>
      </c>
      <c r="G10" s="3"/>
      <c r="H10" s="4"/>
      <c r="I10" s="14">
        <v>1</v>
      </c>
      <c r="J10" s="15"/>
      <c r="K10" s="5">
        <v>1</v>
      </c>
      <c r="L10" s="16"/>
      <c r="M10" s="17"/>
      <c r="N10" s="6"/>
      <c r="O10" s="18">
        <v>1</v>
      </c>
      <c r="P10" s="19"/>
      <c r="Q10" s="7"/>
      <c r="R10" s="26">
        <v>1</v>
      </c>
      <c r="S10" s="27"/>
      <c r="T10" s="20"/>
      <c r="U10" s="8"/>
      <c r="V10" s="21">
        <v>1</v>
      </c>
      <c r="W10" s="9"/>
      <c r="X10" s="22">
        <v>1</v>
      </c>
      <c r="Y10" s="23"/>
      <c r="Z10" s="10"/>
      <c r="AA10" s="24"/>
      <c r="AB10" s="25">
        <v>1</v>
      </c>
      <c r="AC10" s="67"/>
      <c r="AD10" s="69"/>
      <c r="AE10" s="70">
        <v>1</v>
      </c>
      <c r="AF10" s="78"/>
      <c r="AG10" s="80"/>
      <c r="AH10" s="81">
        <v>1</v>
      </c>
      <c r="AI10" s="89"/>
      <c r="AJ10" s="91">
        <v>1</v>
      </c>
      <c r="AK10" s="92"/>
      <c r="AL10" s="100"/>
      <c r="AM10" s="102"/>
      <c r="AN10" s="103">
        <v>1</v>
      </c>
      <c r="AO10" s="111"/>
      <c r="AP10" s="113">
        <v>1</v>
      </c>
      <c r="AQ10" s="114"/>
      <c r="AR10" s="122"/>
      <c r="AS10" s="124">
        <v>1</v>
      </c>
      <c r="AT10" s="125"/>
      <c r="AU10" s="56"/>
      <c r="AV10" s="58">
        <v>1</v>
      </c>
      <c r="AW10" s="59"/>
      <c r="AX10" s="133"/>
      <c r="AY10" s="135">
        <v>1</v>
      </c>
      <c r="AZ10" s="136"/>
      <c r="BA10" s="4"/>
      <c r="BB10" s="14">
        <v>1</v>
      </c>
      <c r="BC10" s="145"/>
      <c r="BD10" s="155"/>
      <c r="BE10" s="157">
        <v>1</v>
      </c>
      <c r="BF10" s="158"/>
      <c r="BG10" s="166"/>
      <c r="BH10" s="168"/>
      <c r="BI10" s="169">
        <v>1</v>
      </c>
      <c r="BJ10" s="198">
        <f>3*AVERAGE(B10*$T$65,E10*$T$65,H10*$T$65,K10*$T$65,N10*$T$65,Q10*$T$65,T10*$T$65,W10*$T$65,Z10*$T$65,AC10*$T$65,AF10*$T$65,AI10*$T$65,AL10*$T$65,AO10*$T$65,AR10*$T$65,AU10*$T$65,AX10*$T$65,BA10*$T$65,BD10*$T$65,BG10*$T$65,C10*$T$66,F10*$T$66,I10*$T$66,L10*$T$66,O10*$T$66,R10*$T$66,U10*$T$66,X10*$T$66,AA10*$T$66,AD10*$T$66,AG10*$T$66,AJ10*$T$66,AM10*$T$66,AP10*$T$66,AS10*$T$66,AV10*$T$66,AY10*$T$66,BB10*$T$66,BE10*$T$66,BH10*$T$66,D10*$T$67,G10*$T$67,J10*$T$67,M10*$T$67,P10*$T$67,S10*$T$67,V10*$T$67,Y10*$T$67,AB10*$T$67,AE10*$T$67,AH10*$T$67,AK10*$T$67,AN10*$T$67,AQ10*$T$67,AT10*$T$67,AW10*$T$67,AZ10*$T$67,BC10*$T$67,BF10*$T$67,BI10*$T$67)</f>
        <v>3.9000000000000004</v>
      </c>
      <c r="BK10" s="198">
        <f>3*AVERAGE(C10*$U$65,F10*$U$65,I10*$U$65,L10*$U$65,O10*$U$65,R10*$U$65,U10*$U$65,X10*$U$65,AA10*$U$65,AD10*$U$65,AG10*$U$65,AJ10*$U$65,AM10*$U$65,AP10*$U$65,AS10*$U$65,AV10*$U$65,AY10*$U$65,BB10*$U$65,BE10*$U$65,BH10*$U$65,D10*$U$66,G10*$U$66,J10*$U$66,M10*$U$66,P10*$U$66,S10*$U$66,V10*$U$66,Y10*$U$66,AB10*$U$66,AE10*$U$66,AH10*$U$66,AK10*$U$66,AN10*$U$66,AQ10*$U$66,AT10*$U$66,AW10*$U$66,AZ10*$U$66,BC10*$U$66,BF10*$U$66,BI10*$U$66,E10*$U$67,H10*$U$67,K10*$U$67,N10*$U$67,Q10*$U$67,T10*$U$67,W10*$U$67,Z10*$U$67,AC10*$U$67,AF10*$U$67,AI10*$U$67,AL10*$U$67,AO10*$U$67,AR10*$U$67,AU10*$U$67,AX10*$U$67,BA10*$U$67,BD10*$U$67,BG10*$U$67,BJ10*$U$67)</f>
        <v>3.3600000000000003</v>
      </c>
      <c r="BL10" s="198">
        <f>3*AVERAGE(D10*$V$65,G10*$V$65,J10*$V$65,M10*$V$65,P10*$V$65,S10*$V$65,V10*$V$65,Y10*$V$65,AB10*$V$65,AE10*$V$65,AH10*$V$65,AK10*$V$65,AN10*$V$65,AQ10*$V$65,AT10*$V$65,AW10*$V$65,AZ10*$V$65,BC10*$V$65,BF10*$V$65,BI10*$V$65,E10*$V$66,H10*$V$66,K10*$V$66,N10*$V$66,Q10*$V$66,T10*$V$66,W10*$V$66,Z10*$V$66,AC10*$V$66,AF10*$V$66,AI10*$V$66,AL10*$V$66,AO10*$V$66,AR10*$V$66,AU10*$V$66,AX10*$V$66,BA10*$V$66,BD10*$V$66,BG10*$V$66,BJ10*$V$66,F10*$V$67,I10*$V$67,L10*$V$67,O10*$V$67,R10*$V$67,U10*$V$67,X10*$V$67,AA10*$V$67,AD10*$V$67,AG10*$V$67,AJ10*$V$67,AM10*$V$67,AP10*$V$67,AS10*$V$67,AV10*$V$67,AY10*$V$67,BB10*$V$67,BE10*$V$67,BH10*$V$67,BK10*$V$67)</f>
        <v>9.85</v>
      </c>
      <c r="BM10" s="198">
        <f>3*AVERAGE(E10*$W$65,H10*$W$65,K10*$W$65,N10*$W$65,Q10*$W$65,T10*$W$65,W10*$W$65,Z10*$W$65,AC10*$W$65,AF10*$W$65,AI10*$W$65,AL10*$W$65,AO10*$W$65,AR10*$W$65,AU10*$W$65,AX10*$W$65,BA10*$W$65,BD10*$W$65,BG10*$W$65,BJ10*$W$65,F10*$W$66,I10*$W$66,L10*$W$66,O10*$W$66,R10*$W$66,U10*$W$66,X10*$W$66,AA10*$W$66,AD10*$W$66,AG10*$W$66,AJ10*$W$66,AM10*$W$66,AP10*$W$66,AS10*$W$66,AV10*$W$66,AY10*$W$66,BB10*$W$66,BE10*$W$66,BH10*$W$66,BK10*$W$66,G10*$W$67,J10*$W$67,M10*$W$67,P10*$W$67,S10*$W$67,V10*$W$67,Y10*$W$67,AB10*$W$67,AE10*$W$67,AH10*$W$67,AK10*$W$67,AN10*$W$67,AQ10*$W$67,AT10*$W$67,AW10*$W$67,AZ10*$W$67,BC10*$W$67,BF10*$W$67,BI10*$W$67,BL10*$W$67)</f>
        <v>14.281000000000001</v>
      </c>
      <c r="BN10" s="186">
        <f t="shared" si="1"/>
        <v>7.8477499999999996</v>
      </c>
      <c r="BO10" s="193">
        <f>1.5*$B10+5* $C10+8.5*$D10</f>
        <v>8.5</v>
      </c>
      <c r="BP10" s="191">
        <f>1.5*E10+5*F10+8.5*G10</f>
        <v>5</v>
      </c>
      <c r="BQ10" s="193">
        <f>1.5*H10+5*I10+8.5*J10</f>
        <v>5</v>
      </c>
      <c r="BR10" s="8">
        <f>1.5*K10+5*L10+8.5*M10</f>
        <v>1.5</v>
      </c>
      <c r="BS10" s="8">
        <f>1.5*N10+5*O10+8.5*P10</f>
        <v>5</v>
      </c>
      <c r="BT10" s="8">
        <f>1.5*Q10+5*R10+8.5*S10</f>
        <v>5</v>
      </c>
      <c r="BU10" s="8">
        <f>1.5*T10+5*U10+8.5*V10</f>
        <v>8.5</v>
      </c>
      <c r="BV10" s="8">
        <f>1.5*W10+5*X10+8.5*Y10</f>
        <v>5</v>
      </c>
      <c r="BW10" s="8">
        <f>1.5*Z10+5*AA10+8.5*AB10</f>
        <v>8.5</v>
      </c>
      <c r="BX10" s="8">
        <f>1.5*AC10+5*AD10+8.5*AE10</f>
        <v>8.5</v>
      </c>
      <c r="BY10" s="8">
        <f>1.5*AF10+5*AG10+8.5*AH10</f>
        <v>8.5</v>
      </c>
      <c r="BZ10" s="8">
        <f>1.5*AI10+5*AJ10+8.5*AK10</f>
        <v>5</v>
      </c>
      <c r="CA10" s="8">
        <f>1.5*AL10+5*AM10+8.5*AN10</f>
        <v>8.5</v>
      </c>
      <c r="CB10" s="8">
        <f>1.5*AO10+5*AP10+8.5*AQ10</f>
        <v>5</v>
      </c>
      <c r="CC10" s="8">
        <f>1.5*AR10+5*AS10+8.5*AT10</f>
        <v>5</v>
      </c>
      <c r="CD10" s="8">
        <f>1.5*AU10+5*AV10+8.5*AW10</f>
        <v>5</v>
      </c>
      <c r="CE10" s="8">
        <f>1.5*AX10+5*AY10+8.5*AZ10</f>
        <v>5</v>
      </c>
      <c r="CF10" s="8">
        <f>1.5*BA10+5*BB10+8.5*BC10</f>
        <v>5</v>
      </c>
      <c r="CG10" s="8">
        <f>1.5*BD10+5*BE10+8.5*BF10</f>
        <v>5</v>
      </c>
      <c r="CH10" s="8">
        <f>1.5*BG10+5*BH10+8.5*BI10</f>
        <v>8.5</v>
      </c>
      <c r="CJ10" s="12">
        <f t="shared" si="3"/>
        <v>0.65225000000000044</v>
      </c>
      <c r="CK10" s="12">
        <f t="shared" si="4"/>
        <v>2.8477499999999996</v>
      </c>
      <c r="CL10" s="12">
        <f t="shared" si="5"/>
        <v>2.8477499999999996</v>
      </c>
      <c r="CM10" s="12">
        <f t="shared" si="6"/>
        <v>6.3477499999999996</v>
      </c>
      <c r="CN10" s="12">
        <f t="shared" si="7"/>
        <v>2.8477499999999996</v>
      </c>
      <c r="CO10" s="12">
        <f t="shared" si="8"/>
        <v>2.8477499999999996</v>
      </c>
      <c r="CP10" s="12">
        <f t="shared" si="9"/>
        <v>0.65225000000000044</v>
      </c>
      <c r="CQ10" s="12">
        <f t="shared" si="10"/>
        <v>2.8477499999999996</v>
      </c>
      <c r="CR10" s="12">
        <f t="shared" si="11"/>
        <v>0.65225000000000044</v>
      </c>
      <c r="CS10" s="12">
        <f t="shared" si="12"/>
        <v>0.65225000000000044</v>
      </c>
      <c r="CT10" s="12">
        <f t="shared" si="13"/>
        <v>0.65225000000000044</v>
      </c>
      <c r="CU10" s="12">
        <f t="shared" si="14"/>
        <v>2.8477499999999996</v>
      </c>
      <c r="CV10" s="12">
        <f t="shared" si="15"/>
        <v>0.65225000000000044</v>
      </c>
      <c r="CW10" s="12">
        <f t="shared" si="16"/>
        <v>2.8477499999999996</v>
      </c>
      <c r="CX10" s="12">
        <f t="shared" si="17"/>
        <v>2.8477499999999996</v>
      </c>
      <c r="CY10" s="12">
        <f t="shared" si="18"/>
        <v>2.8477499999999996</v>
      </c>
      <c r="CZ10" s="12">
        <f t="shared" si="19"/>
        <v>2.8477499999999996</v>
      </c>
      <c r="DA10" s="12">
        <f t="shared" si="20"/>
        <v>2.8477499999999996</v>
      </c>
      <c r="DB10" s="12">
        <f t="shared" si="21"/>
        <v>2.8477499999999996</v>
      </c>
      <c r="DC10" s="12">
        <f t="shared" si="22"/>
        <v>0.65225000000000044</v>
      </c>
    </row>
    <row r="11" spans="1:107" x14ac:dyDescent="0.25">
      <c r="A11" s="28" t="s">
        <v>14</v>
      </c>
      <c r="B11" s="2"/>
      <c r="C11" s="2"/>
      <c r="D11" s="2">
        <v>1</v>
      </c>
      <c r="E11" s="3"/>
      <c r="F11" s="3">
        <v>1</v>
      </c>
      <c r="G11" s="3"/>
      <c r="H11" s="29"/>
      <c r="I11" s="30"/>
      <c r="J11" s="31">
        <v>1</v>
      </c>
      <c r="K11" s="32"/>
      <c r="L11" s="33"/>
      <c r="M11" s="34">
        <v>1</v>
      </c>
      <c r="N11" s="35"/>
      <c r="O11" s="36">
        <v>1</v>
      </c>
      <c r="P11" s="37"/>
      <c r="Q11" s="50"/>
      <c r="R11" s="51"/>
      <c r="S11" s="52">
        <v>1</v>
      </c>
      <c r="T11" s="41"/>
      <c r="U11" s="42">
        <v>1</v>
      </c>
      <c r="V11" s="43"/>
      <c r="W11" s="44"/>
      <c r="X11" s="45"/>
      <c r="Y11" s="46">
        <v>1</v>
      </c>
      <c r="Z11" s="53"/>
      <c r="AA11" s="54"/>
      <c r="AB11" s="55">
        <v>1</v>
      </c>
      <c r="AC11" s="71"/>
      <c r="AD11" s="72"/>
      <c r="AE11" s="73">
        <v>1</v>
      </c>
      <c r="AF11" s="82"/>
      <c r="AG11" s="83"/>
      <c r="AH11" s="84">
        <v>1</v>
      </c>
      <c r="AI11" s="93"/>
      <c r="AJ11" s="94">
        <v>1</v>
      </c>
      <c r="AK11" s="95"/>
      <c r="AL11" s="104"/>
      <c r="AM11" s="105"/>
      <c r="AN11" s="106">
        <v>1</v>
      </c>
      <c r="AO11" s="115"/>
      <c r="AP11" s="116"/>
      <c r="AQ11" s="117">
        <v>1</v>
      </c>
      <c r="AR11" s="126"/>
      <c r="AS11" s="127"/>
      <c r="AT11" s="128">
        <v>1</v>
      </c>
      <c r="AU11" s="60"/>
      <c r="AV11" s="61"/>
      <c r="AW11" s="62">
        <v>1</v>
      </c>
      <c r="AX11" s="137"/>
      <c r="AY11" s="138"/>
      <c r="AZ11" s="139">
        <v>1</v>
      </c>
      <c r="BA11" s="29"/>
      <c r="BB11" s="30"/>
      <c r="BC11" s="146">
        <v>1</v>
      </c>
      <c r="BD11" s="159"/>
      <c r="BE11" s="160"/>
      <c r="BF11" s="161">
        <v>1</v>
      </c>
      <c r="BG11" s="170"/>
      <c r="BH11" s="171">
        <v>1</v>
      </c>
      <c r="BI11" s="172"/>
      <c r="BJ11" s="198">
        <f>3*AVERAGE(B11*$T$65,E11*$T$65,H11*$T$65,K11*$T$65,N11*$T$65,Q11*$T$65,T11*$T$65,W11*$T$65,Z11*$T$65,AC11*$T$65,AF11*$T$65,AI11*$T$65,AL11*$T$65,AO11*$T$65,AR11*$T$65,AU11*$T$65,AX11*$T$65,BA11*$T$65,BD11*$T$65,BG11*$T$65,C11*$T$66,F11*$T$66,I11*$T$66,L11*$T$66,O11*$T$66,R11*$T$66,U11*$T$66,X11*$T$66,AA11*$T$66,AD11*$T$66,AG11*$T$66,AJ11*$T$66,AM11*$T$66,AP11*$T$66,AS11*$T$66,AV11*$T$66,AY11*$T$66,BB11*$T$66,BE11*$T$66,BH11*$T$66,D11*$T$67,G11*$T$67,J11*$T$67,M11*$T$67,P11*$T$67,S11*$T$67,V11*$T$67,Y11*$T$67,AB11*$T$67,AE11*$T$67,AH11*$T$67,AK11*$T$67,AN11*$T$67,AQ11*$T$67,AT11*$T$67,AW11*$T$67,AZ11*$T$67,BC11*$T$67,BF11*$T$67,BI11*$T$67)</f>
        <v>5.25</v>
      </c>
      <c r="BK11" s="198">
        <f>3*AVERAGE(C11*$U$65,F11*$U$65,I11*$U$65,L11*$U$65,O11*$U$65,R11*$U$65,U11*$U$65,X11*$U$65,AA11*$U$65,AD11*$U$65,AG11*$U$65,AJ11*$U$65,AM11*$U$65,AP11*$U$65,AS11*$U$65,AV11*$U$65,AY11*$U$65,BB11*$U$65,BE11*$U$65,BH11*$U$65,D11*$U$66,G11*$U$66,J11*$U$66,M11*$U$66,P11*$U$66,S11*$U$66,V11*$U$66,Y11*$U$66,AB11*$U$66,AE11*$U$66,AH11*$U$66,AK11*$U$66,AN11*$U$66,AQ11*$U$66,AT11*$U$66,AW11*$U$66,AZ11*$U$66,BC11*$U$66,BF11*$U$66,BI11*$U$66,E11*$U$67,H11*$U$67,K11*$U$67,N11*$U$67,Q11*$U$67,T11*$U$67,W11*$U$67,Z11*$U$67,AC11*$U$67,AF11*$U$67,AI11*$U$67,AL11*$U$67,AO11*$U$67,AR11*$U$67,AU11*$U$67,AX11*$U$67,BA11*$U$67,BD11*$U$67,BG11*$U$67,BJ11*$U$67)</f>
        <v>5.0999999999999996</v>
      </c>
      <c r="BL11" s="198">
        <f>3*AVERAGE(D11*$V$65,G11*$V$65,J11*$V$65,M11*$V$65,P11*$V$65,S11*$V$65,V11*$V$65,Y11*$V$65,AB11*$V$65,AE11*$V$65,AH11*$V$65,AK11*$V$65,AN11*$V$65,AQ11*$V$65,AT11*$V$65,AW11*$V$65,AZ11*$V$65,BC11*$V$65,BF11*$V$65,BI11*$V$65,E11*$V$66,H11*$V$66,K11*$V$66,N11*$V$66,Q11*$V$66,T11*$V$66,W11*$V$66,Z11*$V$66,AC11*$V$66,AF11*$V$66,AI11*$V$66,AL11*$V$66,AO11*$V$66,AR11*$V$66,AU11*$V$66,AX11*$V$66,BA11*$V$66,BD11*$V$66,BG11*$V$66,BJ11*$V$66,F11*$V$67,I11*$V$67,L11*$V$67,O11*$V$67,R11*$V$67,U11*$V$67,X11*$V$67,AA11*$V$67,AD11*$V$67,AG11*$V$67,AJ11*$V$67,AM11*$V$67,AP11*$V$67,AS11*$V$67,AV11*$V$67,AY11*$V$67,BB11*$V$67,BE11*$V$67,BH11*$V$67,BK11*$V$67)</f>
        <v>8.125</v>
      </c>
      <c r="BM11" s="198">
        <f>3*AVERAGE(E11*$W$65,H11*$W$65,K11*$W$65,N11*$W$65,Q11*$W$65,T11*$W$65,W11*$W$65,Z11*$W$65,AC11*$W$65,AF11*$W$65,AI11*$W$65,AL11*$W$65,AO11*$W$65,AR11*$W$65,AU11*$W$65,AX11*$W$65,BA11*$W$65,BD11*$W$65,BG11*$W$65,BJ11*$W$65,F11*$W$66,I11*$W$66,L11*$W$66,O11*$W$66,R11*$W$66,U11*$W$66,X11*$W$66,AA11*$W$66,AD11*$W$66,AG11*$W$66,AJ11*$W$66,AM11*$W$66,AP11*$W$66,AS11*$W$66,AV11*$W$66,AY11*$W$66,BB11*$W$66,BE11*$W$66,BH11*$W$66,BK11*$W$66,G11*$W$67,J11*$W$67,M11*$W$67,P11*$W$67,S11*$W$67,V11*$W$67,Y11*$W$67,AB11*$W$67,AE11*$W$67,AH11*$W$67,AK11*$W$67,AN11*$W$67,AQ11*$W$67,AT11*$W$67,AW11*$W$67,AZ11*$W$67,BC11*$W$67,BF11*$W$67,BI11*$W$67,BL11*$W$67)</f>
        <v>15.647500000000001</v>
      </c>
      <c r="BN11" s="186">
        <f t="shared" si="1"/>
        <v>8.5306250000000006</v>
      </c>
      <c r="BO11" s="193">
        <f>1.5*$B11+5* $C11+8.5*$D11</f>
        <v>8.5</v>
      </c>
      <c r="BP11" s="191">
        <f>1.5*E11+5*F11+8.5*G11</f>
        <v>5</v>
      </c>
      <c r="BQ11" s="193">
        <f>1.5*H11+5*I11+8.5*J11</f>
        <v>8.5</v>
      </c>
      <c r="BR11" s="8">
        <f>1.5*K11+5*L11+8.5*M11</f>
        <v>8.5</v>
      </c>
      <c r="BS11" s="8">
        <f>1.5*N11+5*O11+8.5*P11</f>
        <v>5</v>
      </c>
      <c r="BT11" s="8">
        <f>1.5*Q11+5*R11+8.5*S11</f>
        <v>8.5</v>
      </c>
      <c r="BU11" s="8">
        <f>1.5*T11+5*U11+8.5*V11</f>
        <v>5</v>
      </c>
      <c r="BV11" s="8">
        <f>1.5*W11+5*X11+8.5*Y11</f>
        <v>8.5</v>
      </c>
      <c r="BW11" s="8">
        <f>1.5*Z11+5*AA11+8.5*AB11</f>
        <v>8.5</v>
      </c>
      <c r="BX11" s="8">
        <f>1.5*AC11+5*AD11+8.5*AE11</f>
        <v>8.5</v>
      </c>
      <c r="BY11" s="8">
        <f>1.5*AF11+5*AG11+8.5*AH11</f>
        <v>8.5</v>
      </c>
      <c r="BZ11" s="8">
        <f>1.5*AI11+5*AJ11+8.5*AK11</f>
        <v>5</v>
      </c>
      <c r="CA11" s="8">
        <f>1.5*AL11+5*AM11+8.5*AN11</f>
        <v>8.5</v>
      </c>
      <c r="CB11" s="8">
        <f>1.5*AO11+5*AP11+8.5*AQ11</f>
        <v>8.5</v>
      </c>
      <c r="CC11" s="8">
        <f>1.5*AR11+5*AS11+8.5*AT11</f>
        <v>8.5</v>
      </c>
      <c r="CD11" s="8">
        <f>1.5*AU11+5*AV11+8.5*AW11</f>
        <v>8.5</v>
      </c>
      <c r="CE11" s="8">
        <f>1.5*AX11+5*AY11+8.5*AZ11</f>
        <v>8.5</v>
      </c>
      <c r="CF11" s="8">
        <f>1.5*BA11+5*BB11+8.5*BC11</f>
        <v>8.5</v>
      </c>
      <c r="CG11" s="8">
        <f>1.5*BD11+5*BE11+8.5*BF11</f>
        <v>8.5</v>
      </c>
      <c r="CH11" s="8">
        <f>1.5*BG11+5*BH11+8.5*BI11</f>
        <v>5</v>
      </c>
      <c r="CJ11" s="12">
        <f t="shared" si="3"/>
        <v>3.0625000000000568E-2</v>
      </c>
      <c r="CK11" s="12">
        <f t="shared" si="4"/>
        <v>3.5306250000000006</v>
      </c>
      <c r="CL11" s="12">
        <f t="shared" si="5"/>
        <v>3.0625000000000568E-2</v>
      </c>
      <c r="CM11" s="12">
        <f t="shared" si="6"/>
        <v>3.0625000000000568E-2</v>
      </c>
      <c r="CN11" s="12">
        <f t="shared" si="7"/>
        <v>3.5306250000000006</v>
      </c>
      <c r="CO11" s="12">
        <f t="shared" si="8"/>
        <v>3.0625000000000568E-2</v>
      </c>
      <c r="CP11" s="12">
        <f t="shared" si="9"/>
        <v>3.5306250000000006</v>
      </c>
      <c r="CQ11" s="12">
        <f t="shared" si="10"/>
        <v>3.0625000000000568E-2</v>
      </c>
      <c r="CR11" s="12">
        <f t="shared" si="11"/>
        <v>3.0625000000000568E-2</v>
      </c>
      <c r="CS11" s="12">
        <f t="shared" si="12"/>
        <v>3.0625000000000568E-2</v>
      </c>
      <c r="CT11" s="12">
        <f t="shared" si="13"/>
        <v>3.0625000000000568E-2</v>
      </c>
      <c r="CU11" s="12">
        <f t="shared" si="14"/>
        <v>3.5306250000000006</v>
      </c>
      <c r="CV11" s="12">
        <f t="shared" si="15"/>
        <v>3.0625000000000568E-2</v>
      </c>
      <c r="CW11" s="12">
        <f t="shared" si="16"/>
        <v>3.0625000000000568E-2</v>
      </c>
      <c r="CX11" s="12">
        <f t="shared" si="17"/>
        <v>3.0625000000000568E-2</v>
      </c>
      <c r="CY11" s="12">
        <f t="shared" si="18"/>
        <v>3.0625000000000568E-2</v>
      </c>
      <c r="CZ11" s="12">
        <f t="shared" si="19"/>
        <v>3.0625000000000568E-2</v>
      </c>
      <c r="DA11" s="12">
        <f t="shared" si="20"/>
        <v>3.0625000000000568E-2</v>
      </c>
      <c r="DB11" s="12">
        <f t="shared" si="21"/>
        <v>3.0625000000000568E-2</v>
      </c>
      <c r="DC11" s="12">
        <f t="shared" si="22"/>
        <v>3.5306250000000006</v>
      </c>
    </row>
    <row r="12" spans="1:107" x14ac:dyDescent="0.25">
      <c r="A12" s="28" t="s">
        <v>15</v>
      </c>
      <c r="B12" s="2"/>
      <c r="C12" s="2">
        <v>1</v>
      </c>
      <c r="D12" s="2"/>
      <c r="E12" s="3"/>
      <c r="F12" s="3">
        <v>1</v>
      </c>
      <c r="G12" s="3"/>
      <c r="H12" s="29"/>
      <c r="I12" s="30">
        <v>1</v>
      </c>
      <c r="J12" s="31"/>
      <c r="K12" s="32"/>
      <c r="L12" s="33"/>
      <c r="M12" s="34">
        <v>1</v>
      </c>
      <c r="N12" s="35"/>
      <c r="O12" s="36">
        <v>1</v>
      </c>
      <c r="P12" s="37"/>
      <c r="Q12" s="50"/>
      <c r="R12" s="51"/>
      <c r="S12" s="52">
        <v>1</v>
      </c>
      <c r="T12" s="41"/>
      <c r="U12" s="42">
        <v>1</v>
      </c>
      <c r="V12" s="43"/>
      <c r="W12" s="44"/>
      <c r="X12" s="45">
        <v>1</v>
      </c>
      <c r="Y12" s="46"/>
      <c r="Z12" s="53"/>
      <c r="AA12" s="54"/>
      <c r="AB12" s="55">
        <v>1</v>
      </c>
      <c r="AC12" s="71"/>
      <c r="AD12" s="72"/>
      <c r="AE12" s="73">
        <v>1</v>
      </c>
      <c r="AF12" s="82"/>
      <c r="AG12" s="83">
        <v>1</v>
      </c>
      <c r="AH12" s="84"/>
      <c r="AI12" s="93"/>
      <c r="AJ12" s="94"/>
      <c r="AK12" s="95">
        <v>1</v>
      </c>
      <c r="AL12" s="104"/>
      <c r="AM12" s="105">
        <v>1</v>
      </c>
      <c r="AN12" s="106"/>
      <c r="AO12" s="115"/>
      <c r="AP12" s="116">
        <v>1</v>
      </c>
      <c r="AQ12" s="117"/>
      <c r="AR12" s="126"/>
      <c r="AS12" s="127"/>
      <c r="AT12" s="128">
        <v>1</v>
      </c>
      <c r="AU12" s="60"/>
      <c r="AV12" s="61">
        <v>1</v>
      </c>
      <c r="AW12" s="62"/>
      <c r="AX12" s="137"/>
      <c r="AY12" s="138"/>
      <c r="AZ12" s="139">
        <v>1</v>
      </c>
      <c r="BA12" s="29">
        <v>1</v>
      </c>
      <c r="BB12" s="30"/>
      <c r="BC12" s="146"/>
      <c r="BD12" s="159"/>
      <c r="BE12" s="160"/>
      <c r="BF12" s="161">
        <v>1</v>
      </c>
      <c r="BG12" s="170"/>
      <c r="BH12" s="171"/>
      <c r="BI12" s="172">
        <v>1</v>
      </c>
      <c r="BJ12" s="198">
        <f>3*AVERAGE(B12*$T$65,E12*$T$65,H12*$T$65,K12*$T$65,N12*$T$65,Q12*$T$65,T12*$T$65,W12*$T$65,Z12*$T$65,AC12*$T$65,AF12*$T$65,AI12*$T$65,AL12*$T$65,AO12*$T$65,AR12*$T$65,AU12*$T$65,AX12*$T$65,BA12*$T$65,BD12*$T$65,BG12*$T$65,C12*$T$66,F12*$T$66,I12*$T$66,L12*$T$66,O12*$T$66,R12*$T$66,U12*$T$66,X12*$T$66,AA12*$T$66,AD12*$T$66,AG12*$T$66,AJ12*$T$66,AM12*$T$66,AP12*$T$66,AS12*$T$66,AV12*$T$66,AY12*$T$66,BB12*$T$66,BE12*$T$66,BH12*$T$66,D12*$T$67,G12*$T$67,J12*$T$67,M12*$T$67,P12*$T$67,S12*$T$67,V12*$T$67,Y12*$T$67,AB12*$T$67,AE12*$T$67,AH12*$T$67,AK12*$T$67,AN12*$T$67,AQ12*$T$67,AT12*$T$67,AW12*$T$67,AZ12*$T$67,BC12*$T$67,BF12*$T$67,BI12*$T$67)</f>
        <v>4.1999999999999993</v>
      </c>
      <c r="BK12" s="198">
        <f>3*AVERAGE(C12*$U$65,F12*$U$65,I12*$U$65,L12*$U$65,O12*$U$65,R12*$U$65,U12*$U$65,X12*$U$65,AA12*$U$65,AD12*$U$65,AG12*$U$65,AJ12*$U$65,AM12*$U$65,AP12*$U$65,AS12*$U$65,AV12*$U$65,AY12*$U$65,BB12*$U$65,BE12*$U$65,BH12*$U$65,D12*$U$66,G12*$U$66,J12*$U$66,M12*$U$66,P12*$U$66,S12*$U$66,V12*$U$66,Y12*$U$66,AB12*$U$66,AE12*$U$66,AH12*$U$66,AK12*$U$66,AN12*$U$66,AQ12*$U$66,AT12*$U$66,AW12*$U$66,AZ12*$U$66,BC12*$U$66,BF12*$U$66,BI12*$U$66,E12*$U$67,H12*$U$67,K12*$U$67,N12*$U$67,Q12*$U$67,T12*$U$67,W12*$U$67,Z12*$U$67,AC12*$U$67,AF12*$U$67,AI12*$U$67,AL12*$U$67,AO12*$U$67,AR12*$U$67,AU12*$U$67,AX12*$U$67,BA12*$U$67,BD12*$U$67,BG12*$U$67,BJ12*$U$67)</f>
        <v>3.88</v>
      </c>
      <c r="BL12" s="198">
        <f>3*AVERAGE(D12*$V$65,G12*$V$65,J12*$V$65,M12*$V$65,P12*$V$65,S12*$V$65,V12*$V$65,Y12*$V$65,AB12*$V$65,AE12*$V$65,AH12*$V$65,AK12*$V$65,AN12*$V$65,AQ12*$V$65,AT12*$V$65,AW12*$V$65,AZ12*$V$65,BC12*$V$65,BF12*$V$65,BI12*$V$65,E12*$V$66,H12*$V$66,K12*$V$66,N12*$V$66,Q12*$V$66,T12*$V$66,W12*$V$66,Z12*$V$66,AC12*$V$66,AF12*$V$66,AI12*$V$66,AL12*$V$66,AO12*$V$66,AR12*$V$66,AU12*$V$66,AX12*$V$66,BA12*$V$66,BD12*$V$66,BG12*$V$66,BJ12*$V$66,F12*$V$67,I12*$V$67,L12*$V$67,O12*$V$67,R12*$V$67,U12*$V$67,X12*$V$67,AA12*$V$67,AD12*$V$67,AG12*$V$67,AJ12*$V$67,AM12*$V$67,AP12*$V$67,AS12*$V$67,AV12*$V$67,AY12*$V$67,BB12*$V$67,BE12*$V$67,BH12*$V$67,BK12*$V$67)</f>
        <v>8.9</v>
      </c>
      <c r="BM12" s="198">
        <f>3*AVERAGE(E12*$W$65,H12*$W$65,K12*$W$65,N12*$W$65,Q12*$W$65,T12*$W$65,W12*$W$65,Z12*$W$65,AC12*$W$65,AF12*$W$65,AI12*$W$65,AL12*$W$65,AO12*$W$65,AR12*$W$65,AU12*$W$65,AX12*$W$65,BA12*$W$65,BD12*$W$65,BG12*$W$65,BJ12*$W$65,F12*$W$66,I12*$W$66,L12*$W$66,O12*$W$66,R12*$W$66,U12*$W$66,X12*$W$66,AA12*$W$66,AD12*$W$66,AG12*$W$66,AJ12*$W$66,AM12*$W$66,AP12*$W$66,AS12*$W$66,AV12*$W$66,AY12*$W$66,BB12*$W$66,BE12*$W$66,BH12*$W$66,BK12*$W$66,G12*$W$67,J12*$W$67,M12*$W$67,P12*$W$67,S12*$W$67,V12*$W$67,Y12*$W$67,AB12*$W$67,AE12*$W$67,AH12*$W$67,AK12*$W$67,AN12*$W$67,AQ12*$W$67,AT12*$W$67,AW12*$W$67,AZ12*$W$67,BC12*$W$67,BF12*$W$67,BI12*$W$67,BL12*$W$67)</f>
        <v>14.497999999999999</v>
      </c>
      <c r="BN12" s="186">
        <f t="shared" si="1"/>
        <v>7.8694999999999986</v>
      </c>
      <c r="BO12" s="193">
        <f>1.5*$B12+5* $C12+8.5*$D12</f>
        <v>5</v>
      </c>
      <c r="BP12" s="191">
        <f>1.5*E12+5*F12+8.5*G12</f>
        <v>5</v>
      </c>
      <c r="BQ12" s="193">
        <f>1.5*H12+5*I12+8.5*J12</f>
        <v>5</v>
      </c>
      <c r="BR12" s="8">
        <f>1.5*K12+5*L12+8.5*M12</f>
        <v>8.5</v>
      </c>
      <c r="BS12" s="8">
        <f>1.5*N12+5*O12+8.5*P12</f>
        <v>5</v>
      </c>
      <c r="BT12" s="8">
        <f>1.5*Q12+5*R12+8.5*S12</f>
        <v>8.5</v>
      </c>
      <c r="BU12" s="8">
        <f>1.5*T12+5*U12+8.5*V12</f>
        <v>5</v>
      </c>
      <c r="BV12" s="8">
        <f>1.5*W12+5*X12+8.5*Y12</f>
        <v>5</v>
      </c>
      <c r="BW12" s="8">
        <f>1.5*Z12+5*AA12+8.5*AB12</f>
        <v>8.5</v>
      </c>
      <c r="BX12" s="8">
        <f>1.5*AC12+5*AD12+8.5*AE12</f>
        <v>8.5</v>
      </c>
      <c r="BY12" s="8">
        <f>1.5*AF12+5*AG12+8.5*AH12</f>
        <v>5</v>
      </c>
      <c r="BZ12" s="8">
        <f>1.5*AI12+5*AJ12+8.5*AK12</f>
        <v>8.5</v>
      </c>
      <c r="CA12" s="8">
        <f>1.5*AL12+5*AM12+8.5*AN12</f>
        <v>5</v>
      </c>
      <c r="CB12" s="8">
        <f>1.5*AO12+5*AP12+8.5*AQ12</f>
        <v>5</v>
      </c>
      <c r="CC12" s="8">
        <f>1.5*AR12+5*AS12+8.5*AT12</f>
        <v>8.5</v>
      </c>
      <c r="CD12" s="8">
        <f>1.5*AU12+5*AV12+8.5*AW12</f>
        <v>5</v>
      </c>
      <c r="CE12" s="8">
        <f>1.5*AX12+5*AY12+8.5*AZ12</f>
        <v>8.5</v>
      </c>
      <c r="CF12" s="8">
        <f>1.5*BA12+5*BB12+8.5*BC12</f>
        <v>1.5</v>
      </c>
      <c r="CG12" s="8">
        <f>1.5*BD12+5*BE12+8.5*BF12</f>
        <v>8.5</v>
      </c>
      <c r="CH12" s="8">
        <f>1.5*BG12+5*BH12+8.5*BI12</f>
        <v>8.5</v>
      </c>
      <c r="CJ12" s="12">
        <f t="shared" si="3"/>
        <v>2.8694999999999986</v>
      </c>
      <c r="CK12" s="12">
        <f t="shared" si="4"/>
        <v>2.8694999999999986</v>
      </c>
      <c r="CL12" s="12">
        <f t="shared" si="5"/>
        <v>2.8694999999999986</v>
      </c>
      <c r="CM12" s="12">
        <f t="shared" si="6"/>
        <v>0.63050000000000139</v>
      </c>
      <c r="CN12" s="12">
        <f t="shared" si="7"/>
        <v>2.8694999999999986</v>
      </c>
      <c r="CO12" s="12">
        <f t="shared" si="8"/>
        <v>0.63050000000000139</v>
      </c>
      <c r="CP12" s="12">
        <f t="shared" si="9"/>
        <v>2.8694999999999986</v>
      </c>
      <c r="CQ12" s="12">
        <f t="shared" si="10"/>
        <v>2.8694999999999986</v>
      </c>
      <c r="CR12" s="12">
        <f t="shared" si="11"/>
        <v>0.63050000000000139</v>
      </c>
      <c r="CS12" s="12">
        <f t="shared" si="12"/>
        <v>0.63050000000000139</v>
      </c>
      <c r="CT12" s="12">
        <f t="shared" si="13"/>
        <v>2.8694999999999986</v>
      </c>
      <c r="CU12" s="12">
        <f t="shared" si="14"/>
        <v>0.63050000000000139</v>
      </c>
      <c r="CV12" s="12">
        <f t="shared" si="15"/>
        <v>2.8694999999999986</v>
      </c>
      <c r="CW12" s="12">
        <f t="shared" si="16"/>
        <v>2.8694999999999986</v>
      </c>
      <c r="CX12" s="12">
        <f t="shared" si="17"/>
        <v>0.63050000000000139</v>
      </c>
      <c r="CY12" s="12">
        <f t="shared" si="18"/>
        <v>2.8694999999999986</v>
      </c>
      <c r="CZ12" s="12">
        <f t="shared" si="19"/>
        <v>0.63050000000000139</v>
      </c>
      <c r="DA12" s="12">
        <f t="shared" si="20"/>
        <v>6.3694999999999986</v>
      </c>
      <c r="DB12" s="12">
        <f t="shared" si="21"/>
        <v>0.63050000000000139</v>
      </c>
      <c r="DC12" s="12">
        <f t="shared" si="22"/>
        <v>0.63050000000000139</v>
      </c>
    </row>
    <row r="13" spans="1:107" x14ac:dyDescent="0.25">
      <c r="A13" s="28" t="s">
        <v>16</v>
      </c>
      <c r="B13" s="2"/>
      <c r="C13" s="2"/>
      <c r="D13" s="2">
        <v>1</v>
      </c>
      <c r="E13" s="3"/>
      <c r="F13" s="3"/>
      <c r="G13" s="3">
        <v>1</v>
      </c>
      <c r="H13" s="29"/>
      <c r="I13" s="30">
        <v>1</v>
      </c>
      <c r="J13" s="31"/>
      <c r="K13" s="32"/>
      <c r="L13" s="33"/>
      <c r="M13" s="34">
        <v>1</v>
      </c>
      <c r="N13" s="35"/>
      <c r="O13" s="36">
        <v>1</v>
      </c>
      <c r="P13" s="37"/>
      <c r="Q13" s="50"/>
      <c r="R13" s="51"/>
      <c r="S13" s="52">
        <v>1</v>
      </c>
      <c r="T13" s="41"/>
      <c r="U13" s="42"/>
      <c r="V13" s="43">
        <v>1</v>
      </c>
      <c r="W13" s="44"/>
      <c r="X13" s="45">
        <v>1</v>
      </c>
      <c r="Y13" s="46"/>
      <c r="Z13" s="53"/>
      <c r="AA13" s="54"/>
      <c r="AB13" s="55">
        <v>1</v>
      </c>
      <c r="AC13" s="71"/>
      <c r="AD13" s="72">
        <v>1</v>
      </c>
      <c r="AE13" s="73"/>
      <c r="AF13" s="82"/>
      <c r="AG13" s="83"/>
      <c r="AH13" s="84">
        <v>1</v>
      </c>
      <c r="AI13" s="93"/>
      <c r="AJ13" s="94"/>
      <c r="AK13" s="95">
        <v>1</v>
      </c>
      <c r="AL13" s="104"/>
      <c r="AM13" s="105">
        <v>1</v>
      </c>
      <c r="AN13" s="106"/>
      <c r="AO13" s="115"/>
      <c r="AP13" s="116"/>
      <c r="AQ13" s="117">
        <v>1</v>
      </c>
      <c r="AR13" s="126"/>
      <c r="AS13" s="127">
        <v>1</v>
      </c>
      <c r="AT13" s="128"/>
      <c r="AU13" s="60"/>
      <c r="AV13" s="61">
        <v>1</v>
      </c>
      <c r="AW13" s="62"/>
      <c r="AX13" s="137"/>
      <c r="AY13" s="138"/>
      <c r="AZ13" s="139">
        <v>1</v>
      </c>
      <c r="BA13" s="29"/>
      <c r="BB13" s="30"/>
      <c r="BC13" s="146">
        <v>1</v>
      </c>
      <c r="BD13" s="159"/>
      <c r="BE13" s="160"/>
      <c r="BF13" s="161">
        <v>1</v>
      </c>
      <c r="BG13" s="170"/>
      <c r="BH13" s="171">
        <v>1</v>
      </c>
      <c r="BI13" s="172"/>
      <c r="BJ13" s="198">
        <f>3*AVERAGE(B13*$T$65,E13*$T$65,H13*$T$65,K13*$T$65,N13*$T$65,Q13*$T$65,T13*$T$65,W13*$T$65,Z13*$T$65,AC13*$T$65,AF13*$T$65,AI13*$T$65,AL13*$T$65,AO13*$T$65,AR13*$T$65,AU13*$T$65,AX13*$T$65,BA13*$T$65,BD13*$T$65,BG13*$T$65,C13*$T$66,F13*$T$66,I13*$T$66,L13*$T$66,O13*$T$66,R13*$T$66,U13*$T$66,X13*$T$66,AA13*$T$66,AD13*$T$66,AG13*$T$66,AJ13*$T$66,AM13*$T$66,AP13*$T$66,AS13*$T$66,AV13*$T$66,AY13*$T$66,BB13*$T$66,BE13*$T$66,BH13*$T$66,D13*$T$67,G13*$T$67,J13*$T$67,M13*$T$67,P13*$T$67,S13*$T$67,V13*$T$67,Y13*$T$67,AB13*$T$67,AE13*$T$67,AH13*$T$67,AK13*$T$67,AN13*$T$67,AQ13*$T$67,AT13*$T$67,AW13*$T$67,AZ13*$T$67,BC13*$T$67,BF13*$T$67,BI13*$T$67)</f>
        <v>4.8000000000000007</v>
      </c>
      <c r="BK13" s="198">
        <f>3*AVERAGE(C13*$U$65,F13*$U$65,I13*$U$65,L13*$U$65,O13*$U$65,R13*$U$65,U13*$U$65,X13*$U$65,AA13*$U$65,AD13*$U$65,AG13*$U$65,AJ13*$U$65,AM13*$U$65,AP13*$U$65,AS13*$U$65,AV13*$U$65,AY13*$U$65,BB13*$U$65,BE13*$U$65,BH13*$U$65,D13*$U$66,G13*$U$66,J13*$U$66,M13*$U$66,P13*$U$66,S13*$U$66,V13*$U$66,Y13*$U$66,AB13*$U$66,AE13*$U$66,AH13*$U$66,AK13*$U$66,AN13*$U$66,AQ13*$U$66,AT13*$U$66,AW13*$U$66,AZ13*$U$66,BC13*$U$66,BF13*$U$66,BI13*$U$66,E13*$U$67,H13*$U$67,K13*$U$67,N13*$U$67,Q13*$U$67,T13*$U$67,W13*$U$67,Z13*$U$67,AC13*$U$67,AF13*$U$67,AI13*$U$67,AL13*$U$67,AO13*$U$67,AR13*$U$67,AU13*$U$67,AX13*$U$67,BA13*$U$67,BD13*$U$67,BG13*$U$67,BJ13*$U$67)</f>
        <v>4.32</v>
      </c>
      <c r="BL13" s="198">
        <f>3*AVERAGE(D13*$V$65,G13*$V$65,J13*$V$65,M13*$V$65,P13*$V$65,S13*$V$65,V13*$V$65,Y13*$V$65,AB13*$V$65,AE13*$V$65,AH13*$V$65,AK13*$V$65,AN13*$V$65,AQ13*$V$65,AT13*$V$65,AW13*$V$65,AZ13*$V$65,BC13*$V$65,BF13*$V$65,BI13*$V$65,E13*$V$66,H13*$V$66,K13*$V$66,N13*$V$66,Q13*$V$66,T13*$V$66,W13*$V$66,Z13*$V$66,AC13*$V$66,AF13*$V$66,AI13*$V$66,AL13*$V$66,AO13*$V$66,AR13*$V$66,AU13*$V$66,AX13*$V$66,BA13*$V$66,BD13*$V$66,BG13*$V$66,BJ13*$V$66,F13*$V$67,I13*$V$67,L13*$V$67,O13*$V$67,R13*$V$67,U13*$V$67,X13*$V$67,AA13*$V$67,AD13*$V$67,AG13*$V$67,AJ13*$V$67,AM13*$V$67,AP13*$V$67,AS13*$V$67,AV13*$V$67,AY13*$V$67,BB13*$V$67,BE13*$V$67,BH13*$V$67,BK13*$V$67)</f>
        <v>8.7999999999999989</v>
      </c>
      <c r="BM13" s="198">
        <f>3*AVERAGE(E13*$W$65,H13*$W$65,K13*$W$65,N13*$W$65,Q13*$W$65,T13*$W$65,W13*$W$65,Z13*$W$65,AC13*$W$65,AF13*$W$65,AI13*$W$65,AL13*$W$65,AO13*$W$65,AR13*$W$65,AU13*$W$65,AX13*$W$65,BA13*$W$65,BD13*$W$65,BG13*$W$65,BJ13*$W$65,F13*$W$66,I13*$W$66,L13*$W$66,O13*$W$66,R13*$W$66,U13*$W$66,X13*$W$66,AA13*$W$66,AD13*$W$66,AG13*$W$66,AJ13*$W$66,AM13*$W$66,AP13*$W$66,AS13*$W$66,AV13*$W$66,AY13*$W$66,BB13*$W$66,BE13*$W$66,BH13*$W$66,BK13*$W$66,G13*$W$67,J13*$W$67,M13*$W$67,P13*$W$67,S13*$W$67,V13*$W$67,Y13*$W$67,AB13*$W$67,AE13*$W$67,AH13*$W$67,AK13*$W$67,AN13*$W$67,AQ13*$W$67,AT13*$W$67,AW13*$W$67,AZ13*$W$67,BC13*$W$67,BF13*$W$67,BI13*$W$67,BL13*$W$67)</f>
        <v>15.172000000000001</v>
      </c>
      <c r="BN13" s="186">
        <f t="shared" si="1"/>
        <v>8.2729999999999997</v>
      </c>
      <c r="BO13" s="193">
        <f>1.5*$B13+5* $C13+8.5*$D13</f>
        <v>8.5</v>
      </c>
      <c r="BP13" s="191">
        <f>1.5*E13+5*F13+8.5*G13</f>
        <v>8.5</v>
      </c>
      <c r="BQ13" s="193">
        <f>1.5*H13+5*I13+8.5*J13</f>
        <v>5</v>
      </c>
      <c r="BR13" s="8">
        <f>1.5*K13+5*L13+8.5*M13</f>
        <v>8.5</v>
      </c>
      <c r="BS13" s="8">
        <f>1.5*N13+5*O13+8.5*P13</f>
        <v>5</v>
      </c>
      <c r="BT13" s="8">
        <f>1.5*Q13+5*R13+8.5*S13</f>
        <v>8.5</v>
      </c>
      <c r="BU13" s="8">
        <f>1.5*T13+5*U13+8.5*V13</f>
        <v>8.5</v>
      </c>
      <c r="BV13" s="8">
        <f>1.5*W13+5*X13+8.5*Y13</f>
        <v>5</v>
      </c>
      <c r="BW13" s="8">
        <f>1.5*Z13+5*AA13+8.5*AB13</f>
        <v>8.5</v>
      </c>
      <c r="BX13" s="8">
        <f>1.5*AC13+5*AD13+8.5*AE13</f>
        <v>5</v>
      </c>
      <c r="BY13" s="8">
        <f>1.5*AF13+5*AG13+8.5*AH13</f>
        <v>8.5</v>
      </c>
      <c r="BZ13" s="8">
        <f>1.5*AI13+5*AJ13+8.5*AK13</f>
        <v>8.5</v>
      </c>
      <c r="CA13" s="8">
        <f>1.5*AL13+5*AM13+8.5*AN13</f>
        <v>5</v>
      </c>
      <c r="CB13" s="8">
        <f>1.5*AO13+5*AP13+8.5*AQ13</f>
        <v>8.5</v>
      </c>
      <c r="CC13" s="8">
        <f>1.5*AR13+5*AS13+8.5*AT13</f>
        <v>5</v>
      </c>
      <c r="CD13" s="8">
        <f>1.5*AU13+5*AV13+8.5*AW13</f>
        <v>5</v>
      </c>
      <c r="CE13" s="8">
        <f>1.5*AX13+5*AY13+8.5*AZ13</f>
        <v>8.5</v>
      </c>
      <c r="CF13" s="8">
        <f>1.5*BA13+5*BB13+8.5*BC13</f>
        <v>8.5</v>
      </c>
      <c r="CG13" s="8">
        <f>1.5*BD13+5*BE13+8.5*BF13</f>
        <v>8.5</v>
      </c>
      <c r="CH13" s="8">
        <f>1.5*BG13+5*BH13+8.5*BI13</f>
        <v>5</v>
      </c>
      <c r="CJ13" s="12">
        <f t="shared" si="3"/>
        <v>0.22700000000000031</v>
      </c>
      <c r="CK13" s="12">
        <f t="shared" si="4"/>
        <v>0.22700000000000031</v>
      </c>
      <c r="CL13" s="12">
        <f t="shared" si="5"/>
        <v>3.2729999999999997</v>
      </c>
      <c r="CM13" s="12">
        <f t="shared" si="6"/>
        <v>0.22700000000000031</v>
      </c>
      <c r="CN13" s="12">
        <f t="shared" si="7"/>
        <v>3.2729999999999997</v>
      </c>
      <c r="CO13" s="12">
        <f t="shared" si="8"/>
        <v>0.22700000000000031</v>
      </c>
      <c r="CP13" s="12">
        <f t="shared" si="9"/>
        <v>0.22700000000000031</v>
      </c>
      <c r="CQ13" s="12">
        <f t="shared" si="10"/>
        <v>3.2729999999999997</v>
      </c>
      <c r="CR13" s="12">
        <f t="shared" si="11"/>
        <v>0.22700000000000031</v>
      </c>
      <c r="CS13" s="12">
        <f t="shared" si="12"/>
        <v>3.2729999999999997</v>
      </c>
      <c r="CT13" s="12">
        <f t="shared" si="13"/>
        <v>0.22700000000000031</v>
      </c>
      <c r="CU13" s="12">
        <f t="shared" si="14"/>
        <v>0.22700000000000031</v>
      </c>
      <c r="CV13" s="12">
        <f t="shared" si="15"/>
        <v>3.2729999999999997</v>
      </c>
      <c r="CW13" s="12">
        <f t="shared" si="16"/>
        <v>0.22700000000000031</v>
      </c>
      <c r="CX13" s="12">
        <f t="shared" si="17"/>
        <v>3.2729999999999997</v>
      </c>
      <c r="CY13" s="12">
        <f t="shared" si="18"/>
        <v>3.2729999999999997</v>
      </c>
      <c r="CZ13" s="12">
        <f t="shared" si="19"/>
        <v>0.22700000000000031</v>
      </c>
      <c r="DA13" s="12">
        <f t="shared" si="20"/>
        <v>0.22700000000000031</v>
      </c>
      <c r="DB13" s="12">
        <f t="shared" si="21"/>
        <v>0.22700000000000031</v>
      </c>
      <c r="DC13" s="12">
        <f t="shared" si="22"/>
        <v>3.2729999999999997</v>
      </c>
    </row>
    <row r="14" spans="1:107" x14ac:dyDescent="0.25">
      <c r="A14" s="28" t="s">
        <v>17</v>
      </c>
      <c r="B14" s="2"/>
      <c r="C14" s="2">
        <v>1</v>
      </c>
      <c r="D14" s="2"/>
      <c r="E14" s="3"/>
      <c r="F14" s="3"/>
      <c r="G14" s="3">
        <v>1</v>
      </c>
      <c r="H14" s="29"/>
      <c r="I14" s="30"/>
      <c r="J14" s="31">
        <v>1</v>
      </c>
      <c r="K14" s="32"/>
      <c r="L14" s="33"/>
      <c r="M14" s="34">
        <v>1</v>
      </c>
      <c r="N14" s="35"/>
      <c r="O14" s="36"/>
      <c r="P14" s="37">
        <v>1</v>
      </c>
      <c r="Q14" s="50"/>
      <c r="R14" s="51"/>
      <c r="S14" s="52">
        <v>1</v>
      </c>
      <c r="T14" s="41"/>
      <c r="U14" s="42"/>
      <c r="V14" s="43">
        <v>1</v>
      </c>
      <c r="W14" s="44"/>
      <c r="X14" s="45"/>
      <c r="Y14" s="46">
        <v>1</v>
      </c>
      <c r="Z14" s="53"/>
      <c r="AA14" s="54"/>
      <c r="AB14" s="55">
        <v>1</v>
      </c>
      <c r="AC14" s="71"/>
      <c r="AD14" s="72"/>
      <c r="AE14" s="73">
        <v>1</v>
      </c>
      <c r="AF14" s="82"/>
      <c r="AG14" s="83"/>
      <c r="AH14" s="84">
        <v>1</v>
      </c>
      <c r="AI14" s="93"/>
      <c r="AJ14" s="94"/>
      <c r="AK14" s="95">
        <v>1</v>
      </c>
      <c r="AL14" s="104"/>
      <c r="AM14" s="105">
        <v>1</v>
      </c>
      <c r="AN14" s="106"/>
      <c r="AO14" s="115"/>
      <c r="AP14" s="116"/>
      <c r="AQ14" s="117">
        <v>1</v>
      </c>
      <c r="AR14" s="126"/>
      <c r="AS14" s="127">
        <v>1</v>
      </c>
      <c r="AT14" s="128"/>
      <c r="AU14" s="60"/>
      <c r="AV14" s="61">
        <v>1</v>
      </c>
      <c r="AW14" s="62"/>
      <c r="AX14" s="137"/>
      <c r="AY14" s="138"/>
      <c r="AZ14" s="139">
        <v>1</v>
      </c>
      <c r="BA14" s="29"/>
      <c r="BB14" s="30"/>
      <c r="BC14" s="146">
        <v>1</v>
      </c>
      <c r="BD14" s="159"/>
      <c r="BE14" s="160"/>
      <c r="BF14" s="161">
        <v>1</v>
      </c>
      <c r="BG14" s="170"/>
      <c r="BH14" s="171">
        <v>1</v>
      </c>
      <c r="BI14" s="172"/>
      <c r="BJ14" s="198">
        <f>3*AVERAGE(B14*$T$65,E14*$T$65,H14*$T$65,K14*$T$65,N14*$T$65,Q14*$T$65,T14*$T$65,W14*$T$65,Z14*$T$65,AC14*$T$65,AF14*$T$65,AI14*$T$65,AL14*$T$65,AO14*$T$65,AR14*$T$65,AU14*$T$65,AX14*$T$65,BA14*$T$65,BD14*$T$65,BG14*$T$65,C14*$T$66,F14*$T$66,I14*$T$66,L14*$T$66,O14*$T$66,R14*$T$66,U14*$T$66,X14*$T$66,AA14*$T$66,AD14*$T$66,AG14*$T$66,AJ14*$T$66,AM14*$T$66,AP14*$T$66,AS14*$T$66,AV14*$T$66,AY14*$T$66,BB14*$T$66,BE14*$T$66,BH14*$T$66,D14*$T$67,G14*$T$67,J14*$T$67,M14*$T$67,P14*$T$67,S14*$T$67,V14*$T$67,Y14*$T$67,AB14*$T$67,AE14*$T$67,AH14*$T$67,AK14*$T$67,AN14*$T$67,AQ14*$T$67,AT14*$T$67,AW14*$T$67,AZ14*$T$67,BC14*$T$67,BF14*$T$67,BI14*$T$67)</f>
        <v>5.25</v>
      </c>
      <c r="BK14" s="198">
        <f>3*AVERAGE(C14*$U$65,F14*$U$65,I14*$U$65,L14*$U$65,O14*$U$65,R14*$U$65,U14*$U$65,X14*$U$65,AA14*$U$65,AD14*$U$65,AG14*$U$65,AJ14*$U$65,AM14*$U$65,AP14*$U$65,AS14*$U$65,AV14*$U$65,AY14*$U$65,BB14*$U$65,BE14*$U$65,BH14*$U$65,D14*$U$66,G14*$U$66,J14*$U$66,M14*$U$66,P14*$U$66,S14*$U$66,V14*$U$66,Y14*$U$66,AB14*$U$66,AE14*$U$66,AH14*$U$66,AK14*$U$66,AN14*$U$66,AQ14*$U$66,AT14*$U$66,AW14*$U$66,AZ14*$U$66,BC14*$U$66,BF14*$U$66,BI14*$U$66,E14*$U$67,H14*$U$67,K14*$U$67,N14*$U$67,Q14*$U$67,T14*$U$67,W14*$U$67,Z14*$U$67,AC14*$U$67,AF14*$U$67,AI14*$U$67,AL14*$U$67,AO14*$U$67,AR14*$U$67,AU14*$U$67,AX14*$U$67,BA14*$U$67,BD14*$U$67,BG14*$U$67,BJ14*$U$67)</f>
        <v>5.0999999999999996</v>
      </c>
      <c r="BL14" s="198">
        <f>3*AVERAGE(D14*$V$65,G14*$V$65,J14*$V$65,M14*$V$65,P14*$V$65,S14*$V$65,V14*$V$65,Y14*$V$65,AB14*$V$65,AE14*$V$65,AH14*$V$65,AK14*$V$65,AN14*$V$65,AQ14*$V$65,AT14*$V$65,AW14*$V$65,AZ14*$V$65,BC14*$V$65,BF14*$V$65,BI14*$V$65,E14*$V$66,H14*$V$66,K14*$V$66,N14*$V$66,Q14*$V$66,T14*$V$66,W14*$V$66,Z14*$V$66,AC14*$V$66,AF14*$V$66,AI14*$V$66,AL14*$V$66,AO14*$V$66,AR14*$V$66,AU14*$V$66,AX14*$V$66,BA14*$V$66,BD14*$V$66,BG14*$V$66,BJ14*$V$66,F14*$V$67,I14*$V$67,L14*$V$67,O14*$V$67,R14*$V$67,U14*$V$67,X14*$V$67,AA14*$V$67,AD14*$V$67,AG14*$V$67,AJ14*$V$67,AM14*$V$67,AP14*$V$67,AS14*$V$67,AV14*$V$67,AY14*$V$67,BB14*$V$67,BE14*$V$67,BH14*$V$67,BK14*$V$67)</f>
        <v>7.625</v>
      </c>
      <c r="BM14" s="198">
        <f>3*AVERAGE(E14*$W$65,H14*$W$65,K14*$W$65,N14*$W$65,Q14*$W$65,T14*$W$65,W14*$W$65,Z14*$W$65,AC14*$W$65,AF14*$W$65,AI14*$W$65,AL14*$W$65,AO14*$W$65,AR14*$W$65,AU14*$W$65,AX14*$W$65,BA14*$W$65,BD14*$W$65,BG14*$W$65,BJ14*$W$65,F14*$W$66,I14*$W$66,L14*$W$66,O14*$W$66,R14*$W$66,U14*$W$66,X14*$W$66,AA14*$W$66,AD14*$W$66,AG14*$W$66,AJ14*$W$66,AM14*$W$66,AP14*$W$66,AS14*$W$66,AV14*$W$66,AY14*$W$66,BB14*$W$66,BE14*$W$66,BH14*$W$66,BK14*$W$66,G14*$W$67,J14*$W$67,M14*$W$67,P14*$W$67,S14*$W$67,V14*$W$67,Y14*$W$67,AB14*$W$67,AE14*$W$67,AH14*$W$67,AK14*$W$67,AN14*$W$67,AQ14*$W$67,AT14*$W$67,AW14*$W$67,AZ14*$W$67,BC14*$W$67,BF14*$W$67,BI14*$W$67,BL14*$W$67)</f>
        <v>15.547499999999999</v>
      </c>
      <c r="BN14" s="186">
        <f t="shared" si="1"/>
        <v>8.3806250000000002</v>
      </c>
      <c r="BO14" s="193">
        <f>1.5*$B14+5* $C14+8.5*$D14</f>
        <v>5</v>
      </c>
      <c r="BP14" s="191">
        <f>1.5*E14+5*F14+8.5*G14</f>
        <v>8.5</v>
      </c>
      <c r="BQ14" s="193">
        <f>1.5*H14+5*I14+8.5*J14</f>
        <v>8.5</v>
      </c>
      <c r="BR14" s="8">
        <f>1.5*K14+5*L14+8.5*M14</f>
        <v>8.5</v>
      </c>
      <c r="BS14" s="8">
        <f>1.5*N14+5*O14+8.5*P14</f>
        <v>8.5</v>
      </c>
      <c r="BT14" s="8">
        <f>1.5*Q14+5*R14+8.5*S14</f>
        <v>8.5</v>
      </c>
      <c r="BU14" s="8">
        <f>1.5*T14+5*U14+8.5*V14</f>
        <v>8.5</v>
      </c>
      <c r="BV14" s="8">
        <f>1.5*W14+5*X14+8.5*Y14</f>
        <v>8.5</v>
      </c>
      <c r="BW14" s="8">
        <f>1.5*Z14+5*AA14+8.5*AB14</f>
        <v>8.5</v>
      </c>
      <c r="BX14" s="8">
        <f>1.5*AC14+5*AD14+8.5*AE14</f>
        <v>8.5</v>
      </c>
      <c r="BY14" s="8">
        <f>1.5*AF14+5*AG14+8.5*AH14</f>
        <v>8.5</v>
      </c>
      <c r="BZ14" s="8">
        <f>1.5*AI14+5*AJ14+8.5*AK14</f>
        <v>8.5</v>
      </c>
      <c r="CA14" s="8">
        <f>1.5*AL14+5*AM14+8.5*AN14</f>
        <v>5</v>
      </c>
      <c r="CB14" s="8">
        <f>1.5*AO14+5*AP14+8.5*AQ14</f>
        <v>8.5</v>
      </c>
      <c r="CC14" s="8">
        <f>1.5*AR14+5*AS14+8.5*AT14</f>
        <v>5</v>
      </c>
      <c r="CD14" s="8">
        <f>1.5*AU14+5*AV14+8.5*AW14</f>
        <v>5</v>
      </c>
      <c r="CE14" s="8">
        <f>1.5*AX14+5*AY14+8.5*AZ14</f>
        <v>8.5</v>
      </c>
      <c r="CF14" s="8">
        <f>1.5*BA14+5*BB14+8.5*BC14</f>
        <v>8.5</v>
      </c>
      <c r="CG14" s="8">
        <f>1.5*BD14+5*BE14+8.5*BF14</f>
        <v>8.5</v>
      </c>
      <c r="CH14" s="8">
        <f>1.5*BG14+5*BH14+8.5*BI14</f>
        <v>5</v>
      </c>
      <c r="CJ14" s="12">
        <f t="shared" si="3"/>
        <v>3.3806250000000002</v>
      </c>
      <c r="CK14" s="12">
        <f t="shared" si="4"/>
        <v>0.11937499999999979</v>
      </c>
      <c r="CL14" s="12">
        <f t="shared" si="5"/>
        <v>0.11937499999999979</v>
      </c>
      <c r="CM14" s="12">
        <f t="shared" si="6"/>
        <v>0.11937499999999979</v>
      </c>
      <c r="CN14" s="12">
        <f t="shared" si="7"/>
        <v>0.11937499999999979</v>
      </c>
      <c r="CO14" s="12">
        <f t="shared" si="8"/>
        <v>0.11937499999999979</v>
      </c>
      <c r="CP14" s="12">
        <f t="shared" si="9"/>
        <v>0.11937499999999979</v>
      </c>
      <c r="CQ14" s="12">
        <f t="shared" si="10"/>
        <v>0.11937499999999979</v>
      </c>
      <c r="CR14" s="12">
        <f t="shared" si="11"/>
        <v>0.11937499999999979</v>
      </c>
      <c r="CS14" s="12">
        <f t="shared" si="12"/>
        <v>0.11937499999999979</v>
      </c>
      <c r="CT14" s="12">
        <f t="shared" si="13"/>
        <v>0.11937499999999979</v>
      </c>
      <c r="CU14" s="12">
        <f t="shared" si="14"/>
        <v>0.11937499999999979</v>
      </c>
      <c r="CV14" s="12">
        <f t="shared" si="15"/>
        <v>3.3806250000000002</v>
      </c>
      <c r="CW14" s="12">
        <f t="shared" si="16"/>
        <v>0.11937499999999979</v>
      </c>
      <c r="CX14" s="12">
        <f t="shared" si="17"/>
        <v>3.3806250000000002</v>
      </c>
      <c r="CY14" s="12">
        <f t="shared" si="18"/>
        <v>3.3806250000000002</v>
      </c>
      <c r="CZ14" s="12">
        <f t="shared" si="19"/>
        <v>0.11937499999999979</v>
      </c>
      <c r="DA14" s="12">
        <f t="shared" si="20"/>
        <v>0.11937499999999979</v>
      </c>
      <c r="DB14" s="12">
        <f t="shared" si="21"/>
        <v>0.11937499999999979</v>
      </c>
      <c r="DC14" s="12">
        <f t="shared" si="22"/>
        <v>3.3806250000000002</v>
      </c>
    </row>
    <row r="15" spans="1:107" x14ac:dyDescent="0.25">
      <c r="A15" s="28" t="s">
        <v>18</v>
      </c>
      <c r="B15" s="2">
        <v>1</v>
      </c>
      <c r="C15" s="2"/>
      <c r="D15" s="2"/>
      <c r="E15" s="3"/>
      <c r="F15" s="3">
        <v>1</v>
      </c>
      <c r="G15" s="3"/>
      <c r="H15" s="29"/>
      <c r="I15" s="30">
        <v>1</v>
      </c>
      <c r="J15" s="31"/>
      <c r="K15" s="32"/>
      <c r="L15" s="33">
        <v>1</v>
      </c>
      <c r="M15" s="34"/>
      <c r="N15" s="35"/>
      <c r="O15" s="36">
        <v>1</v>
      </c>
      <c r="P15" s="37"/>
      <c r="Q15" s="50"/>
      <c r="R15" s="51"/>
      <c r="S15" s="52">
        <v>1</v>
      </c>
      <c r="T15" s="41"/>
      <c r="U15" s="42"/>
      <c r="V15" s="43">
        <v>1</v>
      </c>
      <c r="W15" s="44"/>
      <c r="X15" s="45">
        <v>1</v>
      </c>
      <c r="Y15" s="46"/>
      <c r="Z15" s="53"/>
      <c r="AA15" s="54">
        <v>1</v>
      </c>
      <c r="AB15" s="55"/>
      <c r="AC15" s="71"/>
      <c r="AD15" s="72"/>
      <c r="AE15" s="73">
        <v>1</v>
      </c>
      <c r="AF15" s="82"/>
      <c r="AG15" s="83"/>
      <c r="AH15" s="84">
        <v>1</v>
      </c>
      <c r="AI15" s="93"/>
      <c r="AJ15" s="94"/>
      <c r="AK15" s="95">
        <v>1</v>
      </c>
      <c r="AL15" s="104"/>
      <c r="AM15" s="105">
        <v>1</v>
      </c>
      <c r="AN15" s="106"/>
      <c r="AO15" s="115"/>
      <c r="AP15" s="116"/>
      <c r="AQ15" s="117">
        <v>1</v>
      </c>
      <c r="AR15" s="126"/>
      <c r="AS15" s="127">
        <v>1</v>
      </c>
      <c r="AT15" s="128"/>
      <c r="AU15" s="60"/>
      <c r="AV15" s="61">
        <v>1</v>
      </c>
      <c r="AW15" s="62"/>
      <c r="AX15" s="137"/>
      <c r="AY15" s="138"/>
      <c r="AZ15" s="139">
        <v>1</v>
      </c>
      <c r="BA15" s="29"/>
      <c r="BB15" s="30"/>
      <c r="BC15" s="146">
        <v>1</v>
      </c>
      <c r="BD15" s="159"/>
      <c r="BE15" s="160"/>
      <c r="BF15" s="161">
        <v>1</v>
      </c>
      <c r="BG15" s="170"/>
      <c r="BH15" s="171">
        <v>1</v>
      </c>
      <c r="BI15" s="172"/>
      <c r="BJ15" s="198">
        <f>3*AVERAGE(B15*$T$65,E15*$T$65,H15*$T$65,K15*$T$65,N15*$T$65,Q15*$T$65,T15*$T$65,W15*$T$65,Z15*$T$65,AC15*$T$65,AF15*$T$65,AI15*$T$65,AL15*$T$65,AO15*$T$65,AR15*$T$65,AU15*$T$65,AX15*$T$65,BA15*$T$65,BD15*$T$65,BG15*$T$65,C15*$T$66,F15*$T$66,I15*$T$66,L15*$T$66,O15*$T$66,R15*$T$66,U15*$T$66,X15*$T$66,AA15*$T$66,AD15*$T$66,AG15*$T$66,AJ15*$T$66,AM15*$T$66,AP15*$T$66,AS15*$T$66,AV15*$T$66,AY15*$T$66,BB15*$T$66,BE15*$T$66,BH15*$T$66,D15*$T$67,G15*$T$67,J15*$T$67,M15*$T$67,P15*$T$67,S15*$T$67,V15*$T$67,Y15*$T$67,AB15*$T$67,AE15*$T$67,AH15*$T$67,AK15*$T$67,AN15*$T$67,AQ15*$T$67,AT15*$T$67,AW15*$T$67,AZ15*$T$67,BC15*$T$67,BF15*$T$67,BI15*$T$67)</f>
        <v>4.1999999999999993</v>
      </c>
      <c r="BK15" s="198">
        <f>3*AVERAGE(C15*$U$65,F15*$U$65,I15*$U$65,L15*$U$65,O15*$U$65,R15*$U$65,U15*$U$65,X15*$U$65,AA15*$U$65,AD15*$U$65,AG15*$U$65,AJ15*$U$65,AM15*$U$65,AP15*$U$65,AS15*$U$65,AV15*$U$65,AY15*$U$65,BB15*$U$65,BE15*$U$65,BH15*$U$65,D15*$U$66,G15*$U$66,J15*$U$66,M15*$U$66,P15*$U$66,S15*$U$66,V15*$U$66,Y15*$U$66,AB15*$U$66,AE15*$U$66,AH15*$U$66,AK15*$U$66,AN15*$U$66,AQ15*$U$66,AT15*$U$66,AW15*$U$66,AZ15*$U$66,BC15*$U$66,BF15*$U$66,BI15*$U$66,E15*$U$67,H15*$U$67,K15*$U$67,N15*$U$67,Q15*$U$67,T15*$U$67,W15*$U$67,Z15*$U$67,AC15*$U$67,AF15*$U$67,AI15*$U$67,AL15*$U$67,AO15*$U$67,AR15*$U$67,AU15*$U$67,AX15*$U$67,BA15*$U$67,BD15*$U$67,BG15*$U$67,BJ15*$U$67)</f>
        <v>3.4799999999999995</v>
      </c>
      <c r="BL15" s="198">
        <f>3*AVERAGE(D15*$V$65,G15*$V$65,J15*$V$65,M15*$V$65,P15*$V$65,S15*$V$65,V15*$V$65,Y15*$V$65,AB15*$V$65,AE15*$V$65,AH15*$V$65,AK15*$V$65,AN15*$V$65,AQ15*$V$65,AT15*$V$65,AW15*$V$65,AZ15*$V$65,BC15*$V$65,BF15*$V$65,BI15*$V$65,E15*$V$66,H15*$V$66,K15*$V$66,N15*$V$66,Q15*$V$66,T15*$V$66,W15*$V$66,Z15*$V$66,AC15*$V$66,AF15*$V$66,AI15*$V$66,AL15*$V$66,AO15*$V$66,AR15*$V$66,AU15*$V$66,AX15*$V$66,BA15*$V$66,BD15*$V$66,BG15*$V$66,BJ15*$V$66,F15*$V$67,I15*$V$67,L15*$V$67,O15*$V$67,R15*$V$67,U15*$V$67,X15*$V$67,AA15*$V$67,AD15*$V$67,AG15*$V$67,AJ15*$V$67,AM15*$V$67,AP15*$V$67,AS15*$V$67,AV15*$V$67,AY15*$V$67,BB15*$V$67,BE15*$V$67,BH15*$V$67,BK15*$V$67)</f>
        <v>8.9</v>
      </c>
      <c r="BM15" s="198">
        <f>3*AVERAGE(E15*$W$65,H15*$W$65,K15*$W$65,N15*$W$65,Q15*$W$65,T15*$W$65,W15*$W$65,Z15*$W$65,AC15*$W$65,AF15*$W$65,AI15*$W$65,AL15*$W$65,AO15*$W$65,AR15*$W$65,AU15*$W$65,AX15*$W$65,BA15*$W$65,BD15*$W$65,BG15*$W$65,BJ15*$W$65,F15*$W$66,I15*$W$66,L15*$W$66,O15*$W$66,R15*$W$66,U15*$W$66,X15*$W$66,AA15*$W$66,AD15*$W$66,AG15*$W$66,AJ15*$W$66,AM15*$W$66,AP15*$W$66,AS15*$W$66,AV15*$W$66,AY15*$W$66,BB15*$W$66,BE15*$W$66,BH15*$W$66,BK15*$W$66,G15*$W$67,J15*$W$67,M15*$W$67,P15*$W$67,S15*$W$67,V15*$W$67,Y15*$W$67,AB15*$W$67,AE15*$W$67,AH15*$W$67,AK15*$W$67,AN15*$W$67,AQ15*$W$67,AT15*$W$67,AW15*$W$67,AZ15*$W$67,BC15*$W$67,BF15*$W$67,BI15*$W$67,BL15*$W$67)</f>
        <v>14.507999999999999</v>
      </c>
      <c r="BN15" s="186">
        <f t="shared" si="1"/>
        <v>7.7719999999999994</v>
      </c>
      <c r="BO15" s="193">
        <f>1.5*$B15+5* $C15+8.5*$D15</f>
        <v>1.5</v>
      </c>
      <c r="BP15" s="191">
        <f>1.5*E15+5*F15+8.5*G15</f>
        <v>5</v>
      </c>
      <c r="BQ15" s="193">
        <f>1.5*H15+5*I15+8.5*J15</f>
        <v>5</v>
      </c>
      <c r="BR15" s="8">
        <f>1.5*K15+5*L15+8.5*M15</f>
        <v>5</v>
      </c>
      <c r="BS15" s="8">
        <f>1.5*N15+5*O15+8.5*P15</f>
        <v>5</v>
      </c>
      <c r="BT15" s="8">
        <f>1.5*Q15+5*R15+8.5*S15</f>
        <v>8.5</v>
      </c>
      <c r="BU15" s="8">
        <f>1.5*T15+5*U15+8.5*V15</f>
        <v>8.5</v>
      </c>
      <c r="BV15" s="8">
        <f>1.5*W15+5*X15+8.5*Y15</f>
        <v>5</v>
      </c>
      <c r="BW15" s="8">
        <f>1.5*Z15+5*AA15+8.5*AB15</f>
        <v>5</v>
      </c>
      <c r="BX15" s="8">
        <f>1.5*AC15+5*AD15+8.5*AE15</f>
        <v>8.5</v>
      </c>
      <c r="BY15" s="8">
        <f>1.5*AF15+5*AG15+8.5*AH15</f>
        <v>8.5</v>
      </c>
      <c r="BZ15" s="8">
        <f>1.5*AI15+5*AJ15+8.5*AK15</f>
        <v>8.5</v>
      </c>
      <c r="CA15" s="8">
        <f>1.5*AL15+5*AM15+8.5*AN15</f>
        <v>5</v>
      </c>
      <c r="CB15" s="8">
        <f>1.5*AO15+5*AP15+8.5*AQ15</f>
        <v>8.5</v>
      </c>
      <c r="CC15" s="8">
        <f>1.5*AR15+5*AS15+8.5*AT15</f>
        <v>5</v>
      </c>
      <c r="CD15" s="8">
        <f>1.5*AU15+5*AV15+8.5*AW15</f>
        <v>5</v>
      </c>
      <c r="CE15" s="8">
        <f>1.5*AX15+5*AY15+8.5*AZ15</f>
        <v>8.5</v>
      </c>
      <c r="CF15" s="8">
        <f>1.5*BA15+5*BB15+8.5*BC15</f>
        <v>8.5</v>
      </c>
      <c r="CG15" s="8">
        <f>1.5*BD15+5*BE15+8.5*BF15</f>
        <v>8.5</v>
      </c>
      <c r="CH15" s="8">
        <f>1.5*BG15+5*BH15+8.5*BI15</f>
        <v>5</v>
      </c>
      <c r="CJ15" s="12">
        <f t="shared" si="3"/>
        <v>6.2719999999999994</v>
      </c>
      <c r="CK15" s="12">
        <f t="shared" si="4"/>
        <v>2.7719999999999994</v>
      </c>
      <c r="CL15" s="12">
        <f t="shared" si="5"/>
        <v>2.7719999999999994</v>
      </c>
      <c r="CM15" s="12">
        <f t="shared" si="6"/>
        <v>2.7719999999999994</v>
      </c>
      <c r="CN15" s="12">
        <f t="shared" si="7"/>
        <v>2.7719999999999994</v>
      </c>
      <c r="CO15" s="12">
        <f t="shared" si="8"/>
        <v>0.72800000000000065</v>
      </c>
      <c r="CP15" s="12">
        <f t="shared" si="9"/>
        <v>0.72800000000000065</v>
      </c>
      <c r="CQ15" s="12">
        <f t="shared" si="10"/>
        <v>2.7719999999999994</v>
      </c>
      <c r="CR15" s="12">
        <f t="shared" si="11"/>
        <v>2.7719999999999994</v>
      </c>
      <c r="CS15" s="12">
        <f t="shared" si="12"/>
        <v>0.72800000000000065</v>
      </c>
      <c r="CT15" s="12">
        <f t="shared" si="13"/>
        <v>0.72800000000000065</v>
      </c>
      <c r="CU15" s="12">
        <f t="shared" si="14"/>
        <v>0.72800000000000065</v>
      </c>
      <c r="CV15" s="12">
        <f t="shared" si="15"/>
        <v>2.7719999999999994</v>
      </c>
      <c r="CW15" s="12">
        <f t="shared" si="16"/>
        <v>0.72800000000000065</v>
      </c>
      <c r="CX15" s="12">
        <f t="shared" si="17"/>
        <v>2.7719999999999994</v>
      </c>
      <c r="CY15" s="12">
        <f t="shared" si="18"/>
        <v>2.7719999999999994</v>
      </c>
      <c r="CZ15" s="12">
        <f t="shared" si="19"/>
        <v>0.72800000000000065</v>
      </c>
      <c r="DA15" s="12">
        <f t="shared" si="20"/>
        <v>0.72800000000000065</v>
      </c>
      <c r="DB15" s="12">
        <f t="shared" si="21"/>
        <v>0.72800000000000065</v>
      </c>
      <c r="DC15" s="12">
        <f t="shared" si="22"/>
        <v>2.7719999999999994</v>
      </c>
    </row>
    <row r="16" spans="1:107" x14ac:dyDescent="0.25">
      <c r="A16" s="28" t="s">
        <v>19</v>
      </c>
      <c r="B16" s="2"/>
      <c r="C16" s="2">
        <v>1</v>
      </c>
      <c r="D16" s="2"/>
      <c r="E16" s="3"/>
      <c r="F16" s="3">
        <v>1</v>
      </c>
      <c r="G16" s="3"/>
      <c r="H16" s="29"/>
      <c r="I16" s="30">
        <v>1</v>
      </c>
      <c r="J16" s="31"/>
      <c r="K16" s="32"/>
      <c r="L16" s="33">
        <v>1</v>
      </c>
      <c r="M16" s="34"/>
      <c r="N16" s="35"/>
      <c r="O16" s="36">
        <v>1</v>
      </c>
      <c r="P16" s="37"/>
      <c r="Q16" s="50"/>
      <c r="R16" s="51"/>
      <c r="S16" s="52">
        <v>1</v>
      </c>
      <c r="T16" s="41"/>
      <c r="U16" s="42"/>
      <c r="V16" s="43">
        <v>1</v>
      </c>
      <c r="W16" s="44"/>
      <c r="X16" s="45">
        <v>1</v>
      </c>
      <c r="Y16" s="46"/>
      <c r="Z16" s="53"/>
      <c r="AA16" s="54">
        <v>1</v>
      </c>
      <c r="AB16" s="55"/>
      <c r="AC16" s="71"/>
      <c r="AD16" s="72">
        <v>1</v>
      </c>
      <c r="AE16" s="73"/>
      <c r="AF16" s="82"/>
      <c r="AG16" s="83">
        <v>1</v>
      </c>
      <c r="AH16" s="84"/>
      <c r="AI16" s="93"/>
      <c r="AJ16" s="94"/>
      <c r="AK16" s="95">
        <v>1</v>
      </c>
      <c r="AL16" s="104"/>
      <c r="AM16" s="105"/>
      <c r="AN16" s="106">
        <v>1</v>
      </c>
      <c r="AO16" s="115"/>
      <c r="AP16" s="116"/>
      <c r="AQ16" s="117">
        <v>1</v>
      </c>
      <c r="AR16" s="126"/>
      <c r="AS16" s="127"/>
      <c r="AT16" s="128">
        <v>1</v>
      </c>
      <c r="AU16" s="60"/>
      <c r="AV16" s="61">
        <v>1</v>
      </c>
      <c r="AW16" s="62"/>
      <c r="AX16" s="137"/>
      <c r="AY16" s="138">
        <v>1</v>
      </c>
      <c r="AZ16" s="139"/>
      <c r="BA16" s="29"/>
      <c r="BB16" s="30">
        <v>1</v>
      </c>
      <c r="BC16" s="146"/>
      <c r="BD16" s="159"/>
      <c r="BE16" s="160">
        <v>1</v>
      </c>
      <c r="BF16" s="161"/>
      <c r="BG16" s="170"/>
      <c r="BH16" s="171">
        <v>1</v>
      </c>
      <c r="BI16" s="172"/>
      <c r="BJ16" s="198">
        <f>3*AVERAGE(B16*$T$65,E16*$T$65,H16*$T$65,K16*$T$65,N16*$T$65,Q16*$T$65,T16*$T$65,W16*$T$65,Z16*$T$65,AC16*$T$65,AF16*$T$65,AI16*$T$65,AL16*$T$65,AO16*$T$65,AR16*$T$65,AU16*$T$65,AX16*$T$65,BA16*$T$65,BD16*$T$65,BG16*$T$65,C16*$T$66,F16*$T$66,I16*$T$66,L16*$T$66,O16*$T$66,R16*$T$66,U16*$T$66,X16*$T$66,AA16*$T$66,AD16*$T$66,AG16*$T$66,AJ16*$T$66,AM16*$T$66,AP16*$T$66,AS16*$T$66,AV16*$T$66,AY16*$T$66,BB16*$T$66,BE16*$T$66,BH16*$T$66,D16*$T$67,G16*$T$67,J16*$T$67,M16*$T$67,P16*$T$67,S16*$T$67,V16*$T$67,Y16*$T$67,AB16*$T$67,AE16*$T$67,AH16*$T$67,AK16*$T$67,AN16*$T$67,AQ16*$T$67,AT16*$T$67,AW16*$T$67,AZ16*$T$67,BC16*$T$67,BF16*$T$67,BI16*$T$67)</f>
        <v>3.9000000000000004</v>
      </c>
      <c r="BK16" s="198">
        <f>3*AVERAGE(C16*$U$65,F16*$U$65,I16*$U$65,L16*$U$65,O16*$U$65,R16*$U$65,U16*$U$65,X16*$U$65,AA16*$U$65,AD16*$U$65,AG16*$U$65,AJ16*$U$65,AM16*$U$65,AP16*$U$65,AS16*$U$65,AV16*$U$65,AY16*$U$65,BB16*$U$65,BE16*$U$65,BH16*$U$65,D16*$U$66,G16*$U$66,J16*$U$66,M16*$U$66,P16*$U$66,S16*$U$66,V16*$U$66,Y16*$U$66,AB16*$U$66,AE16*$U$66,AH16*$U$66,AK16*$U$66,AN16*$U$66,AQ16*$U$66,AT16*$U$66,AW16*$U$66,AZ16*$U$66,BC16*$U$66,BF16*$U$66,BI16*$U$66,E16*$U$67,H16*$U$67,K16*$U$67,N16*$U$67,Q16*$U$67,T16*$U$67,W16*$U$67,Z16*$U$67,AC16*$U$67,AF16*$U$67,AI16*$U$67,AL16*$U$67,AO16*$U$67,AR16*$U$67,AU16*$U$67,AX16*$U$67,BA16*$U$67,BD16*$U$67,BG16*$U$67,BJ16*$U$67)</f>
        <v>2.7600000000000002</v>
      </c>
      <c r="BL16" s="198">
        <f>3*AVERAGE(D16*$V$65,G16*$V$65,J16*$V$65,M16*$V$65,P16*$V$65,S16*$V$65,V16*$V$65,Y16*$V$65,AB16*$V$65,AE16*$V$65,AH16*$V$65,AK16*$V$65,AN16*$V$65,AQ16*$V$65,AT16*$V$65,AW16*$V$65,AZ16*$V$65,BC16*$V$65,BF16*$V$65,BI16*$V$65,E16*$V$66,H16*$V$66,K16*$V$66,N16*$V$66,Q16*$V$66,T16*$V$66,W16*$V$66,Z16*$V$66,AC16*$V$66,AF16*$V$66,AI16*$V$66,AL16*$V$66,AO16*$V$66,AR16*$V$66,AU16*$V$66,AX16*$V$66,BA16*$V$66,BD16*$V$66,BG16*$V$66,BJ16*$V$66,F16*$V$67,I16*$V$67,L16*$V$67,O16*$V$67,R16*$V$67,U16*$V$67,X16*$V$67,AA16*$V$67,AD16*$V$67,AG16*$V$67,AJ16*$V$67,AM16*$V$67,AP16*$V$67,AS16*$V$67,AV16*$V$67,AY16*$V$67,BB16*$V$67,BE16*$V$67,BH16*$V$67,BK16*$V$67)</f>
        <v>9.65</v>
      </c>
      <c r="BM16" s="198">
        <f>3*AVERAGE(E16*$W$65,H16*$W$65,K16*$W$65,N16*$W$65,Q16*$W$65,T16*$W$65,W16*$W$65,Z16*$W$65,AC16*$W$65,AF16*$W$65,AI16*$W$65,AL16*$W$65,AO16*$W$65,AR16*$W$65,AU16*$W$65,AX16*$W$65,BA16*$W$65,BD16*$W$65,BG16*$W$65,BJ16*$W$65,F16*$W$66,I16*$W$66,L16*$W$66,O16*$W$66,R16*$W$66,U16*$W$66,X16*$W$66,AA16*$W$66,AD16*$W$66,AG16*$W$66,AJ16*$W$66,AM16*$W$66,AP16*$W$66,AS16*$W$66,AV16*$W$66,AY16*$W$66,BB16*$W$66,BE16*$W$66,BH16*$W$66,BK16*$W$66,G16*$W$67,J16*$W$67,M16*$W$67,P16*$W$67,S16*$W$67,V16*$W$67,Y16*$W$67,AB16*$W$67,AE16*$W$67,AH16*$W$67,AK16*$W$67,AN16*$W$67,AQ16*$W$67,AT16*$W$67,AW16*$W$67,AZ16*$W$67,BC16*$W$67,BF16*$W$67,BI16*$W$67,BL16*$W$67)</f>
        <v>14.120999999999997</v>
      </c>
      <c r="BN16" s="186">
        <f t="shared" si="1"/>
        <v>7.6077499999999993</v>
      </c>
      <c r="BO16" s="193">
        <f>1.5*$B16+5* $C16+8.5*$D16</f>
        <v>5</v>
      </c>
      <c r="BP16" s="191">
        <f>1.5*E16+5*F16+8.5*G16</f>
        <v>5</v>
      </c>
      <c r="BQ16" s="193">
        <f>1.5*H16+5*I16+8.5*J16</f>
        <v>5</v>
      </c>
      <c r="BR16" s="8">
        <f>1.5*K16+5*L16+8.5*M16</f>
        <v>5</v>
      </c>
      <c r="BS16" s="8">
        <f>1.5*N16+5*O16+8.5*P16</f>
        <v>5</v>
      </c>
      <c r="BT16" s="8">
        <f>1.5*Q16+5*R16+8.5*S16</f>
        <v>8.5</v>
      </c>
      <c r="BU16" s="8">
        <f>1.5*T16+5*U16+8.5*V16</f>
        <v>8.5</v>
      </c>
      <c r="BV16" s="8">
        <f>1.5*W16+5*X16+8.5*Y16</f>
        <v>5</v>
      </c>
      <c r="BW16" s="8">
        <f>1.5*Z16+5*AA16+8.5*AB16</f>
        <v>5</v>
      </c>
      <c r="BX16" s="8">
        <f>1.5*AC16+5*AD16+8.5*AE16</f>
        <v>5</v>
      </c>
      <c r="BY16" s="8">
        <f>1.5*AF16+5*AG16+8.5*AH16</f>
        <v>5</v>
      </c>
      <c r="BZ16" s="8">
        <f>1.5*AI16+5*AJ16+8.5*AK16</f>
        <v>8.5</v>
      </c>
      <c r="CA16" s="8">
        <f>1.5*AL16+5*AM16+8.5*AN16</f>
        <v>8.5</v>
      </c>
      <c r="CB16" s="8">
        <f>1.5*AO16+5*AP16+8.5*AQ16</f>
        <v>8.5</v>
      </c>
      <c r="CC16" s="8">
        <f>1.5*AR16+5*AS16+8.5*AT16</f>
        <v>8.5</v>
      </c>
      <c r="CD16" s="8">
        <f>1.5*AU16+5*AV16+8.5*AW16</f>
        <v>5</v>
      </c>
      <c r="CE16" s="8">
        <f>1.5*AX16+5*AY16+8.5*AZ16</f>
        <v>5</v>
      </c>
      <c r="CF16" s="8">
        <f>1.5*BA16+5*BB16+8.5*BC16</f>
        <v>5</v>
      </c>
      <c r="CG16" s="8">
        <f>1.5*BD16+5*BE16+8.5*BF16</f>
        <v>5</v>
      </c>
      <c r="CH16" s="8">
        <f>1.5*BG16+5*BH16+8.5*BI16</f>
        <v>5</v>
      </c>
      <c r="CJ16" s="12">
        <f t="shared" si="3"/>
        <v>2.6077499999999993</v>
      </c>
      <c r="CK16" s="12">
        <f t="shared" si="4"/>
        <v>2.6077499999999993</v>
      </c>
      <c r="CL16" s="12">
        <f t="shared" si="5"/>
        <v>2.6077499999999993</v>
      </c>
      <c r="CM16" s="12">
        <f t="shared" si="6"/>
        <v>2.6077499999999993</v>
      </c>
      <c r="CN16" s="12">
        <f t="shared" si="7"/>
        <v>2.6077499999999993</v>
      </c>
      <c r="CO16" s="12">
        <f t="shared" si="8"/>
        <v>0.89225000000000065</v>
      </c>
      <c r="CP16" s="12">
        <f t="shared" si="9"/>
        <v>0.89225000000000065</v>
      </c>
      <c r="CQ16" s="12">
        <f t="shared" si="10"/>
        <v>2.6077499999999993</v>
      </c>
      <c r="CR16" s="12">
        <f t="shared" si="11"/>
        <v>2.6077499999999993</v>
      </c>
      <c r="CS16" s="12">
        <f t="shared" si="12"/>
        <v>2.6077499999999993</v>
      </c>
      <c r="CT16" s="12">
        <f t="shared" si="13"/>
        <v>2.6077499999999993</v>
      </c>
      <c r="CU16" s="12">
        <f t="shared" si="14"/>
        <v>0.89225000000000065</v>
      </c>
      <c r="CV16" s="12">
        <f t="shared" si="15"/>
        <v>0.89225000000000065</v>
      </c>
      <c r="CW16" s="12">
        <f t="shared" si="16"/>
        <v>0.89225000000000065</v>
      </c>
      <c r="CX16" s="12">
        <f t="shared" si="17"/>
        <v>0.89225000000000065</v>
      </c>
      <c r="CY16" s="12">
        <f t="shared" si="18"/>
        <v>2.6077499999999993</v>
      </c>
      <c r="CZ16" s="12">
        <f t="shared" si="19"/>
        <v>2.6077499999999993</v>
      </c>
      <c r="DA16" s="12">
        <f t="shared" si="20"/>
        <v>2.6077499999999993</v>
      </c>
      <c r="DB16" s="12">
        <f t="shared" si="21"/>
        <v>2.6077499999999993</v>
      </c>
      <c r="DC16" s="12">
        <f t="shared" si="22"/>
        <v>2.6077499999999993</v>
      </c>
    </row>
    <row r="17" spans="1:107" x14ac:dyDescent="0.25">
      <c r="A17" s="28" t="s">
        <v>20</v>
      </c>
      <c r="B17" s="2"/>
      <c r="C17" s="2">
        <v>1</v>
      </c>
      <c r="D17" s="2"/>
      <c r="E17" s="3"/>
      <c r="F17" s="3"/>
      <c r="G17" s="3">
        <v>1</v>
      </c>
      <c r="H17" s="29"/>
      <c r="I17" s="30"/>
      <c r="J17" s="31">
        <v>1</v>
      </c>
      <c r="K17" s="32"/>
      <c r="L17" s="33"/>
      <c r="M17" s="34">
        <v>1</v>
      </c>
      <c r="N17" s="35"/>
      <c r="O17" s="36"/>
      <c r="P17" s="37">
        <v>1</v>
      </c>
      <c r="Q17" s="50"/>
      <c r="R17" s="51"/>
      <c r="S17" s="52">
        <v>1</v>
      </c>
      <c r="T17" s="41"/>
      <c r="U17" s="42">
        <v>1</v>
      </c>
      <c r="V17" s="43"/>
      <c r="W17" s="44"/>
      <c r="X17" s="45"/>
      <c r="Y17" s="46">
        <v>1</v>
      </c>
      <c r="Z17" s="53"/>
      <c r="AA17" s="54">
        <v>1</v>
      </c>
      <c r="AB17" s="55"/>
      <c r="AC17" s="71"/>
      <c r="AD17" s="72"/>
      <c r="AE17" s="73">
        <v>1</v>
      </c>
      <c r="AF17" s="82"/>
      <c r="AG17" s="83"/>
      <c r="AH17" s="84">
        <v>1</v>
      </c>
      <c r="AI17" s="93"/>
      <c r="AJ17" s="94"/>
      <c r="AK17" s="95">
        <v>1</v>
      </c>
      <c r="AL17" s="104">
        <v>1</v>
      </c>
      <c r="AM17" s="105"/>
      <c r="AN17" s="106"/>
      <c r="AO17" s="115"/>
      <c r="AP17" s="116"/>
      <c r="AQ17" s="117">
        <v>1</v>
      </c>
      <c r="AR17" s="126"/>
      <c r="AS17" s="127"/>
      <c r="AT17" s="128">
        <v>1</v>
      </c>
      <c r="AU17" s="60"/>
      <c r="AV17" s="61">
        <v>1</v>
      </c>
      <c r="AW17" s="62"/>
      <c r="AX17" s="137"/>
      <c r="AY17" s="138"/>
      <c r="AZ17" s="139">
        <v>1</v>
      </c>
      <c r="BA17" s="29"/>
      <c r="BB17" s="30">
        <v>1</v>
      </c>
      <c r="BC17" s="146"/>
      <c r="BD17" s="159"/>
      <c r="BE17" s="160"/>
      <c r="BF17" s="161">
        <v>1</v>
      </c>
      <c r="BG17" s="170"/>
      <c r="BH17" s="171"/>
      <c r="BI17" s="172">
        <v>1</v>
      </c>
      <c r="BJ17" s="198">
        <f>3*AVERAGE(B17*$T$65,E17*$T$65,H17*$T$65,K17*$T$65,N17*$T$65,Q17*$T$65,T17*$T$65,W17*$T$65,Z17*$T$65,AC17*$T$65,AF17*$T$65,AI17*$T$65,AL17*$T$65,AO17*$T$65,AR17*$T$65,AU17*$T$65,AX17*$T$65,BA17*$T$65,BD17*$T$65,BG17*$T$65,C17*$T$66,F17*$T$66,I17*$T$66,L17*$T$66,O17*$T$66,R17*$T$66,U17*$T$66,X17*$T$66,AA17*$T$66,AD17*$T$66,AG17*$T$66,AJ17*$T$66,AM17*$T$66,AP17*$T$66,AS17*$T$66,AV17*$T$66,AY17*$T$66,BB17*$T$66,BE17*$T$66,BH17*$T$66,D17*$T$67,G17*$T$67,J17*$T$67,M17*$T$67,P17*$T$67,S17*$T$67,V17*$T$67,Y17*$T$67,AB17*$T$67,AE17*$T$67,AH17*$T$67,AK17*$T$67,AN17*$T$67,AQ17*$T$67,AT17*$T$67,AW17*$T$67,AZ17*$T$67,BC17*$T$67,BF17*$T$67,BI17*$T$67)</f>
        <v>4.9499999999999993</v>
      </c>
      <c r="BK17" s="198">
        <f>3*AVERAGE(C17*$U$65,F17*$U$65,I17*$U$65,L17*$U$65,O17*$U$65,R17*$U$65,U17*$U$65,X17*$U$65,AA17*$U$65,AD17*$U$65,AG17*$U$65,AJ17*$U$65,AM17*$U$65,AP17*$U$65,AS17*$U$65,AV17*$U$65,AY17*$U$65,BB17*$U$65,BE17*$U$65,BH17*$U$65,D17*$U$66,G17*$U$66,J17*$U$66,M17*$U$66,P17*$U$66,S17*$U$66,V17*$U$66,Y17*$U$66,AB17*$U$66,AE17*$U$66,AH17*$U$66,AK17*$U$66,AN17*$U$66,AQ17*$U$66,AT17*$U$66,AW17*$U$66,AZ17*$U$66,BC17*$U$66,BF17*$U$66,BI17*$U$66,E17*$U$67,H17*$U$67,K17*$U$67,N17*$U$67,Q17*$U$67,T17*$U$67,W17*$U$67,Z17*$U$67,AC17*$U$67,AF17*$U$67,AI17*$U$67,AL17*$U$67,AO17*$U$67,AR17*$U$67,AU17*$U$67,AX17*$U$67,BA17*$U$67,BD17*$U$67,BG17*$U$67,BJ17*$U$67)</f>
        <v>5.18</v>
      </c>
      <c r="BL17" s="198">
        <f>3*AVERAGE(D17*$V$65,G17*$V$65,J17*$V$65,M17*$V$65,P17*$V$65,S17*$V$65,V17*$V$65,Y17*$V$65,AB17*$V$65,AE17*$V$65,AH17*$V$65,AK17*$V$65,AN17*$V$65,AQ17*$V$65,AT17*$V$65,AW17*$V$65,AZ17*$V$65,BC17*$V$65,BF17*$V$65,BI17*$V$65,E17*$V$66,H17*$V$66,K17*$V$66,N17*$V$66,Q17*$V$66,T17*$V$66,W17*$V$66,Z17*$V$66,AC17*$V$66,AF17*$V$66,AI17*$V$66,AL17*$V$66,AO17*$V$66,AR17*$V$66,AU17*$V$66,AX17*$V$66,BA17*$V$66,BD17*$V$66,BG17*$V$66,BJ17*$V$66,F17*$V$67,I17*$V$67,L17*$V$67,O17*$V$67,R17*$V$67,U17*$V$67,X17*$V$67,AA17*$V$67,AD17*$V$67,AG17*$V$67,AJ17*$V$67,AM17*$V$67,AP17*$V$67,AS17*$V$67,AV17*$V$67,AY17*$V$67,BB17*$V$67,BE17*$V$67,BH17*$V$67,BK17*$V$67)</f>
        <v>7.7750000000000004</v>
      </c>
      <c r="BM17" s="198">
        <f>3*AVERAGE(E17*$W$65,H17*$W$65,K17*$W$65,N17*$W$65,Q17*$W$65,T17*$W$65,W17*$W$65,Z17*$W$65,AC17*$W$65,AF17*$W$65,AI17*$W$65,AL17*$W$65,AO17*$W$65,AR17*$W$65,AU17*$W$65,AX17*$W$65,BA17*$W$65,BD17*$W$65,BG17*$W$65,BJ17*$W$65,F17*$W$66,I17*$W$66,L17*$W$66,O17*$W$66,R17*$W$66,U17*$W$66,X17*$W$66,AA17*$W$66,AD17*$W$66,AG17*$W$66,AJ17*$W$66,AM17*$W$66,AP17*$W$66,AS17*$W$66,AV17*$W$66,AY17*$W$66,BB17*$W$66,BE17*$W$66,BH17*$W$66,BK17*$W$66,G17*$W$67,J17*$W$67,M17*$W$67,P17*$W$67,S17*$W$67,V17*$W$67,Y17*$W$67,AB17*$W$67,AE17*$W$67,AH17*$W$67,AK17*$W$67,AN17*$W$67,AQ17*$W$67,AT17*$W$67,AW17*$W$67,AZ17*$W$67,BC17*$W$67,BF17*$W$67,BI17*$W$67,BL17*$W$67)</f>
        <v>15.290500000000002</v>
      </c>
      <c r="BN17" s="186">
        <f>AVERAGE(BJ17:BM17)</f>
        <v>8.2988750000000007</v>
      </c>
      <c r="BO17" s="193">
        <f>1.5*$B17+5* $C17+8.5*$D17</f>
        <v>5</v>
      </c>
      <c r="BP17" s="191">
        <f>1.5*E17+5*F17+8.5*G17</f>
        <v>8.5</v>
      </c>
      <c r="BQ17" s="193">
        <f>1.5*H17+5*I17+8.5*J17</f>
        <v>8.5</v>
      </c>
      <c r="BR17" s="8">
        <f>1.5*K17+5*L17+8.5*M17</f>
        <v>8.5</v>
      </c>
      <c r="BS17" s="8">
        <f>1.5*N17+5*O17+8.5*P17</f>
        <v>8.5</v>
      </c>
      <c r="BT17" s="8">
        <f>1.5*Q17+5*R17+8.5*S17</f>
        <v>8.5</v>
      </c>
      <c r="BU17" s="8">
        <f>1.5*T17+5*U17+8.5*V17</f>
        <v>5</v>
      </c>
      <c r="BV17" s="8">
        <f>1.5*W17+5*X17+8.5*Y17</f>
        <v>8.5</v>
      </c>
      <c r="BW17" s="8">
        <f>1.5*Z17+5*AA17+8.5*AB17</f>
        <v>5</v>
      </c>
      <c r="BX17" s="8">
        <f>1.5*AC17+5*AD17+8.5*AE17</f>
        <v>8.5</v>
      </c>
      <c r="BY17" s="8">
        <f>1.5*AF17+5*AG17+8.5*AH17</f>
        <v>8.5</v>
      </c>
      <c r="BZ17" s="8">
        <f>1.5*AI17+5*AJ17+8.5*AK17</f>
        <v>8.5</v>
      </c>
      <c r="CA17" s="8">
        <f>1.5*AL17+5*AM17+8.5*AN17</f>
        <v>1.5</v>
      </c>
      <c r="CB17" s="8">
        <f>1.5*AO17+5*AP17+8.5*AQ17</f>
        <v>8.5</v>
      </c>
      <c r="CC17" s="8">
        <f>1.5*AR17+5*AS17+8.5*AT17</f>
        <v>8.5</v>
      </c>
      <c r="CD17" s="8">
        <f>1.5*AU17+5*AV17+8.5*AW17</f>
        <v>5</v>
      </c>
      <c r="CE17" s="8">
        <f>1.5*AX17+5*AY17+8.5*AZ17</f>
        <v>8.5</v>
      </c>
      <c r="CF17" s="8">
        <f>1.5*BA17+5*BB17+8.5*BC17</f>
        <v>5</v>
      </c>
      <c r="CG17" s="8">
        <f>1.5*BD17+5*BE17+8.5*BF17</f>
        <v>8.5</v>
      </c>
      <c r="CH17" s="8">
        <f>1.5*BG17+5*BH17+8.5*BI17</f>
        <v>8.5</v>
      </c>
      <c r="CJ17" s="12">
        <f t="shared" si="3"/>
        <v>3.2988750000000007</v>
      </c>
      <c r="CK17" s="12">
        <f t="shared" si="4"/>
        <v>0.20112499999999933</v>
      </c>
      <c r="CL17" s="12">
        <f t="shared" si="5"/>
        <v>0.20112499999999933</v>
      </c>
      <c r="CM17" s="12">
        <f t="shared" si="6"/>
        <v>0.20112499999999933</v>
      </c>
      <c r="CN17" s="12">
        <f t="shared" si="7"/>
        <v>0.20112499999999933</v>
      </c>
      <c r="CO17" s="12">
        <f t="shared" si="8"/>
        <v>0.20112499999999933</v>
      </c>
      <c r="CP17" s="12">
        <f t="shared" si="9"/>
        <v>3.2988750000000007</v>
      </c>
      <c r="CQ17" s="12">
        <f t="shared" si="10"/>
        <v>0.20112499999999933</v>
      </c>
      <c r="CR17" s="12">
        <f t="shared" si="11"/>
        <v>3.2988750000000007</v>
      </c>
      <c r="CS17" s="12">
        <f t="shared" si="12"/>
        <v>0.20112499999999933</v>
      </c>
      <c r="CT17" s="12">
        <f t="shared" si="13"/>
        <v>0.20112499999999933</v>
      </c>
      <c r="CU17" s="12">
        <f t="shared" si="14"/>
        <v>0.20112499999999933</v>
      </c>
      <c r="CV17" s="12">
        <f t="shared" si="15"/>
        <v>6.7988750000000007</v>
      </c>
      <c r="CW17" s="12">
        <f t="shared" si="16"/>
        <v>0.20112499999999933</v>
      </c>
      <c r="CX17" s="12">
        <f t="shared" si="17"/>
        <v>0.20112499999999933</v>
      </c>
      <c r="CY17" s="12">
        <f t="shared" si="18"/>
        <v>3.2988750000000007</v>
      </c>
      <c r="CZ17" s="12">
        <f t="shared" si="19"/>
        <v>0.20112499999999933</v>
      </c>
      <c r="DA17" s="12">
        <f t="shared" si="20"/>
        <v>3.2988750000000007</v>
      </c>
      <c r="DB17" s="12">
        <f t="shared" si="21"/>
        <v>0.20112499999999933</v>
      </c>
      <c r="DC17" s="12">
        <f t="shared" si="22"/>
        <v>0.20112499999999933</v>
      </c>
    </row>
    <row r="18" spans="1:107" x14ac:dyDescent="0.25">
      <c r="A18" s="28" t="s">
        <v>21</v>
      </c>
      <c r="B18" s="2"/>
      <c r="C18" s="2"/>
      <c r="D18" s="2">
        <v>1</v>
      </c>
      <c r="E18" s="3"/>
      <c r="F18" s="3">
        <v>1</v>
      </c>
      <c r="G18" s="3"/>
      <c r="H18" s="29"/>
      <c r="I18" s="30"/>
      <c r="J18" s="31">
        <v>1</v>
      </c>
      <c r="K18" s="32"/>
      <c r="L18" s="33"/>
      <c r="M18" s="34">
        <v>1</v>
      </c>
      <c r="N18" s="35"/>
      <c r="O18" s="36"/>
      <c r="P18" s="37">
        <v>1</v>
      </c>
      <c r="Q18" s="50"/>
      <c r="R18" s="51"/>
      <c r="S18" s="52">
        <v>1</v>
      </c>
      <c r="T18" s="41"/>
      <c r="U18" s="42">
        <v>1</v>
      </c>
      <c r="V18" s="43"/>
      <c r="W18" s="44"/>
      <c r="X18" s="45"/>
      <c r="Y18" s="46">
        <v>1</v>
      </c>
      <c r="Z18" s="53"/>
      <c r="AA18" s="54">
        <v>1</v>
      </c>
      <c r="AB18" s="55"/>
      <c r="AC18" s="71"/>
      <c r="AD18" s="72"/>
      <c r="AE18" s="73">
        <v>1</v>
      </c>
      <c r="AF18" s="82"/>
      <c r="AG18" s="83"/>
      <c r="AH18" s="84">
        <v>1</v>
      </c>
      <c r="AI18" s="93"/>
      <c r="AJ18" s="94"/>
      <c r="AK18" s="95">
        <v>1</v>
      </c>
      <c r="AL18" s="104"/>
      <c r="AM18" s="105">
        <v>1</v>
      </c>
      <c r="AN18" s="106"/>
      <c r="AO18" s="115"/>
      <c r="AP18" s="116"/>
      <c r="AQ18" s="117">
        <v>1</v>
      </c>
      <c r="AR18" s="126"/>
      <c r="AS18" s="127"/>
      <c r="AT18" s="128">
        <v>1</v>
      </c>
      <c r="AU18" s="60"/>
      <c r="AV18" s="61">
        <v>1</v>
      </c>
      <c r="AW18" s="62"/>
      <c r="AX18" s="137"/>
      <c r="AY18" s="138"/>
      <c r="AZ18" s="139">
        <v>1</v>
      </c>
      <c r="BA18" s="29"/>
      <c r="BB18" s="30"/>
      <c r="BC18" s="146">
        <v>1</v>
      </c>
      <c r="BD18" s="159"/>
      <c r="BE18" s="160"/>
      <c r="BF18" s="161">
        <v>1</v>
      </c>
      <c r="BG18" s="170"/>
      <c r="BH18" s="171">
        <v>1</v>
      </c>
      <c r="BI18" s="172"/>
      <c r="BJ18" s="198">
        <f>3*AVERAGE(B18*$T$65,E18*$T$65,H18*$T$65,K18*$T$65,N18*$T$65,Q18*$T$65,T18*$T$65,W18*$T$65,Z18*$T$65,AC18*$T$65,AF18*$T$65,AI18*$T$65,AL18*$T$65,AO18*$T$65,AR18*$T$65,AU18*$T$65,AX18*$T$65,BA18*$T$65,BD18*$T$65,BG18*$T$65,C18*$T$66,F18*$T$66,I18*$T$66,L18*$T$66,O18*$T$66,R18*$T$66,U18*$T$66,X18*$T$66,AA18*$T$66,AD18*$T$66,AG18*$T$66,AJ18*$T$66,AM18*$T$66,AP18*$T$66,AS18*$T$66,AV18*$T$66,AY18*$T$66,BB18*$T$66,BE18*$T$66,BH18*$T$66,D18*$T$67,G18*$T$67,J18*$T$67,M18*$T$67,P18*$T$67,S18*$T$67,V18*$T$67,Y18*$T$67,AB18*$T$67,AE18*$T$67,AH18*$T$67,AK18*$T$67,AN18*$T$67,AQ18*$T$67,AT18*$T$67,AW18*$T$67,AZ18*$T$67,BC18*$T$67,BF18*$T$67,BI18*$T$67)</f>
        <v>5.0999999999999996</v>
      </c>
      <c r="BK18" s="198">
        <f>3*AVERAGE(C18*$U$65,F18*$U$65,I18*$U$65,L18*$U$65,O18*$U$65,R18*$U$65,U18*$U$65,X18*$U$65,AA18*$U$65,AD18*$U$65,AG18*$U$65,AJ18*$U$65,AM18*$U$65,AP18*$U$65,AS18*$U$65,AV18*$U$65,AY18*$U$65,BB18*$U$65,BE18*$U$65,BH18*$U$65,D18*$U$66,G18*$U$66,J18*$U$66,M18*$U$66,P18*$U$66,S18*$U$66,V18*$U$66,Y18*$U$66,AB18*$U$66,AE18*$U$66,AH18*$U$66,AK18*$U$66,AN18*$U$66,AQ18*$U$66,AT18*$U$66,AW18*$U$66,AZ18*$U$66,BC18*$U$66,BF18*$U$66,BI18*$U$66,E18*$U$67,H18*$U$67,K18*$U$67,N18*$U$67,Q18*$U$67,T18*$U$67,W18*$U$67,Z18*$U$67,AC18*$U$67,AF18*$U$67,AI18*$U$67,AL18*$U$67,AO18*$U$67,AR18*$U$67,AU18*$U$67,AX18*$U$67,BA18*$U$67,BD18*$U$67,BG18*$U$67,BJ18*$U$67)</f>
        <v>4.84</v>
      </c>
      <c r="BL18" s="198">
        <f>3*AVERAGE(D18*$V$65,G18*$V$65,J18*$V$65,M18*$V$65,P18*$V$65,S18*$V$65,V18*$V$65,Y18*$V$65,AB18*$V$65,AE18*$V$65,AH18*$V$65,AK18*$V$65,AN18*$V$65,AQ18*$V$65,AT18*$V$65,AW18*$V$65,AZ18*$V$65,BC18*$V$65,BF18*$V$65,BI18*$V$65,E18*$V$66,H18*$V$66,K18*$V$66,N18*$V$66,Q18*$V$66,T18*$V$66,W18*$V$66,Z18*$V$66,AC18*$V$66,AF18*$V$66,AI18*$V$66,AL18*$V$66,AO18*$V$66,AR18*$V$66,AU18*$V$66,AX18*$V$66,BA18*$V$66,BD18*$V$66,BG18*$V$66,BJ18*$V$66,F18*$V$67,I18*$V$67,L18*$V$67,O18*$V$67,R18*$V$67,U18*$V$67,X18*$V$67,AA18*$V$67,AD18*$V$67,AG18*$V$67,AJ18*$V$67,AM18*$V$67,AP18*$V$67,AS18*$V$67,AV18*$V$67,AY18*$V$67,BB18*$V$67,BE18*$V$67,BH18*$V$67,BK18*$V$67)</f>
        <v>8.35</v>
      </c>
      <c r="BM18" s="198">
        <f>3*AVERAGE(E18*$W$65,H18*$W$65,K18*$W$65,N18*$W$65,Q18*$W$65,T18*$W$65,W18*$W$65,Z18*$W$65,AC18*$W$65,AF18*$W$65,AI18*$W$65,AL18*$W$65,AO18*$W$65,AR18*$W$65,AU18*$W$65,AX18*$W$65,BA18*$W$65,BD18*$W$65,BG18*$W$65,BJ18*$W$65,F18*$W$66,I18*$W$66,L18*$W$66,O18*$W$66,R18*$W$66,U18*$W$66,X18*$W$66,AA18*$W$66,AD18*$W$66,AG18*$W$66,AJ18*$W$66,AM18*$W$66,AP18*$W$66,AS18*$W$66,AV18*$W$66,AY18*$W$66,BB18*$W$66,BE18*$W$66,BH18*$W$66,BK18*$W$66,G18*$W$67,J18*$W$67,M18*$W$67,P18*$W$67,S18*$W$67,V18*$W$67,Y18*$W$67,AB18*$W$67,AE18*$W$67,AH18*$W$67,AK18*$W$67,AN18*$W$67,AQ18*$W$67,AT18*$W$67,AW18*$W$67,AZ18*$W$67,BC18*$W$67,BF18*$W$67,BI18*$W$67,BL18*$W$67)</f>
        <v>15.488999999999997</v>
      </c>
      <c r="BN18" s="186">
        <f t="shared" si="1"/>
        <v>8.4447499999999991</v>
      </c>
      <c r="BO18" s="193">
        <f>1.5*$B18+5* $C18+8.5*$D18</f>
        <v>8.5</v>
      </c>
      <c r="BP18" s="191">
        <f>1.5*E18+5*F18+8.5*G18</f>
        <v>5</v>
      </c>
      <c r="BQ18" s="193">
        <f>1.5*H18+5*I18+8.5*J18</f>
        <v>8.5</v>
      </c>
      <c r="BR18" s="8">
        <f>1.5*K18+5*L18+8.5*M18</f>
        <v>8.5</v>
      </c>
      <c r="BS18" s="8">
        <f>1.5*N18+5*O18+8.5*P18</f>
        <v>8.5</v>
      </c>
      <c r="BT18" s="8">
        <f>1.5*Q18+5*R18+8.5*S18</f>
        <v>8.5</v>
      </c>
      <c r="BU18" s="8">
        <f>1.5*T18+5*U18+8.5*V18</f>
        <v>5</v>
      </c>
      <c r="BV18" s="8">
        <f>1.5*W18+5*X18+8.5*Y18</f>
        <v>8.5</v>
      </c>
      <c r="BW18" s="8">
        <f>1.5*Z18+5*AA18+8.5*AB18</f>
        <v>5</v>
      </c>
      <c r="BX18" s="8">
        <f>1.5*AC18+5*AD18+8.5*AE18</f>
        <v>8.5</v>
      </c>
      <c r="BY18" s="8">
        <f>1.5*AF18+5*AG18+8.5*AH18</f>
        <v>8.5</v>
      </c>
      <c r="BZ18" s="8">
        <f>1.5*AI18+5*AJ18+8.5*AK18</f>
        <v>8.5</v>
      </c>
      <c r="CA18" s="8">
        <f>1.5*AL18+5*AM18+8.5*AN18</f>
        <v>5</v>
      </c>
      <c r="CB18" s="8">
        <f>1.5*AO18+5*AP18+8.5*AQ18</f>
        <v>8.5</v>
      </c>
      <c r="CC18" s="8">
        <f>1.5*AR18+5*AS18+8.5*AT18</f>
        <v>8.5</v>
      </c>
      <c r="CD18" s="8">
        <f>1.5*AU18+5*AV18+8.5*AW18</f>
        <v>5</v>
      </c>
      <c r="CE18" s="8">
        <f>1.5*AX18+5*AY18+8.5*AZ18</f>
        <v>8.5</v>
      </c>
      <c r="CF18" s="8">
        <f>1.5*BA18+5*BB18+8.5*BC18</f>
        <v>8.5</v>
      </c>
      <c r="CG18" s="8">
        <f>1.5*BD18+5*BE18+8.5*BF18</f>
        <v>8.5</v>
      </c>
      <c r="CH18" s="8">
        <f>1.5*BG18+5*BH18+8.5*BI18</f>
        <v>5</v>
      </c>
      <c r="CJ18" s="12">
        <f t="shared" si="3"/>
        <v>5.5250000000000909E-2</v>
      </c>
      <c r="CK18" s="12">
        <f t="shared" si="4"/>
        <v>3.4447499999999991</v>
      </c>
      <c r="CL18" s="12">
        <f t="shared" si="5"/>
        <v>5.5250000000000909E-2</v>
      </c>
      <c r="CM18" s="12">
        <f t="shared" si="6"/>
        <v>5.5250000000000909E-2</v>
      </c>
      <c r="CN18" s="12">
        <f t="shared" si="7"/>
        <v>5.5250000000000909E-2</v>
      </c>
      <c r="CO18" s="12">
        <f t="shared" si="8"/>
        <v>5.5250000000000909E-2</v>
      </c>
      <c r="CP18" s="12">
        <f t="shared" si="9"/>
        <v>3.4447499999999991</v>
      </c>
      <c r="CQ18" s="12">
        <f t="shared" si="10"/>
        <v>5.5250000000000909E-2</v>
      </c>
      <c r="CR18" s="12">
        <f t="shared" si="11"/>
        <v>3.4447499999999991</v>
      </c>
      <c r="CS18" s="12">
        <f t="shared" si="12"/>
        <v>5.5250000000000909E-2</v>
      </c>
      <c r="CT18" s="12">
        <f t="shared" si="13"/>
        <v>5.5250000000000909E-2</v>
      </c>
      <c r="CU18" s="12">
        <f t="shared" si="14"/>
        <v>5.5250000000000909E-2</v>
      </c>
      <c r="CV18" s="12">
        <f t="shared" si="15"/>
        <v>3.4447499999999991</v>
      </c>
      <c r="CW18" s="12">
        <f t="shared" si="16"/>
        <v>5.5250000000000909E-2</v>
      </c>
      <c r="CX18" s="12">
        <f t="shared" si="17"/>
        <v>5.5250000000000909E-2</v>
      </c>
      <c r="CY18" s="12">
        <f t="shared" si="18"/>
        <v>3.4447499999999991</v>
      </c>
      <c r="CZ18" s="12">
        <f t="shared" si="19"/>
        <v>5.5250000000000909E-2</v>
      </c>
      <c r="DA18" s="12">
        <f t="shared" si="20"/>
        <v>5.5250000000000909E-2</v>
      </c>
      <c r="DB18" s="12">
        <f t="shared" si="21"/>
        <v>5.5250000000000909E-2</v>
      </c>
      <c r="DC18" s="12">
        <f t="shared" si="22"/>
        <v>3.4447499999999991</v>
      </c>
    </row>
    <row r="19" spans="1:107" x14ac:dyDescent="0.25">
      <c r="A19" s="28" t="s">
        <v>22</v>
      </c>
      <c r="B19" s="2"/>
      <c r="C19" s="2">
        <v>1</v>
      </c>
      <c r="D19" s="2"/>
      <c r="E19" s="3"/>
      <c r="F19" s="3">
        <v>1</v>
      </c>
      <c r="G19" s="3"/>
      <c r="H19" s="29"/>
      <c r="I19" s="30">
        <v>1</v>
      </c>
      <c r="J19" s="31"/>
      <c r="K19" s="32"/>
      <c r="L19" s="33">
        <v>1</v>
      </c>
      <c r="M19" s="34"/>
      <c r="N19" s="35"/>
      <c r="O19" s="36">
        <v>1</v>
      </c>
      <c r="P19" s="37"/>
      <c r="Q19" s="50"/>
      <c r="R19" s="51"/>
      <c r="S19" s="52">
        <v>1</v>
      </c>
      <c r="T19" s="41"/>
      <c r="U19" s="42">
        <v>1</v>
      </c>
      <c r="V19" s="43"/>
      <c r="W19" s="44"/>
      <c r="X19" s="45">
        <v>1</v>
      </c>
      <c r="Y19" s="46"/>
      <c r="Z19" s="53"/>
      <c r="AA19" s="54"/>
      <c r="AB19" s="55">
        <v>1</v>
      </c>
      <c r="AC19" s="71"/>
      <c r="AD19" s="72">
        <v>1</v>
      </c>
      <c r="AE19" s="73"/>
      <c r="AF19" s="82"/>
      <c r="AG19" s="83"/>
      <c r="AH19" s="84">
        <v>1</v>
      </c>
      <c r="AI19" s="93"/>
      <c r="AJ19" s="94">
        <v>1</v>
      </c>
      <c r="AK19" s="95"/>
      <c r="AL19" s="104"/>
      <c r="AM19" s="105">
        <v>1</v>
      </c>
      <c r="AN19" s="106"/>
      <c r="AO19" s="115"/>
      <c r="AP19" s="116">
        <v>1</v>
      </c>
      <c r="AQ19" s="117"/>
      <c r="AR19" s="126"/>
      <c r="AS19" s="127"/>
      <c r="AT19" s="128">
        <v>1</v>
      </c>
      <c r="AU19" s="60"/>
      <c r="AV19" s="61">
        <v>1</v>
      </c>
      <c r="AW19" s="62"/>
      <c r="AX19" s="137"/>
      <c r="AY19" s="138"/>
      <c r="AZ19" s="139">
        <v>1</v>
      </c>
      <c r="BA19" s="29"/>
      <c r="BB19" s="30">
        <v>1</v>
      </c>
      <c r="BC19" s="146"/>
      <c r="BD19" s="159"/>
      <c r="BE19" s="160">
        <v>1</v>
      </c>
      <c r="BF19" s="161"/>
      <c r="BG19" s="170"/>
      <c r="BH19" s="171">
        <v>1</v>
      </c>
      <c r="BI19" s="172"/>
      <c r="BJ19" s="198">
        <f>3*AVERAGE(B19*$T$65,E19*$T$65,H19*$T$65,K19*$T$65,N19*$T$65,Q19*$T$65,T19*$T$65,W19*$T$65,Z19*$T$65,AC19*$T$65,AF19*$T$65,AI19*$T$65,AL19*$T$65,AO19*$T$65,AR19*$T$65,AU19*$T$65,AX19*$T$65,BA19*$T$65,BD19*$T$65,BG19*$T$65,C19*$T$66,F19*$T$66,I19*$T$66,L19*$T$66,O19*$T$66,R19*$T$66,U19*$T$66,X19*$T$66,AA19*$T$66,AD19*$T$66,AG19*$T$66,AJ19*$T$66,AM19*$T$66,AP19*$T$66,AS19*$T$66,AV19*$T$66,AY19*$T$66,BB19*$T$66,BE19*$T$66,BH19*$T$66,D19*$T$67,G19*$T$67,J19*$T$67,M19*$T$67,P19*$T$67,S19*$T$67,V19*$T$67,Y19*$T$67,AB19*$T$67,AE19*$T$67,AH19*$T$67,AK19*$T$67,AN19*$T$67,AQ19*$T$67,AT19*$T$67,AW19*$T$67,AZ19*$T$67,BC19*$T$67,BF19*$T$67,BI19*$T$67)</f>
        <v>3.75</v>
      </c>
      <c r="BK19" s="198">
        <f>3*AVERAGE(C19*$U$65,F19*$U$65,I19*$U$65,L19*$U$65,O19*$U$65,R19*$U$65,U19*$U$65,X19*$U$65,AA19*$U$65,AD19*$U$65,AG19*$U$65,AJ19*$U$65,AM19*$U$65,AP19*$U$65,AS19*$U$65,AV19*$U$65,AY19*$U$65,BB19*$U$65,BE19*$U$65,BH19*$U$65,D19*$U$66,G19*$U$66,J19*$U$66,M19*$U$66,P19*$U$66,S19*$U$66,V19*$U$66,Y19*$U$66,AB19*$U$66,AE19*$U$66,AH19*$U$66,AK19*$U$66,AN19*$U$66,AQ19*$U$66,AT19*$U$66,AW19*$U$66,AZ19*$U$66,BC19*$U$66,BF19*$U$66,BI19*$U$66,E19*$U$67,H19*$U$67,K19*$U$67,N19*$U$67,Q19*$U$67,T19*$U$67,W19*$U$67,Z19*$U$67,AC19*$U$67,AF19*$U$67,AI19*$U$67,AL19*$U$67,AO19*$U$67,AR19*$U$67,AU19*$U$67,AX19*$U$67,BA19*$U$67,BD19*$U$67,BG19*$U$67,BJ19*$U$67)</f>
        <v>2.5</v>
      </c>
      <c r="BL19" s="198">
        <f>3*AVERAGE(D19*$V$65,G19*$V$65,J19*$V$65,M19*$V$65,P19*$V$65,S19*$V$65,V19*$V$65,Y19*$V$65,AB19*$V$65,AE19*$V$65,AH19*$V$65,AK19*$V$65,AN19*$V$65,AQ19*$V$65,AT19*$V$65,AW19*$V$65,AZ19*$V$65,BC19*$V$65,BF19*$V$65,BI19*$V$65,E19*$V$66,H19*$V$66,K19*$V$66,N19*$V$66,Q19*$V$66,T19*$V$66,W19*$V$66,Z19*$V$66,AC19*$V$66,AF19*$V$66,AI19*$V$66,AL19*$V$66,AO19*$V$66,AR19*$V$66,AU19*$V$66,AX19*$V$66,BA19*$V$66,BD19*$V$66,BG19*$V$66,BJ19*$V$66,F19*$V$67,I19*$V$67,L19*$V$67,O19*$V$67,R19*$V$67,U19*$V$67,X19*$V$67,AA19*$V$67,AD19*$V$67,AG19*$V$67,AJ19*$V$67,AM19*$V$67,AP19*$V$67,AS19*$V$67,AV19*$V$67,AY19*$V$67,BB19*$V$67,BE19*$V$67,BH19*$V$67,BK19*$V$67)</f>
        <v>9.875</v>
      </c>
      <c r="BM19" s="198">
        <f>3*AVERAGE(E19*$W$65,H19*$W$65,K19*$W$65,N19*$W$65,Q19*$W$65,T19*$W$65,W19*$W$65,Z19*$W$65,AC19*$W$65,AF19*$W$65,AI19*$W$65,AL19*$W$65,AO19*$W$65,AR19*$W$65,AU19*$W$65,AX19*$W$65,BA19*$W$65,BD19*$W$65,BG19*$W$65,BJ19*$W$65,F19*$W$66,I19*$W$66,L19*$W$66,O19*$W$66,R19*$W$66,U19*$W$66,X19*$W$66,AA19*$W$66,AD19*$W$66,AG19*$W$66,AJ19*$W$66,AM19*$W$66,AP19*$W$66,AS19*$W$66,AV19*$W$66,AY19*$W$66,BB19*$W$66,BE19*$W$66,BH19*$W$66,BK19*$W$66,G19*$W$67,J19*$W$67,M19*$W$67,P19*$W$67,S19*$W$67,V19*$W$67,Y19*$W$67,AB19*$W$67,AE19*$W$67,AH19*$W$67,AK19*$W$67,AN19*$W$67,AQ19*$W$67,AT19*$W$67,AW19*$W$67,AZ19*$W$67,BC19*$W$67,BF19*$W$67,BI19*$W$67,BL19*$W$67)</f>
        <v>13.9625</v>
      </c>
      <c r="BN19" s="186">
        <f t="shared" si="1"/>
        <v>7.5218749999999996</v>
      </c>
      <c r="BO19" s="193">
        <f>1.5*$B19+5* $C19+8.5*$D19</f>
        <v>5</v>
      </c>
      <c r="BP19" s="191">
        <f>1.5*E19+5*F19+8.5*G19</f>
        <v>5</v>
      </c>
      <c r="BQ19" s="193">
        <f>1.5*H19+5*I19+8.5*J19</f>
        <v>5</v>
      </c>
      <c r="BR19" s="8">
        <f>1.5*K19+5*L19+8.5*M19</f>
        <v>5</v>
      </c>
      <c r="BS19" s="8">
        <f>1.5*N19+5*O19+8.5*P19</f>
        <v>5</v>
      </c>
      <c r="BT19" s="8">
        <f>1.5*Q19+5*R19+8.5*S19</f>
        <v>8.5</v>
      </c>
      <c r="BU19" s="8">
        <f>1.5*T19+5*U19+8.5*V19</f>
        <v>5</v>
      </c>
      <c r="BV19" s="8">
        <f>1.5*W19+5*X19+8.5*Y19</f>
        <v>5</v>
      </c>
      <c r="BW19" s="8">
        <f>1.5*Z19+5*AA19+8.5*AB19</f>
        <v>8.5</v>
      </c>
      <c r="BX19" s="8">
        <f>1.5*AC19+5*AD19+8.5*AE19</f>
        <v>5</v>
      </c>
      <c r="BY19" s="8">
        <f>1.5*AF19+5*AG19+8.5*AH19</f>
        <v>8.5</v>
      </c>
      <c r="BZ19" s="8">
        <f>1.5*AI19+5*AJ19+8.5*AK19</f>
        <v>5</v>
      </c>
      <c r="CA19" s="8">
        <f>1.5*AL19+5*AM19+8.5*AN19</f>
        <v>5</v>
      </c>
      <c r="CB19" s="8">
        <f>1.5*AO19+5*AP19+8.5*AQ19</f>
        <v>5</v>
      </c>
      <c r="CC19" s="8">
        <f>1.5*AR19+5*AS19+8.5*AT19</f>
        <v>8.5</v>
      </c>
      <c r="CD19" s="8">
        <f>1.5*AU19+5*AV19+8.5*AW19</f>
        <v>5</v>
      </c>
      <c r="CE19" s="8">
        <f>1.5*AX19+5*AY19+8.5*AZ19</f>
        <v>8.5</v>
      </c>
      <c r="CF19" s="8">
        <f>1.5*BA19+5*BB19+8.5*BC19</f>
        <v>5</v>
      </c>
      <c r="CG19" s="8">
        <f>1.5*BD19+5*BE19+8.5*BF19</f>
        <v>5</v>
      </c>
      <c r="CH19" s="8">
        <f>1.5*BG19+5*BH19+8.5*BI19</f>
        <v>5</v>
      </c>
      <c r="CJ19" s="12">
        <f t="shared" si="3"/>
        <v>2.5218749999999996</v>
      </c>
      <c r="CK19" s="12">
        <f t="shared" si="4"/>
        <v>2.5218749999999996</v>
      </c>
      <c r="CL19" s="12">
        <f t="shared" si="5"/>
        <v>2.5218749999999996</v>
      </c>
      <c r="CM19" s="12">
        <f t="shared" si="6"/>
        <v>2.5218749999999996</v>
      </c>
      <c r="CN19" s="12">
        <f t="shared" si="7"/>
        <v>2.5218749999999996</v>
      </c>
      <c r="CO19" s="12">
        <f t="shared" si="8"/>
        <v>0.97812500000000036</v>
      </c>
      <c r="CP19" s="12">
        <f t="shared" si="9"/>
        <v>2.5218749999999996</v>
      </c>
      <c r="CQ19" s="12">
        <f t="shared" si="10"/>
        <v>2.5218749999999996</v>
      </c>
      <c r="CR19" s="12">
        <f t="shared" si="11"/>
        <v>0.97812500000000036</v>
      </c>
      <c r="CS19" s="12">
        <f t="shared" si="12"/>
        <v>2.5218749999999996</v>
      </c>
      <c r="CT19" s="12">
        <f t="shared" si="13"/>
        <v>0.97812500000000036</v>
      </c>
      <c r="CU19" s="12">
        <f t="shared" si="14"/>
        <v>2.5218749999999996</v>
      </c>
      <c r="CV19" s="12">
        <f t="shared" si="15"/>
        <v>2.5218749999999996</v>
      </c>
      <c r="CW19" s="12">
        <f t="shared" si="16"/>
        <v>2.5218749999999996</v>
      </c>
      <c r="CX19" s="12">
        <f t="shared" si="17"/>
        <v>0.97812500000000036</v>
      </c>
      <c r="CY19" s="12">
        <f t="shared" si="18"/>
        <v>2.5218749999999996</v>
      </c>
      <c r="CZ19" s="12">
        <f t="shared" si="19"/>
        <v>0.97812500000000036</v>
      </c>
      <c r="DA19" s="12">
        <f t="shared" si="20"/>
        <v>2.5218749999999996</v>
      </c>
      <c r="DB19" s="12">
        <f t="shared" si="21"/>
        <v>2.5218749999999996</v>
      </c>
      <c r="DC19" s="12">
        <f t="shared" si="22"/>
        <v>2.5218749999999996</v>
      </c>
    </row>
    <row r="20" spans="1:107" x14ac:dyDescent="0.25">
      <c r="A20" s="28" t="s">
        <v>23</v>
      </c>
      <c r="B20" s="2"/>
      <c r="C20" s="2">
        <v>1</v>
      </c>
      <c r="D20" s="2"/>
      <c r="E20" s="3"/>
      <c r="F20" s="3"/>
      <c r="G20" s="3">
        <v>1</v>
      </c>
      <c r="H20" s="29"/>
      <c r="I20" s="30">
        <v>1</v>
      </c>
      <c r="J20" s="31"/>
      <c r="K20" s="32"/>
      <c r="L20" s="33">
        <v>1</v>
      </c>
      <c r="M20" s="34"/>
      <c r="N20" s="35"/>
      <c r="O20" s="36">
        <v>1</v>
      </c>
      <c r="P20" s="37"/>
      <c r="Q20" s="50"/>
      <c r="R20" s="51">
        <v>1</v>
      </c>
      <c r="S20" s="52"/>
      <c r="T20" s="41"/>
      <c r="U20" s="42">
        <v>1</v>
      </c>
      <c r="V20" s="43"/>
      <c r="W20" s="44"/>
      <c r="X20" s="45">
        <v>1</v>
      </c>
      <c r="Y20" s="46"/>
      <c r="Z20" s="53"/>
      <c r="AA20" s="54">
        <v>1</v>
      </c>
      <c r="AB20" s="55"/>
      <c r="AC20" s="71"/>
      <c r="AD20" s="72">
        <v>1</v>
      </c>
      <c r="AE20" s="73"/>
      <c r="AF20" s="82"/>
      <c r="AG20" s="83"/>
      <c r="AH20" s="84">
        <v>1</v>
      </c>
      <c r="AI20" s="93"/>
      <c r="AJ20" s="94">
        <v>1</v>
      </c>
      <c r="AK20" s="95"/>
      <c r="AL20" s="104"/>
      <c r="AM20" s="105">
        <v>1</v>
      </c>
      <c r="AN20" s="106"/>
      <c r="AO20" s="115"/>
      <c r="AP20" s="116"/>
      <c r="AQ20" s="117">
        <v>1</v>
      </c>
      <c r="AR20" s="126"/>
      <c r="AS20" s="127"/>
      <c r="AT20" s="128">
        <v>1</v>
      </c>
      <c r="AU20" s="60"/>
      <c r="AV20" s="61">
        <v>1</v>
      </c>
      <c r="AW20" s="62"/>
      <c r="AX20" s="137"/>
      <c r="AY20" s="138"/>
      <c r="AZ20" s="139">
        <v>1</v>
      </c>
      <c r="BA20" s="29"/>
      <c r="BB20" s="30">
        <v>1</v>
      </c>
      <c r="BC20" s="146"/>
      <c r="BD20" s="159"/>
      <c r="BE20" s="160"/>
      <c r="BF20" s="161">
        <v>1</v>
      </c>
      <c r="BG20" s="170"/>
      <c r="BH20" s="171">
        <v>1</v>
      </c>
      <c r="BI20" s="172"/>
      <c r="BJ20" s="198">
        <f>3*AVERAGE(B20*$T$65,E20*$T$65,H20*$T$65,K20*$T$65,N20*$T$65,Q20*$T$65,T20*$T$65,W20*$T$65,Z20*$T$65,AC20*$T$65,AF20*$T$65,AI20*$T$65,AL20*$T$65,AO20*$T$65,AR20*$T$65,AU20*$T$65,AX20*$T$65,BA20*$T$65,BD20*$T$65,BG20*$T$65,C20*$T$66,F20*$T$66,I20*$T$66,L20*$T$66,O20*$T$66,R20*$T$66,U20*$T$66,X20*$T$66,AA20*$T$66,AD20*$T$66,AG20*$T$66,AJ20*$T$66,AM20*$T$66,AP20*$T$66,AS20*$T$66,AV20*$T$66,AY20*$T$66,BB20*$T$66,BE20*$T$66,BH20*$T$66,D20*$T$67,G20*$T$67,J20*$T$67,M20*$T$67,P20*$T$67,S20*$T$67,V20*$T$67,Y20*$T$67,AB20*$T$67,AE20*$T$67,AH20*$T$67,AK20*$T$67,AN20*$T$67,AQ20*$T$67,AT20*$T$67,AW20*$T$67,AZ20*$T$67,BC20*$T$67,BF20*$T$67,BI20*$T$67)</f>
        <v>3.9000000000000004</v>
      </c>
      <c r="BK20" s="198">
        <f>3*AVERAGE(C20*$U$65,F20*$U$65,I20*$U$65,L20*$U$65,O20*$U$65,R20*$U$65,U20*$U$65,X20*$U$65,AA20*$U$65,AD20*$U$65,AG20*$U$65,AJ20*$U$65,AM20*$U$65,AP20*$U$65,AS20*$U$65,AV20*$U$65,AY20*$U$65,BB20*$U$65,BE20*$U$65,BH20*$U$65,D20*$U$66,G20*$U$66,J20*$U$66,M20*$U$66,P20*$U$66,S20*$U$66,V20*$U$66,Y20*$U$66,AB20*$U$66,AE20*$U$66,AH20*$U$66,AK20*$U$66,AN20*$U$66,AQ20*$U$66,AT20*$U$66,AW20*$U$66,AZ20*$U$66,BC20*$U$66,BF20*$U$66,BI20*$U$66,E20*$U$67,H20*$U$67,K20*$U$67,N20*$U$67,Q20*$U$67,T20*$U$67,W20*$U$67,Z20*$U$67,AC20*$U$67,AF20*$U$67,AI20*$U$67,AL20*$U$67,AO20*$U$67,AR20*$U$67,AU20*$U$67,AX20*$U$67,BA20*$U$67,BD20*$U$67,BG20*$U$67,BJ20*$U$67)</f>
        <v>2.7600000000000002</v>
      </c>
      <c r="BL20" s="198">
        <f>3*AVERAGE(D20*$V$65,G20*$V$65,J20*$V$65,M20*$V$65,P20*$V$65,S20*$V$65,V20*$V$65,Y20*$V$65,AB20*$V$65,AE20*$V$65,AH20*$V$65,AK20*$V$65,AN20*$V$65,AQ20*$V$65,AT20*$V$65,AW20*$V$65,AZ20*$V$65,BC20*$V$65,BF20*$V$65,BI20*$V$65,E20*$V$66,H20*$V$66,K20*$V$66,N20*$V$66,Q20*$V$66,T20*$V$66,W20*$V$66,Z20*$V$66,AC20*$V$66,AF20*$V$66,AI20*$V$66,AL20*$V$66,AO20*$V$66,AR20*$V$66,AU20*$V$66,AX20*$V$66,BA20*$V$66,BD20*$V$66,BG20*$V$66,BJ20*$V$66,F20*$V$67,I20*$V$67,L20*$V$67,O20*$V$67,R20*$V$67,U20*$V$67,X20*$V$67,AA20*$V$67,AD20*$V$67,AG20*$V$67,AJ20*$V$67,AM20*$V$67,AP20*$V$67,AS20*$V$67,AV20*$V$67,AY20*$V$67,BB20*$V$67,BE20*$V$67,BH20*$V$67,BK20*$V$67)</f>
        <v>9.65</v>
      </c>
      <c r="BM20" s="198">
        <f>3*AVERAGE(E20*$W$65,H20*$W$65,K20*$W$65,N20*$W$65,Q20*$W$65,T20*$W$65,W20*$W$65,Z20*$W$65,AC20*$W$65,AF20*$W$65,AI20*$W$65,AL20*$W$65,AO20*$W$65,AR20*$W$65,AU20*$W$65,AX20*$W$65,BA20*$W$65,BD20*$W$65,BG20*$W$65,BJ20*$W$65,F20*$W$66,I20*$W$66,L20*$W$66,O20*$W$66,R20*$W$66,U20*$W$66,X20*$W$66,AA20*$W$66,AD20*$W$66,AG20*$W$66,AJ20*$W$66,AM20*$W$66,AP20*$W$66,AS20*$W$66,AV20*$W$66,AY20*$W$66,BB20*$W$66,BE20*$W$66,BH20*$W$66,BK20*$W$66,G20*$W$67,J20*$W$67,M20*$W$67,P20*$W$67,S20*$W$67,V20*$W$67,Y20*$W$67,AB20*$W$67,AE20*$W$67,AH20*$W$67,AK20*$W$67,AN20*$W$67,AQ20*$W$67,AT20*$W$67,AW20*$W$67,AZ20*$W$67,BC20*$W$67,BF20*$W$67,BI20*$W$67,BL20*$W$67)</f>
        <v>14.120999999999997</v>
      </c>
      <c r="BN20" s="186">
        <f t="shared" si="1"/>
        <v>7.6077499999999993</v>
      </c>
      <c r="BO20" s="193">
        <f>1.5*$B20+5* $C20+8.5*$D20</f>
        <v>5</v>
      </c>
      <c r="BP20" s="191">
        <f>1.5*E20+5*F20+8.5*G20</f>
        <v>8.5</v>
      </c>
      <c r="BQ20" s="193">
        <f>1.5*H20+5*I20+8.5*J20</f>
        <v>5</v>
      </c>
      <c r="BR20" s="8">
        <f>1.5*K20+5*L20+8.5*M20</f>
        <v>5</v>
      </c>
      <c r="BS20" s="8">
        <f>1.5*N20+5*O20+8.5*P20</f>
        <v>5</v>
      </c>
      <c r="BT20" s="8">
        <f>1.5*Q20+5*R20+8.5*S20</f>
        <v>5</v>
      </c>
      <c r="BU20" s="8">
        <f>1.5*T20+5*U20+8.5*V20</f>
        <v>5</v>
      </c>
      <c r="BV20" s="8">
        <f>1.5*W20+5*X20+8.5*Y20</f>
        <v>5</v>
      </c>
      <c r="BW20" s="8">
        <f>1.5*Z20+5*AA20+8.5*AB20</f>
        <v>5</v>
      </c>
      <c r="BX20" s="8">
        <f>1.5*AC20+5*AD20+8.5*AE20</f>
        <v>5</v>
      </c>
      <c r="BY20" s="8">
        <f>1.5*AF20+5*AG20+8.5*AH20</f>
        <v>8.5</v>
      </c>
      <c r="BZ20" s="8">
        <f>1.5*AI20+5*AJ20+8.5*AK20</f>
        <v>5</v>
      </c>
      <c r="CA20" s="8">
        <f>1.5*AL20+5*AM20+8.5*AN20</f>
        <v>5</v>
      </c>
      <c r="CB20" s="8">
        <f>1.5*AO20+5*AP20+8.5*AQ20</f>
        <v>8.5</v>
      </c>
      <c r="CC20" s="8">
        <f>1.5*AR20+5*AS20+8.5*AT20</f>
        <v>8.5</v>
      </c>
      <c r="CD20" s="8">
        <f>1.5*AU20+5*AV20+8.5*AW20</f>
        <v>5</v>
      </c>
      <c r="CE20" s="8">
        <f>1.5*AX20+5*AY20+8.5*AZ20</f>
        <v>8.5</v>
      </c>
      <c r="CF20" s="8">
        <f>1.5*BA20+5*BB20+8.5*BC20</f>
        <v>5</v>
      </c>
      <c r="CG20" s="8">
        <f>1.5*BD20+5*BE20+8.5*BF20</f>
        <v>8.5</v>
      </c>
      <c r="CH20" s="8">
        <f>1.5*BG20+5*BH20+8.5*BI20</f>
        <v>5</v>
      </c>
      <c r="CJ20" s="12">
        <f t="shared" si="3"/>
        <v>2.6077499999999993</v>
      </c>
      <c r="CK20" s="12">
        <f t="shared" si="4"/>
        <v>0.89225000000000065</v>
      </c>
      <c r="CL20" s="12">
        <f t="shared" si="5"/>
        <v>2.6077499999999993</v>
      </c>
      <c r="CM20" s="12">
        <f t="shared" si="6"/>
        <v>2.6077499999999993</v>
      </c>
      <c r="CN20" s="12">
        <f t="shared" si="7"/>
        <v>2.6077499999999993</v>
      </c>
      <c r="CO20" s="12">
        <f t="shared" si="8"/>
        <v>2.6077499999999993</v>
      </c>
      <c r="CP20" s="12">
        <f t="shared" si="9"/>
        <v>2.6077499999999993</v>
      </c>
      <c r="CQ20" s="12">
        <f t="shared" si="10"/>
        <v>2.6077499999999993</v>
      </c>
      <c r="CR20" s="12">
        <f t="shared" si="11"/>
        <v>2.6077499999999993</v>
      </c>
      <c r="CS20" s="12">
        <f t="shared" si="12"/>
        <v>2.6077499999999993</v>
      </c>
      <c r="CT20" s="12">
        <f t="shared" si="13"/>
        <v>0.89225000000000065</v>
      </c>
      <c r="CU20" s="12">
        <f t="shared" si="14"/>
        <v>2.6077499999999993</v>
      </c>
      <c r="CV20" s="12">
        <f t="shared" si="15"/>
        <v>2.6077499999999993</v>
      </c>
      <c r="CW20" s="12">
        <f t="shared" si="16"/>
        <v>0.89225000000000065</v>
      </c>
      <c r="CX20" s="12">
        <f t="shared" si="17"/>
        <v>0.89225000000000065</v>
      </c>
      <c r="CY20" s="12">
        <f t="shared" si="18"/>
        <v>2.6077499999999993</v>
      </c>
      <c r="CZ20" s="12">
        <f t="shared" si="19"/>
        <v>0.89225000000000065</v>
      </c>
      <c r="DA20" s="12">
        <f t="shared" si="20"/>
        <v>2.6077499999999993</v>
      </c>
      <c r="DB20" s="12">
        <f t="shared" si="21"/>
        <v>0.89225000000000065</v>
      </c>
      <c r="DC20" s="12">
        <f t="shared" si="22"/>
        <v>2.6077499999999993</v>
      </c>
    </row>
    <row r="21" spans="1:107" x14ac:dyDescent="0.25">
      <c r="A21" s="28" t="s">
        <v>24</v>
      </c>
      <c r="B21" s="2"/>
      <c r="C21" s="2"/>
      <c r="D21" s="2">
        <v>1</v>
      </c>
      <c r="E21" s="3"/>
      <c r="F21" s="3">
        <v>1</v>
      </c>
      <c r="G21" s="3"/>
      <c r="H21" s="29"/>
      <c r="I21" s="30"/>
      <c r="J21" s="31">
        <v>1</v>
      </c>
      <c r="K21" s="32"/>
      <c r="L21" s="33"/>
      <c r="M21" s="34">
        <v>1</v>
      </c>
      <c r="N21" s="35"/>
      <c r="O21" s="36">
        <v>1</v>
      </c>
      <c r="P21" s="37"/>
      <c r="Q21" s="50"/>
      <c r="R21" s="51">
        <v>1</v>
      </c>
      <c r="S21" s="52"/>
      <c r="T21" s="41"/>
      <c r="U21" s="42">
        <v>1</v>
      </c>
      <c r="V21" s="43"/>
      <c r="W21" s="44"/>
      <c r="X21" s="45">
        <v>1</v>
      </c>
      <c r="Y21" s="46"/>
      <c r="Z21" s="53"/>
      <c r="AA21" s="54">
        <v>1</v>
      </c>
      <c r="AB21" s="55"/>
      <c r="AC21" s="71"/>
      <c r="AD21" s="72">
        <v>1</v>
      </c>
      <c r="AE21" s="73"/>
      <c r="AF21" s="82"/>
      <c r="AG21" s="83"/>
      <c r="AH21" s="84">
        <v>1</v>
      </c>
      <c r="AI21" s="93"/>
      <c r="AJ21" s="94"/>
      <c r="AK21" s="95">
        <v>1</v>
      </c>
      <c r="AL21" s="104"/>
      <c r="AM21" s="105">
        <v>1</v>
      </c>
      <c r="AN21" s="106"/>
      <c r="AO21" s="115"/>
      <c r="AP21" s="116">
        <v>1</v>
      </c>
      <c r="AQ21" s="117"/>
      <c r="AR21" s="126"/>
      <c r="AS21" s="127">
        <v>1</v>
      </c>
      <c r="AT21" s="128"/>
      <c r="AU21" s="60"/>
      <c r="AV21" s="61">
        <v>1</v>
      </c>
      <c r="AW21" s="62"/>
      <c r="AX21" s="137"/>
      <c r="AY21" s="138"/>
      <c r="AZ21" s="139">
        <v>1</v>
      </c>
      <c r="BA21" s="29">
        <v>1</v>
      </c>
      <c r="BB21" s="30"/>
      <c r="BC21" s="146"/>
      <c r="BD21" s="159"/>
      <c r="BE21" s="160"/>
      <c r="BF21" s="161">
        <v>1</v>
      </c>
      <c r="BG21" s="170">
        <v>1</v>
      </c>
      <c r="BH21" s="171"/>
      <c r="BI21" s="172"/>
      <c r="BJ21" s="198">
        <f>3*AVERAGE(B21*$T$65,E21*$T$65,H21*$T$65,K21*$T$65,N21*$T$65,Q21*$T$65,T21*$T$65,W21*$T$65,Z21*$T$65,AC21*$T$65,AF21*$T$65,AI21*$T$65,AL21*$T$65,AO21*$T$65,AR21*$T$65,AU21*$T$65,AX21*$T$65,BA21*$T$65,BD21*$T$65,BG21*$T$65,C21*$T$66,F21*$T$66,I21*$T$66,L21*$T$66,O21*$T$66,R21*$T$66,U21*$T$66,X21*$T$66,AA21*$T$66,AD21*$T$66,AG21*$T$66,AJ21*$T$66,AM21*$T$66,AP21*$T$66,AS21*$T$66,AV21*$T$66,AY21*$T$66,BB21*$T$66,BE21*$T$66,BH21*$T$66,D21*$T$67,G21*$T$67,J21*$T$67,M21*$T$67,P21*$T$67,S21*$T$67,V21*$T$67,Y21*$T$67,AB21*$T$67,AE21*$T$67,AH21*$T$67,AK21*$T$67,AN21*$T$67,AQ21*$T$67,AT21*$T$67,AW21*$T$67,AZ21*$T$67,BC21*$T$67,BF21*$T$67,BI21*$T$67)</f>
        <v>3.75</v>
      </c>
      <c r="BK21" s="198">
        <f>3*AVERAGE(C21*$U$65,F21*$U$65,I21*$U$65,L21*$U$65,O21*$U$65,R21*$U$65,U21*$U$65,X21*$U$65,AA21*$U$65,AD21*$U$65,AG21*$U$65,AJ21*$U$65,AM21*$U$65,AP21*$U$65,AS21*$U$65,AV21*$U$65,AY21*$U$65,BB21*$U$65,BE21*$U$65,BH21*$U$65,D21*$U$66,G21*$U$66,J21*$U$66,M21*$U$66,P21*$U$66,S21*$U$66,V21*$U$66,Y21*$U$66,AB21*$U$66,AE21*$U$66,AH21*$U$66,AK21*$U$66,AN21*$U$66,AQ21*$U$66,AT21*$U$66,AW21*$U$66,AZ21*$U$66,BC21*$U$66,BF21*$U$66,BI21*$U$66,E21*$U$67,H21*$U$67,K21*$U$67,N21*$U$67,Q21*$U$67,T21*$U$67,W21*$U$67,Z21*$U$67,AC21*$U$67,AF21*$U$67,AI21*$U$67,AL21*$U$67,AO21*$U$67,AR21*$U$67,AU21*$U$67,AX21*$U$67,BA21*$U$67,BD21*$U$67,BG21*$U$67,BJ21*$U$67)</f>
        <v>3.7</v>
      </c>
      <c r="BL21" s="198">
        <f>3*AVERAGE(D21*$V$65,G21*$V$65,J21*$V$65,M21*$V$65,P21*$V$65,S21*$V$65,V21*$V$65,Y21*$V$65,AB21*$V$65,AE21*$V$65,AH21*$V$65,AK21*$V$65,AN21*$V$65,AQ21*$V$65,AT21*$V$65,AW21*$V$65,AZ21*$V$65,BC21*$V$65,BF21*$V$65,BI21*$V$65,E21*$V$66,H21*$V$66,K21*$V$66,N21*$V$66,Q21*$V$66,T21*$V$66,W21*$V$66,Z21*$V$66,AC21*$V$66,AF21*$V$66,AI21*$V$66,AL21*$V$66,AO21*$V$66,AR21*$V$66,AU21*$V$66,AX21*$V$66,BA21*$V$66,BD21*$V$66,BG21*$V$66,BJ21*$V$66,F21*$V$67,I21*$V$67,L21*$V$67,O21*$V$67,R21*$V$67,U21*$V$67,X21*$V$67,AA21*$V$67,AD21*$V$67,AG21*$V$67,AJ21*$V$67,AM21*$V$67,AP21*$V$67,AS21*$V$67,AV21*$V$67,AY21*$V$67,BB21*$V$67,BE21*$V$67,BH21*$V$67,BK21*$V$67)</f>
        <v>9.7750000000000004</v>
      </c>
      <c r="BM21" s="198">
        <f>3*AVERAGE(E21*$W$65,H21*$W$65,K21*$W$65,N21*$W$65,Q21*$W$65,T21*$W$65,W21*$W$65,Z21*$W$65,AC21*$W$65,AF21*$W$65,AI21*$W$65,AL21*$W$65,AO21*$W$65,AR21*$W$65,AU21*$W$65,AX21*$W$65,BA21*$W$65,BD21*$W$65,BG21*$W$65,BJ21*$W$65,F21*$W$66,I21*$W$66,L21*$W$66,O21*$W$66,R21*$W$66,U21*$W$66,X21*$W$66,AA21*$W$66,AD21*$W$66,AG21*$W$66,AJ21*$W$66,AM21*$W$66,AP21*$W$66,AS21*$W$66,AV21*$W$66,AY21*$W$66,BB21*$W$66,BE21*$W$66,BH21*$W$66,BK21*$W$66,G21*$W$67,J21*$W$67,M21*$W$67,P21*$W$67,S21*$W$67,V21*$W$67,Y21*$W$67,AB21*$W$67,AE21*$W$67,AH21*$W$67,AK21*$W$67,AN21*$W$67,AQ21*$W$67,AT21*$W$67,AW21*$W$67,AZ21*$W$67,BC21*$W$67,BF21*$W$67,BI21*$W$67,BL21*$W$67)</f>
        <v>14.182500000000001</v>
      </c>
      <c r="BN21" s="186">
        <f t="shared" si="1"/>
        <v>7.8518750000000006</v>
      </c>
      <c r="BO21" s="193">
        <f>1.5*$B21+5* $C21+8.5*$D21</f>
        <v>8.5</v>
      </c>
      <c r="BP21" s="191">
        <f>1.5*E21+5*F21+8.5*G21</f>
        <v>5</v>
      </c>
      <c r="BQ21" s="193">
        <f>1.5*H21+5*I21+8.5*J21</f>
        <v>8.5</v>
      </c>
      <c r="BR21" s="8">
        <f>1.5*K21+5*L21+8.5*M21</f>
        <v>8.5</v>
      </c>
      <c r="BS21" s="8">
        <f>1.5*N21+5*O21+8.5*P21</f>
        <v>5</v>
      </c>
      <c r="BT21" s="8">
        <f>1.5*Q21+5*R21+8.5*S21</f>
        <v>5</v>
      </c>
      <c r="BU21" s="8">
        <f>1.5*T21+5*U21+8.5*V21</f>
        <v>5</v>
      </c>
      <c r="BV21" s="8">
        <f>1.5*W21+5*X21+8.5*Y21</f>
        <v>5</v>
      </c>
      <c r="BW21" s="8">
        <f>1.5*Z21+5*AA21+8.5*AB21</f>
        <v>5</v>
      </c>
      <c r="BX21" s="8">
        <f>1.5*AC21+5*AD21+8.5*AE21</f>
        <v>5</v>
      </c>
      <c r="BY21" s="8">
        <f>1.5*AF21+5*AG21+8.5*AH21</f>
        <v>8.5</v>
      </c>
      <c r="BZ21" s="8">
        <f>1.5*AI21+5*AJ21+8.5*AK21</f>
        <v>8.5</v>
      </c>
      <c r="CA21" s="8">
        <f>1.5*AL21+5*AM21+8.5*AN21</f>
        <v>5</v>
      </c>
      <c r="CB21" s="8">
        <f>1.5*AO21+5*AP21+8.5*AQ21</f>
        <v>5</v>
      </c>
      <c r="CC21" s="8">
        <f>1.5*AR21+5*AS21+8.5*AT21</f>
        <v>5</v>
      </c>
      <c r="CD21" s="8">
        <f>1.5*AU21+5*AV21+8.5*AW21</f>
        <v>5</v>
      </c>
      <c r="CE21" s="8">
        <f>1.5*AX21+5*AY21+8.5*AZ21</f>
        <v>8.5</v>
      </c>
      <c r="CF21" s="8">
        <f>1.5*BA21+5*BB21+8.5*BC21</f>
        <v>1.5</v>
      </c>
      <c r="CG21" s="8">
        <f>1.5*BD21+5*BE21+8.5*BF21</f>
        <v>8.5</v>
      </c>
      <c r="CH21" s="8">
        <f>1.5*BG21+5*BH21+8.5*BI21</f>
        <v>1.5</v>
      </c>
      <c r="CJ21" s="12">
        <f t="shared" si="3"/>
        <v>0.6481249999999994</v>
      </c>
      <c r="CK21" s="12">
        <f t="shared" si="4"/>
        <v>2.8518750000000006</v>
      </c>
      <c r="CL21" s="12">
        <f t="shared" si="5"/>
        <v>0.6481249999999994</v>
      </c>
      <c r="CM21" s="12">
        <f t="shared" si="6"/>
        <v>0.6481249999999994</v>
      </c>
      <c r="CN21" s="12">
        <f t="shared" si="7"/>
        <v>2.8518750000000006</v>
      </c>
      <c r="CO21" s="12">
        <f t="shared" si="8"/>
        <v>2.8518750000000006</v>
      </c>
      <c r="CP21" s="12">
        <f t="shared" si="9"/>
        <v>2.8518750000000006</v>
      </c>
      <c r="CQ21" s="12">
        <f t="shared" si="10"/>
        <v>2.8518750000000006</v>
      </c>
      <c r="CR21" s="12">
        <f t="shared" si="11"/>
        <v>2.8518750000000006</v>
      </c>
      <c r="CS21" s="12">
        <f t="shared" si="12"/>
        <v>2.8518750000000006</v>
      </c>
      <c r="CT21" s="12">
        <f t="shared" si="13"/>
        <v>0.6481249999999994</v>
      </c>
      <c r="CU21" s="12">
        <f t="shared" si="14"/>
        <v>0.6481249999999994</v>
      </c>
      <c r="CV21" s="12">
        <f t="shared" si="15"/>
        <v>2.8518750000000006</v>
      </c>
      <c r="CW21" s="12">
        <f t="shared" si="16"/>
        <v>2.8518750000000006</v>
      </c>
      <c r="CX21" s="12">
        <f t="shared" si="17"/>
        <v>2.8518750000000006</v>
      </c>
      <c r="CY21" s="12">
        <f t="shared" si="18"/>
        <v>2.8518750000000006</v>
      </c>
      <c r="CZ21" s="12">
        <f t="shared" si="19"/>
        <v>0.6481249999999994</v>
      </c>
      <c r="DA21" s="12">
        <f t="shared" si="20"/>
        <v>6.3518750000000006</v>
      </c>
      <c r="DB21" s="12">
        <f t="shared" si="21"/>
        <v>0.6481249999999994</v>
      </c>
      <c r="DC21" s="12">
        <f t="shared" si="22"/>
        <v>6.3518750000000006</v>
      </c>
    </row>
    <row r="22" spans="1:107" x14ac:dyDescent="0.25">
      <c r="A22" s="28" t="s">
        <v>25</v>
      </c>
      <c r="B22" s="2"/>
      <c r="C22" s="2">
        <v>1</v>
      </c>
      <c r="D22" s="2"/>
      <c r="E22" s="3"/>
      <c r="F22" s="3"/>
      <c r="G22" s="3">
        <v>1</v>
      </c>
      <c r="H22" s="29"/>
      <c r="I22" s="30"/>
      <c r="J22" s="31">
        <v>1</v>
      </c>
      <c r="K22" s="32">
        <v>1</v>
      </c>
      <c r="L22" s="33"/>
      <c r="M22" s="34"/>
      <c r="N22" s="35"/>
      <c r="O22" s="36">
        <v>1</v>
      </c>
      <c r="P22" s="37"/>
      <c r="Q22" s="50"/>
      <c r="R22" s="51">
        <v>1</v>
      </c>
      <c r="S22" s="52"/>
      <c r="T22" s="41"/>
      <c r="U22" s="42"/>
      <c r="V22" s="43">
        <v>1</v>
      </c>
      <c r="W22" s="44"/>
      <c r="X22" s="45">
        <v>1</v>
      </c>
      <c r="Y22" s="46"/>
      <c r="Z22" s="53"/>
      <c r="AA22" s="54"/>
      <c r="AB22" s="55">
        <v>1</v>
      </c>
      <c r="AC22" s="71"/>
      <c r="AD22" s="72"/>
      <c r="AE22" s="73">
        <v>1</v>
      </c>
      <c r="AF22" s="82"/>
      <c r="AG22" s="83"/>
      <c r="AH22" s="84">
        <v>1</v>
      </c>
      <c r="AI22" s="93"/>
      <c r="AJ22" s="94">
        <v>1</v>
      </c>
      <c r="AK22" s="95"/>
      <c r="AL22" s="104"/>
      <c r="AM22" s="105">
        <v>1</v>
      </c>
      <c r="AN22" s="106"/>
      <c r="AO22" s="115"/>
      <c r="AP22" s="116"/>
      <c r="AQ22" s="117">
        <v>1</v>
      </c>
      <c r="AR22" s="126"/>
      <c r="AS22" s="127">
        <v>1</v>
      </c>
      <c r="AT22" s="128"/>
      <c r="AU22" s="60"/>
      <c r="AV22" s="61"/>
      <c r="AW22" s="62">
        <v>1</v>
      </c>
      <c r="AX22" s="137"/>
      <c r="AY22" s="138"/>
      <c r="AZ22" s="139">
        <v>1</v>
      </c>
      <c r="BA22" s="29"/>
      <c r="BB22" s="30"/>
      <c r="BC22" s="146">
        <v>1</v>
      </c>
      <c r="BD22" s="159"/>
      <c r="BE22" s="160"/>
      <c r="BF22" s="161">
        <v>1</v>
      </c>
      <c r="BG22" s="170"/>
      <c r="BH22" s="171">
        <v>1</v>
      </c>
      <c r="BI22" s="172"/>
      <c r="BJ22" s="198">
        <f>3*AVERAGE(B22*$T$65,E22*$T$65,H22*$T$65,K22*$T$65,N22*$T$65,Q22*$T$65,T22*$T$65,W22*$T$65,Z22*$T$65,AC22*$T$65,AF22*$T$65,AI22*$T$65,AL22*$T$65,AO22*$T$65,AR22*$T$65,AU22*$T$65,AX22*$T$65,BA22*$T$65,BD22*$T$65,BG22*$T$65,C22*$T$66,F22*$T$66,I22*$T$66,L22*$T$66,O22*$T$66,R22*$T$66,U22*$T$66,X22*$T$66,AA22*$T$66,AD22*$T$66,AG22*$T$66,AJ22*$T$66,AM22*$T$66,AP22*$T$66,AS22*$T$66,AV22*$T$66,AY22*$T$66,BB22*$T$66,BE22*$T$66,BH22*$T$66,D22*$T$67,G22*$T$67,J22*$T$67,M22*$T$67,P22*$T$67,S22*$T$67,V22*$T$67,Y22*$T$67,AB22*$T$67,AE22*$T$67,AH22*$T$67,AK22*$T$67,AN22*$T$67,AQ22*$T$67,AT22*$T$67,AW22*$T$67,AZ22*$T$67,BC22*$T$67,BF22*$T$67,BI22*$T$67)</f>
        <v>4.5</v>
      </c>
      <c r="BK22" s="198">
        <f>3*AVERAGE(C22*$U$65,F22*$U$65,I22*$U$65,L22*$U$65,O22*$U$65,R22*$U$65,U22*$U$65,X22*$U$65,AA22*$U$65,AD22*$U$65,AG22*$U$65,AJ22*$U$65,AM22*$U$65,AP22*$U$65,AS22*$U$65,AV22*$U$65,AY22*$U$65,BB22*$U$65,BE22*$U$65,BH22*$U$65,D22*$U$66,G22*$U$66,J22*$U$66,M22*$U$66,P22*$U$66,S22*$U$66,V22*$U$66,Y22*$U$66,AB22*$U$66,AE22*$U$66,AH22*$U$66,AK22*$U$66,AN22*$U$66,AQ22*$U$66,AT22*$U$66,AW22*$U$66,AZ22*$U$66,BC22*$U$66,BF22*$U$66,BI22*$U$66,E22*$U$67,H22*$U$67,K22*$U$67,N22*$U$67,Q22*$U$67,T22*$U$67,W22*$U$67,Z22*$U$67,AC22*$U$67,AF22*$U$67,AI22*$U$67,AL22*$U$67,AO22*$U$67,AR22*$U$67,AU22*$U$67,AX22*$U$67,BA22*$U$67,BD22*$U$67,BG22*$U$67,BJ22*$U$67)</f>
        <v>4.3999999999999995</v>
      </c>
      <c r="BL22" s="198">
        <f>3*AVERAGE(D22*$V$65,G22*$V$65,J22*$V$65,M22*$V$65,P22*$V$65,S22*$V$65,V22*$V$65,Y22*$V$65,AB22*$V$65,AE22*$V$65,AH22*$V$65,AK22*$V$65,AN22*$V$65,AQ22*$V$65,AT22*$V$65,AW22*$V$65,AZ22*$V$65,BC22*$V$65,BF22*$V$65,BI22*$V$65,E22*$V$66,H22*$V$66,K22*$V$66,N22*$V$66,Q22*$V$66,T22*$V$66,W22*$V$66,Z22*$V$66,AC22*$V$66,AF22*$V$66,AI22*$V$66,AL22*$V$66,AO22*$V$66,AR22*$V$66,AU22*$V$66,AX22*$V$66,BA22*$V$66,BD22*$V$66,BG22*$V$66,BJ22*$V$66,F22*$V$67,I22*$V$67,L22*$V$67,O22*$V$67,R22*$V$67,U22*$V$67,X22*$V$67,AA22*$V$67,AD22*$V$67,AG22*$V$67,AJ22*$V$67,AM22*$V$67,AP22*$V$67,AS22*$V$67,AV22*$V$67,AY22*$V$67,BB22*$V$67,BE22*$V$67,BH22*$V$67,BK22*$V$67)</f>
        <v>8.4500000000000011</v>
      </c>
      <c r="BM22" s="198">
        <f>3*AVERAGE(E22*$W$65,H22*$W$65,K22*$W$65,N22*$W$65,Q22*$W$65,T22*$W$65,W22*$W$65,Z22*$W$65,AC22*$W$65,AF22*$W$65,AI22*$W$65,AL22*$W$65,AO22*$W$65,AR22*$W$65,AU22*$W$65,AX22*$W$65,BA22*$W$65,BD22*$W$65,BG22*$W$65,BJ22*$W$65,F22*$W$66,I22*$W$66,L22*$W$66,O22*$W$66,R22*$W$66,U22*$W$66,X22*$W$66,AA22*$W$66,AD22*$W$66,AG22*$W$66,AJ22*$W$66,AM22*$W$66,AP22*$W$66,AS22*$W$66,AV22*$W$66,AY22*$W$66,BB22*$W$66,BE22*$W$66,BH22*$W$66,BK22*$W$66,G22*$W$67,J22*$W$67,M22*$W$67,P22*$W$67,S22*$W$67,V22*$W$67,Y22*$W$67,AB22*$W$67,AE22*$W$67,AH22*$W$67,AK22*$W$67,AN22*$W$67,AQ22*$W$67,AT22*$W$67,AW22*$W$67,AZ22*$W$67,BC22*$W$67,BF22*$W$67,BI22*$W$67,BL22*$W$67)</f>
        <v>14.815000000000001</v>
      </c>
      <c r="BN22" s="186">
        <f t="shared" si="1"/>
        <v>8.0412500000000016</v>
      </c>
      <c r="BO22" s="193">
        <f>1.5*$B22+5* $C22+8.5*$D22</f>
        <v>5</v>
      </c>
      <c r="BP22" s="191">
        <f>1.5*E22+5*F22+8.5*G22</f>
        <v>8.5</v>
      </c>
      <c r="BQ22" s="193">
        <f>1.5*H22+5*I22+8.5*J22</f>
        <v>8.5</v>
      </c>
      <c r="BR22" s="8">
        <f>1.5*K22+5*L22+8.5*M22</f>
        <v>1.5</v>
      </c>
      <c r="BS22" s="8">
        <f>1.5*N22+5*O22+8.5*P22</f>
        <v>5</v>
      </c>
      <c r="BT22" s="8">
        <f>1.5*Q22+5*R22+8.5*S22</f>
        <v>5</v>
      </c>
      <c r="BU22" s="8">
        <f>1.5*T22+5*U22+8.5*V22</f>
        <v>8.5</v>
      </c>
      <c r="BV22" s="8">
        <f>1.5*W22+5*X22+8.5*Y22</f>
        <v>5</v>
      </c>
      <c r="BW22" s="8">
        <f>1.5*Z22+5*AA22+8.5*AB22</f>
        <v>8.5</v>
      </c>
      <c r="BX22" s="8">
        <f>1.5*AC22+5*AD22+8.5*AE22</f>
        <v>8.5</v>
      </c>
      <c r="BY22" s="8">
        <f>1.5*AF22+5*AG22+8.5*AH22</f>
        <v>8.5</v>
      </c>
      <c r="BZ22" s="8">
        <f>1.5*AI22+5*AJ22+8.5*AK22</f>
        <v>5</v>
      </c>
      <c r="CA22" s="8">
        <f>1.5*AL22+5*AM22+8.5*AN22</f>
        <v>5</v>
      </c>
      <c r="CB22" s="8">
        <f>1.5*AO22+5*AP22+8.5*AQ22</f>
        <v>8.5</v>
      </c>
      <c r="CC22" s="8">
        <f>1.5*AR22+5*AS22+8.5*AT22</f>
        <v>5</v>
      </c>
      <c r="CD22" s="8">
        <f>1.5*AU22+5*AV22+8.5*AW22</f>
        <v>8.5</v>
      </c>
      <c r="CE22" s="8">
        <f>1.5*AX22+5*AY22+8.5*AZ22</f>
        <v>8.5</v>
      </c>
      <c r="CF22" s="8">
        <f>1.5*BA22+5*BB22+8.5*BC22</f>
        <v>8.5</v>
      </c>
      <c r="CG22" s="8">
        <f>1.5*BD22+5*BE22+8.5*BF22</f>
        <v>8.5</v>
      </c>
      <c r="CH22" s="8">
        <f>1.5*BG22+5*BH22+8.5*BI22</f>
        <v>5</v>
      </c>
      <c r="CJ22" s="12">
        <f t="shared" si="3"/>
        <v>3.0412500000000016</v>
      </c>
      <c r="CK22" s="12">
        <f t="shared" si="4"/>
        <v>0.45874999999999844</v>
      </c>
      <c r="CL22" s="12">
        <f t="shared" si="5"/>
        <v>0.45874999999999844</v>
      </c>
      <c r="CM22" s="12">
        <f t="shared" si="6"/>
        <v>6.5412500000000016</v>
      </c>
      <c r="CN22" s="12">
        <f t="shared" si="7"/>
        <v>3.0412500000000016</v>
      </c>
      <c r="CO22" s="12">
        <f t="shared" si="8"/>
        <v>3.0412500000000016</v>
      </c>
      <c r="CP22" s="12">
        <f t="shared" si="9"/>
        <v>0.45874999999999844</v>
      </c>
      <c r="CQ22" s="12">
        <f t="shared" si="10"/>
        <v>3.0412500000000016</v>
      </c>
      <c r="CR22" s="12">
        <f t="shared" si="11"/>
        <v>0.45874999999999844</v>
      </c>
      <c r="CS22" s="12">
        <f t="shared" si="12"/>
        <v>0.45874999999999844</v>
      </c>
      <c r="CT22" s="12">
        <f t="shared" si="13"/>
        <v>0.45874999999999844</v>
      </c>
      <c r="CU22" s="12">
        <f t="shared" si="14"/>
        <v>3.0412500000000016</v>
      </c>
      <c r="CV22" s="12">
        <f t="shared" si="15"/>
        <v>3.0412500000000016</v>
      </c>
      <c r="CW22" s="12">
        <f t="shared" si="16"/>
        <v>0.45874999999999844</v>
      </c>
      <c r="CX22" s="12">
        <f t="shared" si="17"/>
        <v>3.0412500000000016</v>
      </c>
      <c r="CY22" s="12">
        <f t="shared" si="18"/>
        <v>0.45874999999999844</v>
      </c>
      <c r="CZ22" s="12">
        <f t="shared" si="19"/>
        <v>0.45874999999999844</v>
      </c>
      <c r="DA22" s="12">
        <f t="shared" si="20"/>
        <v>0.45874999999999844</v>
      </c>
      <c r="DB22" s="12">
        <f t="shared" si="21"/>
        <v>0.45874999999999844</v>
      </c>
      <c r="DC22" s="12">
        <f t="shared" si="22"/>
        <v>3.0412500000000016</v>
      </c>
    </row>
    <row r="23" spans="1:107" x14ac:dyDescent="0.25">
      <c r="A23" s="28" t="s">
        <v>26</v>
      </c>
      <c r="B23" s="2"/>
      <c r="C23" s="2">
        <v>1</v>
      </c>
      <c r="D23" s="2"/>
      <c r="E23" s="3"/>
      <c r="F23" s="3">
        <v>1</v>
      </c>
      <c r="G23" s="3"/>
      <c r="H23" s="29"/>
      <c r="I23" s="30">
        <v>1</v>
      </c>
      <c r="J23" s="31"/>
      <c r="K23" s="32"/>
      <c r="L23" s="33">
        <v>1</v>
      </c>
      <c r="M23" s="34"/>
      <c r="N23" s="35">
        <v>1</v>
      </c>
      <c r="O23" s="36"/>
      <c r="P23" s="37"/>
      <c r="Q23" s="50"/>
      <c r="R23" s="51"/>
      <c r="S23" s="52">
        <v>1</v>
      </c>
      <c r="T23" s="41"/>
      <c r="U23" s="42">
        <v>1</v>
      </c>
      <c r="V23" s="43"/>
      <c r="W23" s="44">
        <v>1</v>
      </c>
      <c r="X23" s="45"/>
      <c r="Y23" s="46"/>
      <c r="Z23" s="53"/>
      <c r="AA23" s="54"/>
      <c r="AB23" s="55">
        <v>1</v>
      </c>
      <c r="AC23" s="71"/>
      <c r="AD23" s="72">
        <v>1</v>
      </c>
      <c r="AE23" s="73"/>
      <c r="AF23" s="82"/>
      <c r="AG23" s="83">
        <v>1</v>
      </c>
      <c r="AH23" s="84"/>
      <c r="AI23" s="93"/>
      <c r="AJ23" s="94"/>
      <c r="AK23" s="95">
        <v>1</v>
      </c>
      <c r="AL23" s="104"/>
      <c r="AM23" s="105">
        <v>1</v>
      </c>
      <c r="AN23" s="106"/>
      <c r="AO23" s="115"/>
      <c r="AP23" s="116">
        <v>1</v>
      </c>
      <c r="AQ23" s="117"/>
      <c r="AR23" s="126"/>
      <c r="AS23" s="127"/>
      <c r="AT23" s="128">
        <v>1</v>
      </c>
      <c r="AU23" s="60"/>
      <c r="AV23" s="61">
        <v>1</v>
      </c>
      <c r="AW23" s="62"/>
      <c r="AX23" s="137"/>
      <c r="AY23" s="138"/>
      <c r="AZ23" s="139">
        <v>1</v>
      </c>
      <c r="BA23" s="29"/>
      <c r="BB23" s="30">
        <v>1</v>
      </c>
      <c r="BC23" s="146"/>
      <c r="BD23" s="159"/>
      <c r="BE23" s="160"/>
      <c r="BF23" s="161">
        <v>1</v>
      </c>
      <c r="BG23" s="170"/>
      <c r="BH23" s="171">
        <v>1</v>
      </c>
      <c r="BI23" s="172"/>
      <c r="BJ23" s="198">
        <f>3*AVERAGE(B23*$T$65,E23*$T$65,H23*$T$65,K23*$T$65,N23*$T$65,Q23*$T$65,T23*$T$65,W23*$T$65,Z23*$T$65,AC23*$T$65,AF23*$T$65,AI23*$T$65,AL23*$T$65,AO23*$T$65,AR23*$T$65,AU23*$T$65,AX23*$T$65,BA23*$T$65,BD23*$T$65,BG23*$T$65,C23*$T$66,F23*$T$66,I23*$T$66,L23*$T$66,O23*$T$66,R23*$T$66,U23*$T$66,X23*$T$66,AA23*$T$66,AD23*$T$66,AG23*$T$66,AJ23*$T$66,AM23*$T$66,AP23*$T$66,AS23*$T$66,AV23*$T$66,AY23*$T$66,BB23*$T$66,BE23*$T$66,BH23*$T$66,D23*$T$67,G23*$T$67,J23*$T$67,M23*$T$67,P23*$T$67,S23*$T$67,V23*$T$67,Y23*$T$67,AB23*$T$67,AE23*$T$67,AH23*$T$67,AK23*$T$67,AN23*$T$67,AQ23*$T$67,AT23*$T$67,AW23*$T$67,AZ23*$T$67,BC23*$T$67,BF23*$T$67,BI23*$T$67)</f>
        <v>3.5999999999999996</v>
      </c>
      <c r="BK23" s="198">
        <f>3*AVERAGE(C23*$U$65,F23*$U$65,I23*$U$65,L23*$U$65,O23*$U$65,R23*$U$65,U23*$U$65,X23*$U$65,AA23*$U$65,AD23*$U$65,AG23*$U$65,AJ23*$U$65,AM23*$U$65,AP23*$U$65,AS23*$U$65,AV23*$U$65,AY23*$U$65,BB23*$U$65,BE23*$U$65,BH23*$U$65,D23*$U$66,G23*$U$66,J23*$U$66,M23*$U$66,P23*$U$66,S23*$U$66,V23*$U$66,Y23*$U$66,AB23*$U$66,AE23*$U$66,AH23*$U$66,AK23*$U$66,AN23*$U$66,AQ23*$U$66,AT23*$U$66,AW23*$U$66,AZ23*$U$66,BC23*$U$66,BF23*$U$66,BI23*$U$66,E23*$U$67,H23*$U$67,K23*$U$67,N23*$U$67,Q23*$U$67,T23*$U$67,W23*$U$67,Z23*$U$67,AC23*$U$67,AF23*$U$67,AI23*$U$67,AL23*$U$67,AO23*$U$67,AR23*$U$67,AU23*$U$67,AX23*$U$67,BA23*$U$67,BD23*$U$67,BG23*$U$67,BJ23*$U$67)</f>
        <v>3.4400000000000004</v>
      </c>
      <c r="BL23" s="198">
        <f>3*AVERAGE(D23*$V$65,G23*$V$65,J23*$V$65,M23*$V$65,P23*$V$65,S23*$V$65,V23*$V$65,Y23*$V$65,AB23*$V$65,AE23*$V$65,AH23*$V$65,AK23*$V$65,AN23*$V$65,AQ23*$V$65,AT23*$V$65,AW23*$V$65,AZ23*$V$65,BC23*$V$65,BF23*$V$65,BI23*$V$65,E23*$V$66,H23*$V$66,K23*$V$66,N23*$V$66,Q23*$V$66,T23*$V$66,W23*$V$66,Z23*$V$66,AC23*$V$66,AF23*$V$66,AI23*$V$66,AL23*$V$66,AO23*$V$66,AR23*$V$66,AU23*$V$66,AX23*$V$66,BA23*$V$66,BD23*$V$66,BG23*$V$66,BJ23*$V$66,F23*$V$67,I23*$V$67,L23*$V$67,O23*$V$67,R23*$V$67,U23*$V$67,X23*$V$67,AA23*$V$67,AD23*$V$67,AG23*$V$67,AJ23*$V$67,AM23*$V$67,AP23*$V$67,AS23*$V$67,AV23*$V$67,AY23*$V$67,BB23*$V$67,BE23*$V$67,BH23*$V$67,BK23*$V$67)</f>
        <v>9.5</v>
      </c>
      <c r="BM23" s="198">
        <f>3*AVERAGE(E23*$W$65,H23*$W$65,K23*$W$65,N23*$W$65,Q23*$W$65,T23*$W$65,W23*$W$65,Z23*$W$65,AC23*$W$65,AF23*$W$65,AI23*$W$65,AL23*$W$65,AO23*$W$65,AR23*$W$65,AU23*$W$65,AX23*$W$65,BA23*$W$65,BD23*$W$65,BG23*$W$65,BJ23*$W$65,F23*$W$66,I23*$W$66,L23*$W$66,O23*$W$66,R23*$W$66,U23*$W$66,X23*$W$66,AA23*$W$66,AD23*$W$66,AG23*$W$66,AJ23*$W$66,AM23*$W$66,AP23*$W$66,AS23*$W$66,AV23*$W$66,AY23*$W$66,BB23*$W$66,BE23*$W$66,BH23*$W$66,BK23*$W$66,G23*$W$67,J23*$W$67,M23*$W$67,P23*$W$67,S23*$W$67,V23*$W$67,Y23*$W$67,AB23*$W$67,AE23*$W$67,AH23*$W$67,AK23*$W$67,AN23*$W$67,AQ23*$W$67,AT23*$W$67,AW23*$W$67,AZ23*$W$67,BC23*$W$67,BF23*$W$67,BI23*$W$67,BL23*$W$67)</f>
        <v>13.924000000000001</v>
      </c>
      <c r="BN23" s="186">
        <f t="shared" si="1"/>
        <v>7.6159999999999997</v>
      </c>
      <c r="BO23" s="193">
        <f>1.5*$B23+5* $C23+8.5*$D23</f>
        <v>5</v>
      </c>
      <c r="BP23" s="191">
        <f>1.5*E23+5*F23+8.5*G23</f>
        <v>5</v>
      </c>
      <c r="BQ23" s="193">
        <f>1.5*H23+5*I23+8.5*J23</f>
        <v>5</v>
      </c>
      <c r="BR23" s="8">
        <f>1.5*K23+5*L23+8.5*M23</f>
        <v>5</v>
      </c>
      <c r="BS23" s="8">
        <f>1.5*N23+5*O23+8.5*P23</f>
        <v>1.5</v>
      </c>
      <c r="BT23" s="8">
        <f>1.5*Q23+5*R23+8.5*S23</f>
        <v>8.5</v>
      </c>
      <c r="BU23" s="8">
        <f>1.5*T23+5*U23+8.5*V23</f>
        <v>5</v>
      </c>
      <c r="BV23" s="8">
        <f>1.5*W23+5*X23+8.5*Y23</f>
        <v>1.5</v>
      </c>
      <c r="BW23" s="8">
        <f>1.5*Z23+5*AA23+8.5*AB23</f>
        <v>8.5</v>
      </c>
      <c r="BX23" s="8">
        <f>1.5*AC23+5*AD23+8.5*AE23</f>
        <v>5</v>
      </c>
      <c r="BY23" s="8">
        <f>1.5*AF23+5*AG23+8.5*AH23</f>
        <v>5</v>
      </c>
      <c r="BZ23" s="8">
        <f>1.5*AI23+5*AJ23+8.5*AK23</f>
        <v>8.5</v>
      </c>
      <c r="CA23" s="8">
        <f>1.5*AL23+5*AM23+8.5*AN23</f>
        <v>5</v>
      </c>
      <c r="CB23" s="8">
        <f>1.5*AO23+5*AP23+8.5*AQ23</f>
        <v>5</v>
      </c>
      <c r="CC23" s="8">
        <f>1.5*AR23+5*AS23+8.5*AT23</f>
        <v>8.5</v>
      </c>
      <c r="CD23" s="8">
        <f>1.5*AU23+5*AV23+8.5*AW23</f>
        <v>5</v>
      </c>
      <c r="CE23" s="8">
        <f>1.5*AX23+5*AY23+8.5*AZ23</f>
        <v>8.5</v>
      </c>
      <c r="CF23" s="8">
        <f>1.5*BA23+5*BB23+8.5*BC23</f>
        <v>5</v>
      </c>
      <c r="CG23" s="8">
        <f>1.5*BD23+5*BE23+8.5*BF23</f>
        <v>8.5</v>
      </c>
      <c r="CH23" s="8">
        <f>1.5*BG23+5*BH23+8.5*BI23</f>
        <v>5</v>
      </c>
      <c r="CJ23" s="12">
        <f t="shared" si="3"/>
        <v>2.6159999999999997</v>
      </c>
      <c r="CK23" s="12">
        <f t="shared" si="4"/>
        <v>2.6159999999999997</v>
      </c>
      <c r="CL23" s="12">
        <f t="shared" si="5"/>
        <v>2.6159999999999997</v>
      </c>
      <c r="CM23" s="12">
        <f t="shared" si="6"/>
        <v>2.6159999999999997</v>
      </c>
      <c r="CN23" s="12">
        <f t="shared" si="7"/>
        <v>6.1159999999999997</v>
      </c>
      <c r="CO23" s="12">
        <f t="shared" si="8"/>
        <v>0.88400000000000034</v>
      </c>
      <c r="CP23" s="12">
        <f t="shared" si="9"/>
        <v>2.6159999999999997</v>
      </c>
      <c r="CQ23" s="12">
        <f t="shared" si="10"/>
        <v>6.1159999999999997</v>
      </c>
      <c r="CR23" s="12">
        <f t="shared" si="11"/>
        <v>0.88400000000000034</v>
      </c>
      <c r="CS23" s="12">
        <f t="shared" si="12"/>
        <v>2.6159999999999997</v>
      </c>
      <c r="CT23" s="12">
        <f t="shared" si="13"/>
        <v>2.6159999999999997</v>
      </c>
      <c r="CU23" s="12">
        <f t="shared" si="14"/>
        <v>0.88400000000000034</v>
      </c>
      <c r="CV23" s="12">
        <f t="shared" si="15"/>
        <v>2.6159999999999997</v>
      </c>
      <c r="CW23" s="12">
        <f t="shared" si="16"/>
        <v>2.6159999999999997</v>
      </c>
      <c r="CX23" s="12">
        <f t="shared" si="17"/>
        <v>0.88400000000000034</v>
      </c>
      <c r="CY23" s="12">
        <f t="shared" si="18"/>
        <v>2.6159999999999997</v>
      </c>
      <c r="CZ23" s="12">
        <f t="shared" si="19"/>
        <v>0.88400000000000034</v>
      </c>
      <c r="DA23" s="12">
        <f t="shared" si="20"/>
        <v>2.6159999999999997</v>
      </c>
      <c r="DB23" s="12">
        <f t="shared" si="21"/>
        <v>0.88400000000000034</v>
      </c>
      <c r="DC23" s="12">
        <f t="shared" si="22"/>
        <v>2.6159999999999997</v>
      </c>
    </row>
    <row r="24" spans="1:107" x14ac:dyDescent="0.25">
      <c r="A24" s="28" t="s">
        <v>27</v>
      </c>
      <c r="B24" s="2">
        <v>1</v>
      </c>
      <c r="C24" s="2"/>
      <c r="D24" s="2"/>
      <c r="E24" s="3">
        <v>1</v>
      </c>
      <c r="F24" s="3"/>
      <c r="G24" s="3"/>
      <c r="H24" s="29"/>
      <c r="I24" s="30">
        <v>1</v>
      </c>
      <c r="J24" s="31"/>
      <c r="K24" s="32">
        <v>1</v>
      </c>
      <c r="L24" s="33"/>
      <c r="M24" s="34"/>
      <c r="N24" s="35"/>
      <c r="O24" s="36">
        <v>1</v>
      </c>
      <c r="P24" s="37"/>
      <c r="Q24" s="50"/>
      <c r="R24" s="51">
        <v>1</v>
      </c>
      <c r="S24" s="52"/>
      <c r="T24" s="41"/>
      <c r="U24" s="42">
        <v>1</v>
      </c>
      <c r="V24" s="43"/>
      <c r="W24" s="44"/>
      <c r="X24" s="45">
        <v>1</v>
      </c>
      <c r="Y24" s="46"/>
      <c r="Z24" s="53">
        <v>1</v>
      </c>
      <c r="AA24" s="54"/>
      <c r="AB24" s="55"/>
      <c r="AC24" s="71"/>
      <c r="AD24" s="72">
        <v>1</v>
      </c>
      <c r="AE24" s="73"/>
      <c r="AF24" s="82"/>
      <c r="AG24" s="83">
        <v>1</v>
      </c>
      <c r="AH24" s="84"/>
      <c r="AI24" s="93"/>
      <c r="AJ24" s="94">
        <v>1</v>
      </c>
      <c r="AK24" s="95"/>
      <c r="AL24" s="104">
        <v>1</v>
      </c>
      <c r="AM24" s="105"/>
      <c r="AN24" s="106"/>
      <c r="AO24" s="115"/>
      <c r="AP24" s="116">
        <v>1</v>
      </c>
      <c r="AQ24" s="117"/>
      <c r="AR24" s="126"/>
      <c r="AS24" s="127"/>
      <c r="AT24" s="128">
        <v>1</v>
      </c>
      <c r="AU24" s="60"/>
      <c r="AV24" s="61">
        <v>1</v>
      </c>
      <c r="AW24" s="62"/>
      <c r="AX24" s="137"/>
      <c r="AY24" s="138"/>
      <c r="AZ24" s="139">
        <v>1</v>
      </c>
      <c r="BA24" s="29">
        <v>1</v>
      </c>
      <c r="BB24" s="30"/>
      <c r="BC24" s="146"/>
      <c r="BD24" s="159"/>
      <c r="BE24" s="160">
        <v>1</v>
      </c>
      <c r="BF24" s="161"/>
      <c r="BG24" s="170">
        <v>1</v>
      </c>
      <c r="BH24" s="171"/>
      <c r="BI24" s="172"/>
      <c r="BJ24" s="198">
        <f>3*AVERAGE(B24*$T$65,E24*$T$65,H24*$T$65,K24*$T$65,N24*$T$65,Q24*$T$65,T24*$T$65,W24*$T$65,Z24*$T$65,AC24*$T$65,AF24*$T$65,AI24*$T$65,AL24*$T$65,AO24*$T$65,AR24*$T$65,AU24*$T$65,AX24*$T$65,BA24*$T$65,BD24*$T$65,BG24*$T$65,C24*$T$66,F24*$T$66,I24*$T$66,L24*$T$66,O24*$T$66,R24*$T$66,U24*$T$66,X24*$T$66,AA24*$T$66,AD24*$T$66,AG24*$T$66,AJ24*$T$66,AM24*$T$66,AP24*$T$66,AS24*$T$66,AV24*$T$66,AY24*$T$66,BB24*$T$66,BE24*$T$66,BH24*$T$66,D24*$T$67,G24*$T$67,J24*$T$67,M24*$T$67,P24*$T$67,S24*$T$67,V24*$T$67,Y24*$T$67,AB24*$T$67,AE24*$T$67,AH24*$T$67,AK24*$T$67,AN24*$T$67,AQ24*$T$67,AT24*$T$67,AW24*$T$67,AZ24*$T$67,BC24*$T$67,BF24*$T$67,BI24*$T$67)</f>
        <v>2.25</v>
      </c>
      <c r="BK24" s="198">
        <f>3*AVERAGE(C24*$U$65,F24*$U$65,I24*$U$65,L24*$U$65,O24*$U$65,R24*$U$65,U24*$U$65,X24*$U$65,AA24*$U$65,AD24*$U$65,AG24*$U$65,AJ24*$U$65,AM24*$U$65,AP24*$U$65,AS24*$U$65,AV24*$U$65,AY24*$U$65,BB24*$U$65,BE24*$U$65,BH24*$U$65,D24*$U$66,G24*$U$66,J24*$U$66,M24*$U$66,P24*$U$66,S24*$U$66,V24*$U$66,Y24*$U$66,AB24*$U$66,AE24*$U$66,AH24*$U$66,AK24*$U$66,AN24*$U$66,AQ24*$U$66,AT24*$U$66,AW24*$U$66,AZ24*$U$66,BC24*$U$66,BF24*$U$66,BI24*$U$66,E24*$U$67,H24*$U$67,K24*$U$67,N24*$U$67,Q24*$U$67,T24*$U$67,W24*$U$67,Z24*$U$67,AC24*$U$67,AF24*$U$67,AI24*$U$67,AL24*$U$67,AO24*$U$67,AR24*$U$67,AU24*$U$67,AX24*$U$67,BA24*$U$67,BD24*$U$67,BG24*$U$67,BJ24*$U$67)</f>
        <v>3.7</v>
      </c>
      <c r="BL24" s="198">
        <f>3*AVERAGE(D24*$V$65,G24*$V$65,J24*$V$65,M24*$V$65,P24*$V$65,S24*$V$65,V24*$V$65,Y24*$V$65,AB24*$V$65,AE24*$V$65,AH24*$V$65,AK24*$V$65,AN24*$V$65,AQ24*$V$65,AT24*$V$65,AW24*$V$65,AZ24*$V$65,BC24*$V$65,BF24*$V$65,BI24*$V$65,E24*$V$66,H24*$V$66,K24*$V$66,N24*$V$66,Q24*$V$66,T24*$V$66,W24*$V$66,Z24*$V$66,AC24*$V$66,AF24*$V$66,AI24*$V$66,AL24*$V$66,AO24*$V$66,AR24*$V$66,AU24*$V$66,AX24*$V$66,BA24*$V$66,BD24*$V$66,BG24*$V$66,BJ24*$V$66,F24*$V$67,I24*$V$67,L24*$V$67,O24*$V$67,R24*$V$67,U24*$V$67,X24*$V$67,AA24*$V$67,AD24*$V$67,AG24*$V$67,AJ24*$V$67,AM24*$V$67,AP24*$V$67,AS24*$V$67,AV24*$V$67,AY24*$V$67,BB24*$V$67,BE24*$V$67,BH24*$V$67,BK24*$V$67)</f>
        <v>10.025</v>
      </c>
      <c r="BM24" s="198">
        <f>3*AVERAGE(E24*$W$65,H24*$W$65,K24*$W$65,N24*$W$65,Q24*$W$65,T24*$W$65,W24*$W$65,Z24*$W$65,AC24*$W$65,AF24*$W$65,AI24*$W$65,AL24*$W$65,AO24*$W$65,AR24*$W$65,AU24*$W$65,AX24*$W$65,BA24*$W$65,BD24*$W$65,BG24*$W$65,BJ24*$W$65,F24*$W$66,I24*$W$66,L24*$W$66,O24*$W$66,R24*$W$66,U24*$W$66,X24*$W$66,AA24*$W$66,AD24*$W$66,AG24*$W$66,AJ24*$W$66,AM24*$W$66,AP24*$W$66,AS24*$W$66,AV24*$W$66,AY24*$W$66,BB24*$W$66,BE24*$W$66,BH24*$W$66,BK24*$W$66,G24*$W$67,J24*$W$67,M24*$W$67,P24*$W$67,S24*$W$67,V24*$W$67,Y24*$W$67,AB24*$W$67,AE24*$W$67,AH24*$W$67,AK24*$W$67,AN24*$W$67,AQ24*$W$67,AT24*$W$67,AW24*$W$67,AZ24*$W$67,BC24*$W$67,BF24*$W$67,BI24*$W$67,BL24*$W$67)</f>
        <v>12.807499999999997</v>
      </c>
      <c r="BN24" s="186">
        <f t="shared" si="1"/>
        <v>7.1956249999999997</v>
      </c>
      <c r="BO24" s="193">
        <f>1.5*$B24+5* $C24+8.5*$D24</f>
        <v>1.5</v>
      </c>
      <c r="BP24" s="191">
        <f>1.5*E24+5*F24+8.5*G24</f>
        <v>1.5</v>
      </c>
      <c r="BQ24" s="193">
        <f>1.5*H24+5*I24+8.5*J24</f>
        <v>5</v>
      </c>
      <c r="BR24" s="8">
        <f>1.5*K24+5*L24+8.5*M24</f>
        <v>1.5</v>
      </c>
      <c r="BS24" s="8">
        <f>1.5*N24+5*O24+8.5*P24</f>
        <v>5</v>
      </c>
      <c r="BT24" s="8">
        <f>1.5*Q24+5*R24+8.5*S24</f>
        <v>5</v>
      </c>
      <c r="BU24" s="8">
        <f>1.5*T24+5*U24+8.5*V24</f>
        <v>5</v>
      </c>
      <c r="BV24" s="8">
        <f>1.5*W24+5*X24+8.5*Y24</f>
        <v>5</v>
      </c>
      <c r="BW24" s="8">
        <f>1.5*Z24+5*AA24+8.5*AB24</f>
        <v>1.5</v>
      </c>
      <c r="BX24" s="8">
        <f>1.5*AC24+5*AD24+8.5*AE24</f>
        <v>5</v>
      </c>
      <c r="BY24" s="8">
        <f>1.5*AF24+5*AG24+8.5*AH24</f>
        <v>5</v>
      </c>
      <c r="BZ24" s="8">
        <f>1.5*AI24+5*AJ24+8.5*AK24</f>
        <v>5</v>
      </c>
      <c r="CA24" s="8">
        <f>1.5*AL24+5*AM24+8.5*AN24</f>
        <v>1.5</v>
      </c>
      <c r="CB24" s="8">
        <f>1.5*AO24+5*AP24+8.5*AQ24</f>
        <v>5</v>
      </c>
      <c r="CC24" s="8">
        <f>1.5*AR24+5*AS24+8.5*AT24</f>
        <v>8.5</v>
      </c>
      <c r="CD24" s="8">
        <f>1.5*AU24+5*AV24+8.5*AW24</f>
        <v>5</v>
      </c>
      <c r="CE24" s="8">
        <f>1.5*AX24+5*AY24+8.5*AZ24</f>
        <v>8.5</v>
      </c>
      <c r="CF24" s="8">
        <f>1.5*BA24+5*BB24+8.5*BC24</f>
        <v>1.5</v>
      </c>
      <c r="CG24" s="8">
        <f>1.5*BD24+5*BE24+8.5*BF24</f>
        <v>5</v>
      </c>
      <c r="CH24" s="8">
        <f>1.5*BG24+5*BH24+8.5*BI24</f>
        <v>1.5</v>
      </c>
      <c r="CJ24" s="12">
        <f t="shared" si="3"/>
        <v>5.6956249999999997</v>
      </c>
      <c r="CK24" s="12">
        <f t="shared" si="4"/>
        <v>5.6956249999999997</v>
      </c>
      <c r="CL24" s="12">
        <f t="shared" si="5"/>
        <v>2.1956249999999997</v>
      </c>
      <c r="CM24" s="12">
        <f t="shared" si="6"/>
        <v>5.6956249999999997</v>
      </c>
      <c r="CN24" s="12">
        <f t="shared" si="7"/>
        <v>2.1956249999999997</v>
      </c>
      <c r="CO24" s="12">
        <f t="shared" si="8"/>
        <v>2.1956249999999997</v>
      </c>
      <c r="CP24" s="12">
        <f t="shared" si="9"/>
        <v>2.1956249999999997</v>
      </c>
      <c r="CQ24" s="12">
        <f t="shared" si="10"/>
        <v>2.1956249999999997</v>
      </c>
      <c r="CR24" s="12">
        <f t="shared" si="11"/>
        <v>5.6956249999999997</v>
      </c>
      <c r="CS24" s="12">
        <f t="shared" si="12"/>
        <v>2.1956249999999997</v>
      </c>
      <c r="CT24" s="12">
        <f t="shared" si="13"/>
        <v>2.1956249999999997</v>
      </c>
      <c r="CU24" s="12">
        <f t="shared" si="14"/>
        <v>2.1956249999999997</v>
      </c>
      <c r="CV24" s="12">
        <f t="shared" si="15"/>
        <v>5.6956249999999997</v>
      </c>
      <c r="CW24" s="12">
        <f t="shared" si="16"/>
        <v>2.1956249999999997</v>
      </c>
      <c r="CX24" s="12">
        <f t="shared" si="17"/>
        <v>1.3043750000000003</v>
      </c>
      <c r="CY24" s="12">
        <f t="shared" si="18"/>
        <v>2.1956249999999997</v>
      </c>
      <c r="CZ24" s="12">
        <f t="shared" si="19"/>
        <v>1.3043750000000003</v>
      </c>
      <c r="DA24" s="12">
        <f t="shared" si="20"/>
        <v>5.6956249999999997</v>
      </c>
      <c r="DB24" s="12">
        <f t="shared" si="21"/>
        <v>2.1956249999999997</v>
      </c>
      <c r="DC24" s="12">
        <f t="shared" si="22"/>
        <v>5.6956249999999997</v>
      </c>
    </row>
    <row r="25" spans="1:107" x14ac:dyDescent="0.25">
      <c r="A25" s="28" t="s">
        <v>28</v>
      </c>
      <c r="B25" s="2">
        <v>1</v>
      </c>
      <c r="C25" s="2"/>
      <c r="D25" s="2"/>
      <c r="E25" s="3"/>
      <c r="F25" s="3"/>
      <c r="G25" s="3">
        <v>1</v>
      </c>
      <c r="H25" s="29"/>
      <c r="I25" s="30"/>
      <c r="J25" s="31">
        <v>1</v>
      </c>
      <c r="K25" s="32"/>
      <c r="L25" s="33"/>
      <c r="M25" s="34">
        <v>1</v>
      </c>
      <c r="N25" s="35">
        <v>1</v>
      </c>
      <c r="O25" s="36"/>
      <c r="P25" s="37"/>
      <c r="Q25" s="50"/>
      <c r="R25" s="51">
        <v>1</v>
      </c>
      <c r="S25" s="52"/>
      <c r="T25" s="41"/>
      <c r="U25" s="42"/>
      <c r="V25" s="43">
        <v>1</v>
      </c>
      <c r="W25" s="44"/>
      <c r="X25" s="45"/>
      <c r="Y25" s="46">
        <v>1</v>
      </c>
      <c r="Z25" s="53"/>
      <c r="AA25" s="54">
        <v>1</v>
      </c>
      <c r="AB25" s="55"/>
      <c r="AC25" s="71"/>
      <c r="AD25" s="72"/>
      <c r="AE25" s="73">
        <v>1</v>
      </c>
      <c r="AF25" s="82"/>
      <c r="AG25" s="83">
        <v>1</v>
      </c>
      <c r="AH25" s="84"/>
      <c r="AI25" s="93"/>
      <c r="AJ25" s="94"/>
      <c r="AK25" s="95">
        <v>1</v>
      </c>
      <c r="AL25" s="104">
        <v>1</v>
      </c>
      <c r="AM25" s="105"/>
      <c r="AN25" s="106"/>
      <c r="AO25" s="115"/>
      <c r="AP25" s="116"/>
      <c r="AQ25" s="117">
        <v>1</v>
      </c>
      <c r="AR25" s="126"/>
      <c r="AS25" s="127">
        <v>1</v>
      </c>
      <c r="AT25" s="128"/>
      <c r="AU25" s="60"/>
      <c r="AV25" s="61">
        <v>1</v>
      </c>
      <c r="AW25" s="62"/>
      <c r="AX25" s="137"/>
      <c r="AY25" s="138"/>
      <c r="AZ25" s="139">
        <v>1</v>
      </c>
      <c r="BA25" s="29"/>
      <c r="BB25" s="30">
        <v>1</v>
      </c>
      <c r="BC25" s="146"/>
      <c r="BD25" s="159"/>
      <c r="BE25" s="160"/>
      <c r="BF25" s="161">
        <v>1</v>
      </c>
      <c r="BG25" s="170">
        <v>1</v>
      </c>
      <c r="BH25" s="171"/>
      <c r="BI25" s="172"/>
      <c r="BJ25" s="198">
        <f>3*AVERAGE(B25*$T$65,E25*$T$65,H25*$T$65,K25*$T$65,N25*$T$65,Q25*$T$65,T25*$T$65,W25*$T$65,Z25*$T$65,AC25*$T$65,AF25*$T$65,AI25*$T$65,AL25*$T$65,AO25*$T$65,AR25*$T$65,AU25*$T$65,AX25*$T$65,BA25*$T$65,BD25*$T$65,BG25*$T$65,C25*$T$66,F25*$T$66,I25*$T$66,L25*$T$66,O25*$T$66,R25*$T$66,U25*$T$66,X25*$T$66,AA25*$T$66,AD25*$T$66,AG25*$T$66,AJ25*$T$66,AM25*$T$66,AP25*$T$66,AS25*$T$66,AV25*$T$66,AY25*$T$66,BB25*$T$66,BE25*$T$66,BH25*$T$66,D25*$T$67,G25*$T$67,J25*$T$67,M25*$T$67,P25*$T$67,S25*$T$67,V25*$T$67,Y25*$T$67,AB25*$T$67,AE25*$T$67,AH25*$T$67,AK25*$T$67,AN25*$T$67,AQ25*$T$67,AT25*$T$67,AW25*$T$67,AZ25*$T$67,BC25*$T$67,BF25*$T$67,BI25*$T$67)</f>
        <v>3.9000000000000004</v>
      </c>
      <c r="BK25" s="198">
        <f>3*AVERAGE(C25*$U$65,F25*$U$65,I25*$U$65,L25*$U$65,O25*$U$65,R25*$U$65,U25*$U$65,X25*$U$65,AA25*$U$65,AD25*$U$65,AG25*$U$65,AJ25*$U$65,AM25*$U$65,AP25*$U$65,AS25*$U$65,AV25*$U$65,AY25*$U$65,BB25*$U$65,BE25*$U$65,BH25*$U$65,D25*$U$66,G25*$U$66,J25*$U$66,M25*$U$66,P25*$U$66,S25*$U$66,V25*$U$66,Y25*$U$66,AB25*$U$66,AE25*$U$66,AH25*$U$66,AK25*$U$66,AN25*$U$66,AQ25*$U$66,AT25*$U$66,AW25*$U$66,AZ25*$U$66,BC25*$U$66,BF25*$U$66,BI25*$U$66,E25*$U$67,H25*$U$67,K25*$U$67,N25*$U$67,Q25*$U$67,T25*$U$67,W25*$U$67,Z25*$U$67,AC25*$U$67,AF25*$U$67,AI25*$U$67,AL25*$U$67,AO25*$U$67,AR25*$U$67,AU25*$U$67,AX25*$U$67,BA25*$U$67,BD25*$U$67,BG25*$U$67,BJ25*$U$67)</f>
        <v>4.76</v>
      </c>
      <c r="BL25" s="198">
        <f>3*AVERAGE(D25*$V$65,G25*$V$65,J25*$V$65,M25*$V$65,P25*$V$65,S25*$V$65,V25*$V$65,Y25*$V$65,AB25*$V$65,AE25*$V$65,AH25*$V$65,AK25*$V$65,AN25*$V$65,AQ25*$V$65,AT25*$V$65,AW25*$V$65,AZ25*$V$65,BC25*$V$65,BF25*$V$65,BI25*$V$65,E25*$V$66,H25*$V$66,K25*$V$66,N25*$V$66,Q25*$V$66,T25*$V$66,W25*$V$66,Z25*$V$66,AC25*$V$66,AF25*$V$66,AI25*$V$66,AL25*$V$66,AO25*$V$66,AR25*$V$66,AU25*$V$66,AX25*$V$66,BA25*$V$66,BD25*$V$66,BG25*$V$66,BJ25*$V$66,F25*$V$67,I25*$V$67,L25*$V$67,O25*$V$67,R25*$V$67,U25*$V$67,X25*$V$67,AA25*$V$67,AD25*$V$67,AG25*$V$67,AJ25*$V$67,AM25*$V$67,AP25*$V$67,AS25*$V$67,AV25*$V$67,AY25*$V$67,BB25*$V$67,BE25*$V$67,BH25*$V$67,BK25*$V$67)</f>
        <v>8.4500000000000011</v>
      </c>
      <c r="BM25" s="198">
        <f>3*AVERAGE(E25*$W$65,H25*$W$65,K25*$W$65,N25*$W$65,Q25*$W$65,T25*$W$65,W25*$W$65,Z25*$W$65,AC25*$W$65,AF25*$W$65,AI25*$W$65,AL25*$W$65,AO25*$W$65,AR25*$W$65,AU25*$W$65,AX25*$W$65,BA25*$W$65,BD25*$W$65,BG25*$W$65,BJ25*$W$65,F25*$W$66,I25*$W$66,L25*$W$66,O25*$W$66,R25*$W$66,U25*$W$66,X25*$W$66,AA25*$W$66,AD25*$W$66,AG25*$W$66,AJ25*$W$66,AM25*$W$66,AP25*$W$66,AS25*$W$66,AV25*$W$66,AY25*$W$66,BB25*$W$66,BE25*$W$66,BH25*$W$66,BK25*$W$66,G25*$W$67,J25*$W$67,M25*$W$67,P25*$W$67,S25*$W$67,V25*$W$67,Y25*$W$67,AB25*$W$67,AE25*$W$67,AH25*$W$67,AK25*$W$67,AN25*$W$67,AQ25*$W$67,AT25*$W$67,AW25*$W$67,AZ25*$W$67,BC25*$W$67,BF25*$W$67,BI25*$W$67,BL25*$W$67)</f>
        <v>14.371000000000002</v>
      </c>
      <c r="BN25" s="186">
        <f t="shared" si="1"/>
        <v>7.8702500000000004</v>
      </c>
      <c r="BO25" s="193">
        <f>1.5*$B25+5* $C25+8.5*$D25</f>
        <v>1.5</v>
      </c>
      <c r="BP25" s="191">
        <f>1.5*E25+5*F25+8.5*G25</f>
        <v>8.5</v>
      </c>
      <c r="BQ25" s="193">
        <f>1.5*H25+5*I25+8.5*J25</f>
        <v>8.5</v>
      </c>
      <c r="BR25" s="8">
        <f>1.5*K25+5*L25+8.5*M25</f>
        <v>8.5</v>
      </c>
      <c r="BS25" s="8">
        <f>1.5*N25+5*O25+8.5*P25</f>
        <v>1.5</v>
      </c>
      <c r="BT25" s="8">
        <f>1.5*Q25+5*R25+8.5*S25</f>
        <v>5</v>
      </c>
      <c r="BU25" s="8">
        <f>1.5*T25+5*U25+8.5*V25</f>
        <v>8.5</v>
      </c>
      <c r="BV25" s="8">
        <f>1.5*W25+5*X25+8.5*Y25</f>
        <v>8.5</v>
      </c>
      <c r="BW25" s="8">
        <f>1.5*Z25+5*AA25+8.5*AB25</f>
        <v>5</v>
      </c>
      <c r="BX25" s="8">
        <f>1.5*AC25+5*AD25+8.5*AE25</f>
        <v>8.5</v>
      </c>
      <c r="BY25" s="8">
        <f>1.5*AF25+5*AG25+8.5*AH25</f>
        <v>5</v>
      </c>
      <c r="BZ25" s="8">
        <f>1.5*AI25+5*AJ25+8.5*AK25</f>
        <v>8.5</v>
      </c>
      <c r="CA25" s="8">
        <f>1.5*AL25+5*AM25+8.5*AN25</f>
        <v>1.5</v>
      </c>
      <c r="CB25" s="8">
        <f>1.5*AO25+5*AP25+8.5*AQ25</f>
        <v>8.5</v>
      </c>
      <c r="CC25" s="8">
        <f>1.5*AR25+5*AS25+8.5*AT25</f>
        <v>5</v>
      </c>
      <c r="CD25" s="8">
        <f>1.5*AU25+5*AV25+8.5*AW25</f>
        <v>5</v>
      </c>
      <c r="CE25" s="8">
        <f>1.5*AX25+5*AY25+8.5*AZ25</f>
        <v>8.5</v>
      </c>
      <c r="CF25" s="8">
        <f>1.5*BA25+5*BB25+8.5*BC25</f>
        <v>5</v>
      </c>
      <c r="CG25" s="8">
        <f>1.5*BD25+5*BE25+8.5*BF25</f>
        <v>8.5</v>
      </c>
      <c r="CH25" s="8">
        <f>1.5*BG25+5*BH25+8.5*BI25</f>
        <v>1.5</v>
      </c>
      <c r="CJ25" s="12">
        <f t="shared" si="3"/>
        <v>6.3702500000000004</v>
      </c>
      <c r="CK25" s="12">
        <f t="shared" si="4"/>
        <v>0.62974999999999959</v>
      </c>
      <c r="CL25" s="12">
        <f t="shared" si="5"/>
        <v>0.62974999999999959</v>
      </c>
      <c r="CM25" s="12">
        <f t="shared" si="6"/>
        <v>0.62974999999999959</v>
      </c>
      <c r="CN25" s="12">
        <f t="shared" si="7"/>
        <v>6.3702500000000004</v>
      </c>
      <c r="CO25" s="12">
        <f t="shared" si="8"/>
        <v>2.8702500000000004</v>
      </c>
      <c r="CP25" s="12">
        <f t="shared" si="9"/>
        <v>0.62974999999999959</v>
      </c>
      <c r="CQ25" s="12">
        <f t="shared" si="10"/>
        <v>0.62974999999999959</v>
      </c>
      <c r="CR25" s="12">
        <f t="shared" si="11"/>
        <v>2.8702500000000004</v>
      </c>
      <c r="CS25" s="12">
        <f t="shared" si="12"/>
        <v>0.62974999999999959</v>
      </c>
      <c r="CT25" s="12">
        <f t="shared" si="13"/>
        <v>2.8702500000000004</v>
      </c>
      <c r="CU25" s="12">
        <f t="shared" si="14"/>
        <v>0.62974999999999959</v>
      </c>
      <c r="CV25" s="12">
        <f t="shared" si="15"/>
        <v>6.3702500000000004</v>
      </c>
      <c r="CW25" s="12">
        <f t="shared" si="16"/>
        <v>0.62974999999999959</v>
      </c>
      <c r="CX25" s="12">
        <f t="shared" si="17"/>
        <v>2.8702500000000004</v>
      </c>
      <c r="CY25" s="12">
        <f t="shared" si="18"/>
        <v>2.8702500000000004</v>
      </c>
      <c r="CZ25" s="12">
        <f t="shared" si="19"/>
        <v>0.62974999999999959</v>
      </c>
      <c r="DA25" s="12">
        <f t="shared" si="20"/>
        <v>2.8702500000000004</v>
      </c>
      <c r="DB25" s="12">
        <f t="shared" si="21"/>
        <v>0.62974999999999959</v>
      </c>
      <c r="DC25" s="12">
        <f t="shared" si="22"/>
        <v>6.3702500000000004</v>
      </c>
    </row>
    <row r="26" spans="1:107" x14ac:dyDescent="0.25">
      <c r="A26" s="28" t="s">
        <v>29</v>
      </c>
      <c r="B26" s="2"/>
      <c r="C26" s="2">
        <v>1</v>
      </c>
      <c r="D26" s="2"/>
      <c r="E26" s="3"/>
      <c r="F26" s="3"/>
      <c r="G26" s="3">
        <v>1</v>
      </c>
      <c r="H26" s="29"/>
      <c r="I26" s="30"/>
      <c r="J26" s="31">
        <v>1</v>
      </c>
      <c r="K26" s="32"/>
      <c r="L26" s="33">
        <v>1</v>
      </c>
      <c r="M26" s="34"/>
      <c r="N26" s="35"/>
      <c r="O26" s="36"/>
      <c r="P26" s="37">
        <v>1</v>
      </c>
      <c r="Q26" s="50"/>
      <c r="R26" s="51"/>
      <c r="S26" s="52">
        <v>1</v>
      </c>
      <c r="T26" s="41"/>
      <c r="U26" s="42"/>
      <c r="V26" s="43">
        <v>1</v>
      </c>
      <c r="W26" s="44"/>
      <c r="X26" s="45"/>
      <c r="Y26" s="46">
        <v>1</v>
      </c>
      <c r="Z26" s="53"/>
      <c r="AA26" s="54"/>
      <c r="AB26" s="55">
        <v>1</v>
      </c>
      <c r="AC26" s="71"/>
      <c r="AD26" s="72"/>
      <c r="AE26" s="73">
        <v>1</v>
      </c>
      <c r="AF26" s="82"/>
      <c r="AG26" s="83"/>
      <c r="AH26" s="84">
        <v>1</v>
      </c>
      <c r="AI26" s="93"/>
      <c r="AJ26" s="94"/>
      <c r="AK26" s="95">
        <v>1</v>
      </c>
      <c r="AL26" s="104"/>
      <c r="AM26" s="105">
        <v>1</v>
      </c>
      <c r="AN26" s="106"/>
      <c r="AO26" s="115"/>
      <c r="AP26" s="116"/>
      <c r="AQ26" s="117">
        <v>1</v>
      </c>
      <c r="AR26" s="126"/>
      <c r="AS26" s="127"/>
      <c r="AT26" s="128">
        <v>1</v>
      </c>
      <c r="AU26" s="60">
        <v>1</v>
      </c>
      <c r="AV26" s="61"/>
      <c r="AW26" s="62"/>
      <c r="AX26" s="137"/>
      <c r="AY26" s="138"/>
      <c r="AZ26" s="139">
        <v>1</v>
      </c>
      <c r="BA26" s="29"/>
      <c r="BB26" s="30">
        <v>1</v>
      </c>
      <c r="BC26" s="146"/>
      <c r="BD26" s="159"/>
      <c r="BE26" s="160"/>
      <c r="BF26" s="161">
        <v>1</v>
      </c>
      <c r="BG26" s="170"/>
      <c r="BH26" s="171">
        <v>1</v>
      </c>
      <c r="BI26" s="172"/>
      <c r="BJ26" s="198">
        <f>3*AVERAGE(B26*$T$65,E26*$T$65,H26*$T$65,K26*$T$65,N26*$T$65,Q26*$T$65,T26*$T$65,W26*$T$65,Z26*$T$65,AC26*$T$65,AF26*$T$65,AI26*$T$65,AL26*$T$65,AO26*$T$65,AR26*$T$65,AU26*$T$65,AX26*$T$65,BA26*$T$65,BD26*$T$65,BG26*$T$65,C26*$T$66,F26*$T$66,I26*$T$66,L26*$T$66,O26*$T$66,R26*$T$66,U26*$T$66,X26*$T$66,AA26*$T$66,AD26*$T$66,AG26*$T$66,AJ26*$T$66,AM26*$T$66,AP26*$T$66,AS26*$T$66,AV26*$T$66,AY26*$T$66,BB26*$T$66,BE26*$T$66,BH26*$T$66,D26*$T$67,G26*$T$67,J26*$T$67,M26*$T$67,P26*$T$67,S26*$T$67,V26*$T$67,Y26*$T$67,AB26*$T$67,AE26*$T$67,AH26*$T$67,AK26*$T$67,AN26*$T$67,AQ26*$T$67,AT26*$T$67,AW26*$T$67,AZ26*$T$67,BC26*$T$67,BF26*$T$67,BI26*$T$67)</f>
        <v>4.9499999999999993</v>
      </c>
      <c r="BK26" s="198">
        <f>3*AVERAGE(C26*$U$65,F26*$U$65,I26*$U$65,L26*$U$65,O26*$U$65,R26*$U$65,U26*$U$65,X26*$U$65,AA26*$U$65,AD26*$U$65,AG26*$U$65,AJ26*$U$65,AM26*$U$65,AP26*$U$65,AS26*$U$65,AV26*$U$65,AY26*$U$65,BB26*$U$65,BE26*$U$65,BH26*$U$65,D26*$U$66,G26*$U$66,J26*$U$66,M26*$U$66,P26*$U$66,S26*$U$66,V26*$U$66,Y26*$U$66,AB26*$U$66,AE26*$U$66,AH26*$U$66,AK26*$U$66,AN26*$U$66,AQ26*$U$66,AT26*$U$66,AW26*$U$66,AZ26*$U$66,BC26*$U$66,BF26*$U$66,BI26*$U$66,E26*$U$67,H26*$U$67,K26*$U$67,N26*$U$67,Q26*$U$67,T26*$U$67,W26*$U$67,Z26*$U$67,AC26*$U$67,AF26*$U$67,AI26*$U$67,AL26*$U$67,AO26*$U$67,AR26*$U$67,AU26*$U$67,AX26*$U$67,BA26*$U$67,BD26*$U$67,BG26*$U$67,BJ26*$U$67)</f>
        <v>5.18</v>
      </c>
      <c r="BL26" s="198">
        <f>3*AVERAGE(D26*$V$65,G26*$V$65,J26*$V$65,M26*$V$65,P26*$V$65,S26*$V$65,V26*$V$65,Y26*$V$65,AB26*$V$65,AE26*$V$65,AH26*$V$65,AK26*$V$65,AN26*$V$65,AQ26*$V$65,AT26*$V$65,AW26*$V$65,AZ26*$V$65,BC26*$V$65,BF26*$V$65,BI26*$V$65,E26*$V$66,H26*$V$66,K26*$V$66,N26*$V$66,Q26*$V$66,T26*$V$66,W26*$V$66,Z26*$V$66,AC26*$V$66,AF26*$V$66,AI26*$V$66,AL26*$V$66,AO26*$V$66,AR26*$V$66,AU26*$V$66,AX26*$V$66,BA26*$V$66,BD26*$V$66,BG26*$V$66,BJ26*$V$66,F26*$V$67,I26*$V$67,L26*$V$67,O26*$V$67,R26*$V$67,U26*$V$67,X26*$V$67,AA26*$V$67,AD26*$V$67,AG26*$V$67,AJ26*$V$67,AM26*$V$67,AP26*$V$67,AS26*$V$67,AV26*$V$67,AY26*$V$67,BB26*$V$67,BE26*$V$67,BH26*$V$67,BK26*$V$67)</f>
        <v>7.7750000000000004</v>
      </c>
      <c r="BM26" s="198">
        <f>3*AVERAGE(E26*$W$65,H26*$W$65,K26*$W$65,N26*$W$65,Q26*$W$65,T26*$W$65,W26*$W$65,Z26*$W$65,AC26*$W$65,AF26*$W$65,AI26*$W$65,AL26*$W$65,AO26*$W$65,AR26*$W$65,AU26*$W$65,AX26*$W$65,BA26*$W$65,BD26*$W$65,BG26*$W$65,BJ26*$W$65,F26*$W$66,I26*$W$66,L26*$W$66,O26*$W$66,R26*$W$66,U26*$W$66,X26*$W$66,AA26*$W$66,AD26*$W$66,AG26*$W$66,AJ26*$W$66,AM26*$W$66,AP26*$W$66,AS26*$W$66,AV26*$W$66,AY26*$W$66,BB26*$W$66,BE26*$W$66,BH26*$W$66,BK26*$W$66,G26*$W$67,J26*$W$67,M26*$W$67,P26*$W$67,S26*$W$67,V26*$W$67,Y26*$W$67,AB26*$W$67,AE26*$W$67,AH26*$W$67,AK26*$W$67,AN26*$W$67,AQ26*$W$67,AT26*$W$67,AW26*$W$67,AZ26*$W$67,BC26*$W$67,BF26*$W$67,BI26*$W$67,BL26*$W$67)</f>
        <v>15.290500000000002</v>
      </c>
      <c r="BN26" s="186">
        <f t="shared" si="1"/>
        <v>8.2988750000000007</v>
      </c>
      <c r="BO26" s="193">
        <f>1.5*$B26+5* $C26+8.5*$D26</f>
        <v>5</v>
      </c>
      <c r="BP26" s="191">
        <f>1.5*E26+5*F26+8.5*G26</f>
        <v>8.5</v>
      </c>
      <c r="BQ26" s="193">
        <f>1.5*H26+5*I26+8.5*J26</f>
        <v>8.5</v>
      </c>
      <c r="BR26" s="8">
        <f>1.5*K26+5*L26+8.5*M26</f>
        <v>5</v>
      </c>
      <c r="BS26" s="8">
        <f>1.5*N26+5*O26+8.5*P26</f>
        <v>8.5</v>
      </c>
      <c r="BT26" s="8">
        <f>1.5*Q26+5*R26+8.5*S26</f>
        <v>8.5</v>
      </c>
      <c r="BU26" s="8">
        <f>1.5*T26+5*U26+8.5*V26</f>
        <v>8.5</v>
      </c>
      <c r="BV26" s="8">
        <f>1.5*W26+5*X26+8.5*Y26</f>
        <v>8.5</v>
      </c>
      <c r="BW26" s="8">
        <f>1.5*Z26+5*AA26+8.5*AB26</f>
        <v>8.5</v>
      </c>
      <c r="BX26" s="8">
        <f>1.5*AC26+5*AD26+8.5*AE26</f>
        <v>8.5</v>
      </c>
      <c r="BY26" s="8">
        <f>1.5*AF26+5*AG26+8.5*AH26</f>
        <v>8.5</v>
      </c>
      <c r="BZ26" s="8">
        <f>1.5*AI26+5*AJ26+8.5*AK26</f>
        <v>8.5</v>
      </c>
      <c r="CA26" s="8">
        <f>1.5*AL26+5*AM26+8.5*AN26</f>
        <v>5</v>
      </c>
      <c r="CB26" s="8">
        <f>1.5*AO26+5*AP26+8.5*AQ26</f>
        <v>8.5</v>
      </c>
      <c r="CC26" s="8">
        <f>1.5*AR26+5*AS26+8.5*AT26</f>
        <v>8.5</v>
      </c>
      <c r="CD26" s="8">
        <f>1.5*AU26+5*AV26+8.5*AW26</f>
        <v>1.5</v>
      </c>
      <c r="CE26" s="8">
        <f>1.5*AX26+5*AY26+8.5*AZ26</f>
        <v>8.5</v>
      </c>
      <c r="CF26" s="8">
        <f>1.5*BA26+5*BB26+8.5*BC26</f>
        <v>5</v>
      </c>
      <c r="CG26" s="8">
        <f>1.5*BD26+5*BE26+8.5*BF26</f>
        <v>8.5</v>
      </c>
      <c r="CH26" s="8">
        <f>1.5*BG26+5*BH26+8.5*BI26</f>
        <v>5</v>
      </c>
      <c r="CJ26" s="12">
        <f t="shared" si="3"/>
        <v>3.2988750000000007</v>
      </c>
      <c r="CK26" s="12">
        <f t="shared" si="4"/>
        <v>0.20112499999999933</v>
      </c>
      <c r="CL26" s="12">
        <f t="shared" si="5"/>
        <v>0.20112499999999933</v>
      </c>
      <c r="CM26" s="12">
        <f t="shared" si="6"/>
        <v>3.2988750000000007</v>
      </c>
      <c r="CN26" s="12">
        <f t="shared" si="7"/>
        <v>0.20112499999999933</v>
      </c>
      <c r="CO26" s="12">
        <f t="shared" si="8"/>
        <v>0.20112499999999933</v>
      </c>
      <c r="CP26" s="12">
        <f t="shared" si="9"/>
        <v>0.20112499999999933</v>
      </c>
      <c r="CQ26" s="12">
        <f t="shared" si="10"/>
        <v>0.20112499999999933</v>
      </c>
      <c r="CR26" s="12">
        <f t="shared" si="11"/>
        <v>0.20112499999999933</v>
      </c>
      <c r="CS26" s="12">
        <f t="shared" si="12"/>
        <v>0.20112499999999933</v>
      </c>
      <c r="CT26" s="12">
        <f t="shared" si="13"/>
        <v>0.20112499999999933</v>
      </c>
      <c r="CU26" s="12">
        <f t="shared" si="14"/>
        <v>0.20112499999999933</v>
      </c>
      <c r="CV26" s="12">
        <f t="shared" si="15"/>
        <v>3.2988750000000007</v>
      </c>
      <c r="CW26" s="12">
        <f t="shared" si="16"/>
        <v>0.20112499999999933</v>
      </c>
      <c r="CX26" s="12">
        <f t="shared" si="17"/>
        <v>0.20112499999999933</v>
      </c>
      <c r="CY26" s="12">
        <f t="shared" si="18"/>
        <v>6.7988750000000007</v>
      </c>
      <c r="CZ26" s="12">
        <f t="shared" si="19"/>
        <v>0.20112499999999933</v>
      </c>
      <c r="DA26" s="12">
        <f t="shared" si="20"/>
        <v>3.2988750000000007</v>
      </c>
      <c r="DB26" s="12">
        <f t="shared" si="21"/>
        <v>0.20112499999999933</v>
      </c>
      <c r="DC26" s="12">
        <f t="shared" si="22"/>
        <v>3.2988750000000007</v>
      </c>
    </row>
    <row r="27" spans="1:107" x14ac:dyDescent="0.25">
      <c r="A27" s="28" t="s">
        <v>30</v>
      </c>
      <c r="B27" s="2"/>
      <c r="C27" s="2"/>
      <c r="D27" s="2">
        <v>1</v>
      </c>
      <c r="E27" s="3"/>
      <c r="F27" s="3"/>
      <c r="G27" s="3">
        <v>1</v>
      </c>
      <c r="H27" s="29"/>
      <c r="I27" s="30"/>
      <c r="J27" s="31">
        <v>1</v>
      </c>
      <c r="K27" s="32"/>
      <c r="L27" s="33">
        <v>1</v>
      </c>
      <c r="M27" s="34"/>
      <c r="N27" s="35"/>
      <c r="O27" s="36"/>
      <c r="P27" s="37">
        <v>1</v>
      </c>
      <c r="Q27" s="50"/>
      <c r="R27" s="51"/>
      <c r="S27" s="52">
        <v>1</v>
      </c>
      <c r="T27" s="41"/>
      <c r="U27" s="42"/>
      <c r="V27" s="43">
        <v>1</v>
      </c>
      <c r="W27" s="44"/>
      <c r="X27" s="45">
        <v>1</v>
      </c>
      <c r="Y27" s="46"/>
      <c r="Z27" s="53"/>
      <c r="AA27" s="54"/>
      <c r="AB27" s="55">
        <v>1</v>
      </c>
      <c r="AC27" s="71"/>
      <c r="AD27" s="72">
        <v>1</v>
      </c>
      <c r="AE27" s="73"/>
      <c r="AF27" s="82"/>
      <c r="AG27" s="83"/>
      <c r="AH27" s="84">
        <v>1</v>
      </c>
      <c r="AI27" s="93"/>
      <c r="AJ27" s="94"/>
      <c r="AK27" s="95">
        <v>1</v>
      </c>
      <c r="AL27" s="104"/>
      <c r="AM27" s="105"/>
      <c r="AN27" s="106">
        <v>1</v>
      </c>
      <c r="AO27" s="115"/>
      <c r="AP27" s="116">
        <v>1</v>
      </c>
      <c r="AQ27" s="117"/>
      <c r="AR27" s="126">
        <v>1</v>
      </c>
      <c r="AS27" s="127"/>
      <c r="AT27" s="128"/>
      <c r="AU27" s="60"/>
      <c r="AV27" s="61">
        <v>1</v>
      </c>
      <c r="AW27" s="62"/>
      <c r="AX27" s="137"/>
      <c r="AY27" s="138"/>
      <c r="AZ27" s="139">
        <v>1</v>
      </c>
      <c r="BA27" s="29"/>
      <c r="BB27" s="30">
        <v>1</v>
      </c>
      <c r="BC27" s="146"/>
      <c r="BD27" s="159"/>
      <c r="BE27" s="160"/>
      <c r="BF27" s="161">
        <v>1</v>
      </c>
      <c r="BG27" s="170"/>
      <c r="BH27" s="171"/>
      <c r="BI27" s="172">
        <v>1</v>
      </c>
      <c r="BJ27" s="198">
        <f>3*AVERAGE(B27*$T$65,E27*$T$65,H27*$T$65,K27*$T$65,N27*$T$65,Q27*$T$65,T27*$T$65,W27*$T$65,Z27*$T$65,AC27*$T$65,AF27*$T$65,AI27*$T$65,AL27*$T$65,AO27*$T$65,AR27*$T$65,AU27*$T$65,AX27*$T$65,BA27*$T$65,BD27*$T$65,BG27*$T$65,C27*$T$66,F27*$T$66,I27*$T$66,L27*$T$66,O27*$T$66,R27*$T$66,U27*$T$66,X27*$T$66,AA27*$T$66,AD27*$T$66,AG27*$T$66,AJ27*$T$66,AM27*$T$66,AP27*$T$66,AS27*$T$66,AV27*$T$66,AY27*$T$66,BB27*$T$66,BE27*$T$66,BH27*$T$66,D27*$T$67,G27*$T$67,J27*$T$67,M27*$T$67,P27*$T$67,S27*$T$67,V27*$T$67,Y27*$T$67,AB27*$T$67,AE27*$T$67,AH27*$T$67,AK27*$T$67,AN27*$T$67,AQ27*$T$67,AT27*$T$67,AW27*$T$67,AZ27*$T$67,BC27*$T$67,BF27*$T$67,BI27*$T$67)</f>
        <v>4.8000000000000007</v>
      </c>
      <c r="BK27" s="198">
        <f>3*AVERAGE(C27*$U$65,F27*$U$65,I27*$U$65,L27*$U$65,O27*$U$65,R27*$U$65,U27*$U$65,X27*$U$65,AA27*$U$65,AD27*$U$65,AG27*$U$65,AJ27*$U$65,AM27*$U$65,AP27*$U$65,AS27*$U$65,AV27*$U$65,AY27*$U$65,BB27*$U$65,BE27*$U$65,BH27*$U$65,D27*$U$66,G27*$U$66,J27*$U$66,M27*$U$66,P27*$U$66,S27*$U$66,V27*$U$66,Y27*$U$66,AB27*$U$66,AE27*$U$66,AH27*$U$66,AK27*$U$66,AN27*$U$66,AQ27*$U$66,AT27*$U$66,AW27*$U$66,AZ27*$U$66,BC27*$U$66,BF27*$U$66,BI27*$U$66,E27*$U$67,H27*$U$67,K27*$U$67,N27*$U$67,Q27*$U$67,T27*$U$67,W27*$U$67,Z27*$U$67,AC27*$U$67,AF27*$U$67,AI27*$U$67,AL27*$U$67,AO27*$U$67,AR27*$U$67,AU27*$U$67,AX27*$U$67,BA27*$U$67,BD27*$U$67,BG27*$U$67,BJ27*$U$67)</f>
        <v>4.92</v>
      </c>
      <c r="BL27" s="198">
        <f>3*AVERAGE(D27*$V$65,G27*$V$65,J27*$V$65,M27*$V$65,P27*$V$65,S27*$V$65,V27*$V$65,Y27*$V$65,AB27*$V$65,AE27*$V$65,AH27*$V$65,AK27*$V$65,AN27*$V$65,AQ27*$V$65,AT27*$V$65,AW27*$V$65,AZ27*$V$65,BC27*$V$65,BF27*$V$65,BI27*$V$65,E27*$V$66,H27*$V$66,K27*$V$66,N27*$V$66,Q27*$V$66,T27*$V$66,W27*$V$66,Z27*$V$66,AC27*$V$66,AF27*$V$66,AI27*$V$66,AL27*$V$66,AO27*$V$66,AR27*$V$66,AU27*$V$66,AX27*$V$66,BA27*$V$66,BD27*$V$66,BG27*$V$66,BJ27*$V$66,F27*$V$67,I27*$V$67,L27*$V$67,O27*$V$67,R27*$V$67,U27*$V$67,X27*$V$67,AA27*$V$67,AD27*$V$67,AG27*$V$67,AJ27*$V$67,AM27*$V$67,AP27*$V$67,AS27*$V$67,AV27*$V$67,AY27*$V$67,BB27*$V$67,BE27*$V$67,BH27*$V$67,BK27*$V$67)</f>
        <v>8.5</v>
      </c>
      <c r="BM27" s="198">
        <f>3*AVERAGE(E27*$W$65,H27*$W$65,K27*$W$65,N27*$W$65,Q27*$W$65,T27*$W$65,W27*$W$65,Z27*$W$65,AC27*$W$65,AF27*$W$65,AI27*$W$65,AL27*$W$65,AO27*$W$65,AR27*$W$65,AU27*$W$65,AX27*$W$65,BA27*$W$65,BD27*$W$65,BG27*$W$65,BJ27*$W$65,F27*$W$66,I27*$W$66,L27*$W$66,O27*$W$66,R27*$W$66,U27*$W$66,X27*$W$66,AA27*$W$66,AD27*$W$66,AG27*$W$66,AJ27*$W$66,AM27*$W$66,AP27*$W$66,AS27*$W$66,AV27*$W$66,AY27*$W$66,BB27*$W$66,BE27*$W$66,BH27*$W$66,BK27*$W$66,G27*$W$67,J27*$W$67,M27*$W$67,P27*$W$67,S27*$W$67,V27*$W$67,Y27*$W$67,AB27*$W$67,AE27*$W$67,AH27*$W$67,AK27*$W$67,AN27*$W$67,AQ27*$W$67,AT27*$W$67,AW27*$W$67,AZ27*$W$67,BC27*$W$67,BF27*$W$67,BI27*$W$67,BL27*$W$67)</f>
        <v>15.231999999999999</v>
      </c>
      <c r="BN27" s="186">
        <f t="shared" si="1"/>
        <v>8.3629999999999995</v>
      </c>
      <c r="BO27" s="193">
        <f>1.5*$B27+5* $C27+8.5*$D27</f>
        <v>8.5</v>
      </c>
      <c r="BP27" s="191">
        <f>1.5*E27+5*F27+8.5*G27</f>
        <v>8.5</v>
      </c>
      <c r="BQ27" s="193">
        <f>1.5*H27+5*I27+8.5*J27</f>
        <v>8.5</v>
      </c>
      <c r="BR27" s="8">
        <f>1.5*K27+5*L27+8.5*M27</f>
        <v>5</v>
      </c>
      <c r="BS27" s="8">
        <f>1.5*N27+5*O27+8.5*P27</f>
        <v>8.5</v>
      </c>
      <c r="BT27" s="8">
        <f>1.5*Q27+5*R27+8.5*S27</f>
        <v>8.5</v>
      </c>
      <c r="BU27" s="8">
        <f>1.5*T27+5*U27+8.5*V27</f>
        <v>8.5</v>
      </c>
      <c r="BV27" s="8">
        <f>1.5*W27+5*X27+8.5*Y27</f>
        <v>5</v>
      </c>
      <c r="BW27" s="8">
        <f>1.5*Z27+5*AA27+8.5*AB27</f>
        <v>8.5</v>
      </c>
      <c r="BX27" s="8">
        <f>1.5*AC27+5*AD27+8.5*AE27</f>
        <v>5</v>
      </c>
      <c r="BY27" s="8">
        <f>1.5*AF27+5*AG27+8.5*AH27</f>
        <v>8.5</v>
      </c>
      <c r="BZ27" s="8">
        <f>1.5*AI27+5*AJ27+8.5*AK27</f>
        <v>8.5</v>
      </c>
      <c r="CA27" s="8">
        <f>1.5*AL27+5*AM27+8.5*AN27</f>
        <v>8.5</v>
      </c>
      <c r="CB27" s="8">
        <f>1.5*AO27+5*AP27+8.5*AQ27</f>
        <v>5</v>
      </c>
      <c r="CC27" s="8">
        <f>1.5*AR27+5*AS27+8.5*AT27</f>
        <v>1.5</v>
      </c>
      <c r="CD27" s="8">
        <f>1.5*AU27+5*AV27+8.5*AW27</f>
        <v>5</v>
      </c>
      <c r="CE27" s="8">
        <f>1.5*AX27+5*AY27+8.5*AZ27</f>
        <v>8.5</v>
      </c>
      <c r="CF27" s="8">
        <f>1.5*BA27+5*BB27+8.5*BC27</f>
        <v>5</v>
      </c>
      <c r="CG27" s="8">
        <f>1.5*BD27+5*BE27+8.5*BF27</f>
        <v>8.5</v>
      </c>
      <c r="CH27" s="8">
        <f>1.5*BG27+5*BH27+8.5*BI27</f>
        <v>8.5</v>
      </c>
      <c r="CJ27" s="12">
        <f t="shared" si="3"/>
        <v>0.13700000000000045</v>
      </c>
      <c r="CK27" s="12">
        <f t="shared" si="4"/>
        <v>0.13700000000000045</v>
      </c>
      <c r="CL27" s="12">
        <f t="shared" si="5"/>
        <v>0.13700000000000045</v>
      </c>
      <c r="CM27" s="12">
        <f t="shared" si="6"/>
        <v>3.3629999999999995</v>
      </c>
      <c r="CN27" s="12">
        <f t="shared" si="7"/>
        <v>0.13700000000000045</v>
      </c>
      <c r="CO27" s="12">
        <f t="shared" si="8"/>
        <v>0.13700000000000045</v>
      </c>
      <c r="CP27" s="12">
        <f t="shared" si="9"/>
        <v>0.13700000000000045</v>
      </c>
      <c r="CQ27" s="12">
        <f t="shared" si="10"/>
        <v>3.3629999999999995</v>
      </c>
      <c r="CR27" s="12">
        <f t="shared" si="11"/>
        <v>0.13700000000000045</v>
      </c>
      <c r="CS27" s="12">
        <f t="shared" si="12"/>
        <v>3.3629999999999995</v>
      </c>
      <c r="CT27" s="12">
        <f t="shared" si="13"/>
        <v>0.13700000000000045</v>
      </c>
      <c r="CU27" s="12">
        <f t="shared" si="14"/>
        <v>0.13700000000000045</v>
      </c>
      <c r="CV27" s="12">
        <f t="shared" si="15"/>
        <v>0.13700000000000045</v>
      </c>
      <c r="CW27" s="12">
        <f t="shared" si="16"/>
        <v>3.3629999999999995</v>
      </c>
      <c r="CX27" s="12">
        <f t="shared" si="17"/>
        <v>6.8629999999999995</v>
      </c>
      <c r="CY27" s="12">
        <f t="shared" si="18"/>
        <v>3.3629999999999995</v>
      </c>
      <c r="CZ27" s="12">
        <f t="shared" si="19"/>
        <v>0.13700000000000045</v>
      </c>
      <c r="DA27" s="12">
        <f t="shared" si="20"/>
        <v>3.3629999999999995</v>
      </c>
      <c r="DB27" s="12">
        <f t="shared" si="21"/>
        <v>0.13700000000000045</v>
      </c>
      <c r="DC27" s="12">
        <f t="shared" si="22"/>
        <v>0.13700000000000045</v>
      </c>
    </row>
    <row r="28" spans="1:107" x14ac:dyDescent="0.25">
      <c r="A28" s="28" t="s">
        <v>31</v>
      </c>
      <c r="B28" s="2"/>
      <c r="C28" s="2"/>
      <c r="D28" s="2">
        <v>1</v>
      </c>
      <c r="E28" s="3"/>
      <c r="F28" s="3">
        <v>1</v>
      </c>
      <c r="G28" s="3"/>
      <c r="H28" s="29"/>
      <c r="I28" s="30"/>
      <c r="J28" s="31">
        <v>1</v>
      </c>
      <c r="K28" s="32"/>
      <c r="L28" s="33">
        <v>1</v>
      </c>
      <c r="M28" s="34"/>
      <c r="N28" s="35"/>
      <c r="O28" s="36"/>
      <c r="P28" s="37">
        <v>1</v>
      </c>
      <c r="Q28" s="50"/>
      <c r="R28" s="51"/>
      <c r="S28" s="52">
        <v>1</v>
      </c>
      <c r="T28" s="41"/>
      <c r="U28" s="42"/>
      <c r="V28" s="43">
        <v>1</v>
      </c>
      <c r="W28" s="44"/>
      <c r="X28" s="45">
        <v>1</v>
      </c>
      <c r="Y28" s="46"/>
      <c r="Z28" s="53"/>
      <c r="AA28" s="54">
        <v>1</v>
      </c>
      <c r="AB28" s="55"/>
      <c r="AC28" s="71"/>
      <c r="AD28" s="72">
        <v>1</v>
      </c>
      <c r="AE28" s="73"/>
      <c r="AF28" s="82"/>
      <c r="AG28" s="83">
        <v>1</v>
      </c>
      <c r="AH28" s="84"/>
      <c r="AI28" s="93"/>
      <c r="AJ28" s="94"/>
      <c r="AK28" s="95">
        <v>1</v>
      </c>
      <c r="AL28" s="104"/>
      <c r="AM28" s="105">
        <v>1</v>
      </c>
      <c r="AN28" s="106"/>
      <c r="AO28" s="115"/>
      <c r="AP28" s="116">
        <v>1</v>
      </c>
      <c r="AQ28" s="117"/>
      <c r="AR28" s="126"/>
      <c r="AS28" s="127"/>
      <c r="AT28" s="128">
        <v>1</v>
      </c>
      <c r="AU28" s="60"/>
      <c r="AV28" s="61">
        <v>1</v>
      </c>
      <c r="AW28" s="62"/>
      <c r="AX28" s="137"/>
      <c r="AY28" s="138">
        <v>1</v>
      </c>
      <c r="AZ28" s="139"/>
      <c r="BA28" s="29">
        <v>1</v>
      </c>
      <c r="BB28" s="30"/>
      <c r="BC28" s="146"/>
      <c r="BD28" s="159"/>
      <c r="BE28" s="160">
        <v>1</v>
      </c>
      <c r="BF28" s="161"/>
      <c r="BG28" s="170"/>
      <c r="BH28" s="171"/>
      <c r="BI28" s="172">
        <v>1</v>
      </c>
      <c r="BJ28" s="198">
        <f>3*AVERAGE(B28*$T$65,E28*$T$65,H28*$T$65,K28*$T$65,N28*$T$65,Q28*$T$65,T28*$T$65,W28*$T$65,Z28*$T$65,AC28*$T$65,AF28*$T$65,AI28*$T$65,AL28*$T$65,AO28*$T$65,AR28*$T$65,AU28*$T$65,AX28*$T$65,BA28*$T$65,BD28*$T$65,BG28*$T$65,C28*$T$66,F28*$T$66,I28*$T$66,L28*$T$66,O28*$T$66,R28*$T$66,U28*$T$66,X28*$T$66,AA28*$T$66,AD28*$T$66,AG28*$T$66,AJ28*$T$66,AM28*$T$66,AP28*$T$66,AS28*$T$66,AV28*$T$66,AY28*$T$66,BB28*$T$66,BE28*$T$66,BH28*$T$66,D28*$T$67,G28*$T$67,J28*$T$67,M28*$T$67,P28*$T$67,S28*$T$67,V28*$T$67,Y28*$T$67,AB28*$T$67,AE28*$T$67,AH28*$T$67,AK28*$T$67,AN28*$T$67,AQ28*$T$67,AT28*$T$67,AW28*$T$67,AZ28*$T$67,BC28*$T$67,BF28*$T$67,BI28*$T$67)</f>
        <v>4.0500000000000007</v>
      </c>
      <c r="BK28" s="198">
        <f>3*AVERAGE(C28*$U$65,F28*$U$65,I28*$U$65,L28*$U$65,O28*$U$65,R28*$U$65,U28*$U$65,X28*$U$65,AA28*$U$65,AD28*$U$65,AG28*$U$65,AJ28*$U$65,AM28*$U$65,AP28*$U$65,AS28*$U$65,AV28*$U$65,AY28*$U$65,BB28*$U$65,BE28*$U$65,BH28*$U$65,D28*$U$66,G28*$U$66,J28*$U$66,M28*$U$66,P28*$U$66,S28*$U$66,V28*$U$66,Y28*$U$66,AB28*$U$66,AE28*$U$66,AH28*$U$66,AK28*$U$66,AN28*$U$66,AQ28*$U$66,AT28*$U$66,AW28*$U$66,AZ28*$U$66,BC28*$U$66,BF28*$U$66,BI28*$U$66,E28*$U$67,H28*$U$67,K28*$U$67,N28*$U$67,Q28*$U$67,T28*$U$67,W28*$U$67,Z28*$U$67,AC28*$U$67,AF28*$U$67,AI28*$U$67,AL28*$U$67,AO28*$U$67,AR28*$U$67,AU28*$U$67,AX28*$U$67,BA28*$U$67,BD28*$U$67,BG28*$U$67,BJ28*$U$67)</f>
        <v>3.62</v>
      </c>
      <c r="BL28" s="198">
        <f>3*AVERAGE(D28*$V$65,G28*$V$65,J28*$V$65,M28*$V$65,P28*$V$65,S28*$V$65,V28*$V$65,Y28*$V$65,AB28*$V$65,AE28*$V$65,AH28*$V$65,AK28*$V$65,AN28*$V$65,AQ28*$V$65,AT28*$V$65,AW28*$V$65,AZ28*$V$65,BC28*$V$65,BF28*$V$65,BI28*$V$65,E28*$V$66,H28*$V$66,K28*$V$66,N28*$V$66,Q28*$V$66,T28*$V$66,W28*$V$66,Z28*$V$66,AC28*$V$66,AF28*$V$66,AI28*$V$66,AL28*$V$66,AO28*$V$66,AR28*$V$66,AU28*$V$66,AX28*$V$66,BA28*$V$66,BD28*$V$66,BG28*$V$66,BJ28*$V$66,F28*$V$67,I28*$V$67,L28*$V$67,O28*$V$67,R28*$V$67,U28*$V$67,X28*$V$67,AA28*$V$67,AD28*$V$67,AG28*$V$67,AJ28*$V$67,AM28*$V$67,AP28*$V$67,AS28*$V$67,AV28*$V$67,AY28*$V$67,BB28*$V$67,BE28*$V$67,BH28*$V$67,BK28*$V$67)</f>
        <v>9.625</v>
      </c>
      <c r="BM28" s="198">
        <f>3*AVERAGE(E28*$W$65,H28*$W$65,K28*$W$65,N28*$W$65,Q28*$W$65,T28*$W$65,W28*$W$65,Z28*$W$65,AC28*$W$65,AF28*$W$65,AI28*$W$65,AL28*$W$65,AO28*$W$65,AR28*$W$65,AU28*$W$65,AX28*$W$65,BA28*$W$65,BD28*$W$65,BG28*$W$65,BJ28*$W$65,F28*$W$66,I28*$W$66,L28*$W$66,O28*$W$66,R28*$W$66,U28*$W$66,X28*$W$66,AA28*$W$66,AD28*$W$66,AG28*$W$66,AJ28*$W$66,AM28*$W$66,AP28*$W$66,AS28*$W$66,AV28*$W$66,AY28*$W$66,BB28*$W$66,BE28*$W$66,BH28*$W$66,BK28*$W$66,G28*$W$67,J28*$W$67,M28*$W$67,P28*$W$67,S28*$W$67,V28*$W$67,Y28*$W$67,AB28*$W$67,AE28*$W$67,AH28*$W$67,AK28*$W$67,AN28*$W$67,AQ28*$W$67,AT28*$W$67,AW28*$W$67,AZ28*$W$67,BC28*$W$67,BF28*$W$67,BI28*$W$67,BL28*$W$67)</f>
        <v>14.439499999999999</v>
      </c>
      <c r="BN28" s="186">
        <f t="shared" si="1"/>
        <v>7.9336250000000001</v>
      </c>
      <c r="BO28" s="193">
        <f>1.5*$B28+5* $C28+8.5*$D28</f>
        <v>8.5</v>
      </c>
      <c r="BP28" s="191">
        <f>1.5*E28+5*F28+8.5*G28</f>
        <v>5</v>
      </c>
      <c r="BQ28" s="193">
        <f>1.5*H28+5*I28+8.5*J28</f>
        <v>8.5</v>
      </c>
      <c r="BR28" s="8">
        <f>1.5*K28+5*L28+8.5*M28</f>
        <v>5</v>
      </c>
      <c r="BS28" s="8">
        <f>1.5*N28+5*O28+8.5*P28</f>
        <v>8.5</v>
      </c>
      <c r="BT28" s="8">
        <f>1.5*Q28+5*R28+8.5*S28</f>
        <v>8.5</v>
      </c>
      <c r="BU28" s="8">
        <f>1.5*T28+5*U28+8.5*V28</f>
        <v>8.5</v>
      </c>
      <c r="BV28" s="8">
        <f>1.5*W28+5*X28+8.5*Y28</f>
        <v>5</v>
      </c>
      <c r="BW28" s="8">
        <f>1.5*Z28+5*AA28+8.5*AB28</f>
        <v>5</v>
      </c>
      <c r="BX28" s="8">
        <f>1.5*AC28+5*AD28+8.5*AE28</f>
        <v>5</v>
      </c>
      <c r="BY28" s="8">
        <f>1.5*AF28+5*AG28+8.5*AH28</f>
        <v>5</v>
      </c>
      <c r="BZ28" s="8">
        <f>1.5*AI28+5*AJ28+8.5*AK28</f>
        <v>8.5</v>
      </c>
      <c r="CA28" s="8">
        <f>1.5*AL28+5*AM28+8.5*AN28</f>
        <v>5</v>
      </c>
      <c r="CB28" s="8">
        <f>1.5*AO28+5*AP28+8.5*AQ28</f>
        <v>5</v>
      </c>
      <c r="CC28" s="8">
        <f>1.5*AR28+5*AS28+8.5*AT28</f>
        <v>8.5</v>
      </c>
      <c r="CD28" s="8">
        <f>1.5*AU28+5*AV28+8.5*AW28</f>
        <v>5</v>
      </c>
      <c r="CE28" s="8">
        <f>1.5*AX28+5*AY28+8.5*AZ28</f>
        <v>5</v>
      </c>
      <c r="CF28" s="8">
        <f>1.5*BA28+5*BB28+8.5*BC28</f>
        <v>1.5</v>
      </c>
      <c r="CG28" s="8">
        <f>1.5*BD28+5*BE28+8.5*BF28</f>
        <v>5</v>
      </c>
      <c r="CH28" s="8">
        <f>1.5*BG28+5*BH28+8.5*BI28</f>
        <v>8.5</v>
      </c>
      <c r="CJ28" s="12">
        <f t="shared" si="3"/>
        <v>0.56637499999999985</v>
      </c>
      <c r="CK28" s="12">
        <f t="shared" si="4"/>
        <v>2.9336250000000001</v>
      </c>
      <c r="CL28" s="12">
        <f t="shared" si="5"/>
        <v>0.56637499999999985</v>
      </c>
      <c r="CM28" s="12">
        <f t="shared" si="6"/>
        <v>2.9336250000000001</v>
      </c>
      <c r="CN28" s="12">
        <f t="shared" si="7"/>
        <v>0.56637499999999985</v>
      </c>
      <c r="CO28" s="12">
        <f t="shared" si="8"/>
        <v>0.56637499999999985</v>
      </c>
      <c r="CP28" s="12">
        <f t="shared" si="9"/>
        <v>0.56637499999999985</v>
      </c>
      <c r="CQ28" s="12">
        <f t="shared" si="10"/>
        <v>2.9336250000000001</v>
      </c>
      <c r="CR28" s="12">
        <f t="shared" si="11"/>
        <v>2.9336250000000001</v>
      </c>
      <c r="CS28" s="12">
        <f t="shared" si="12"/>
        <v>2.9336250000000001</v>
      </c>
      <c r="CT28" s="12">
        <f t="shared" si="13"/>
        <v>2.9336250000000001</v>
      </c>
      <c r="CU28" s="12">
        <f t="shared" si="14"/>
        <v>0.56637499999999985</v>
      </c>
      <c r="CV28" s="12">
        <f t="shared" si="15"/>
        <v>2.9336250000000001</v>
      </c>
      <c r="CW28" s="12">
        <f t="shared" si="16"/>
        <v>2.9336250000000001</v>
      </c>
      <c r="CX28" s="12">
        <f t="shared" si="17"/>
        <v>0.56637499999999985</v>
      </c>
      <c r="CY28" s="12">
        <f t="shared" si="18"/>
        <v>2.9336250000000001</v>
      </c>
      <c r="CZ28" s="12">
        <f t="shared" si="19"/>
        <v>2.9336250000000001</v>
      </c>
      <c r="DA28" s="12">
        <f t="shared" si="20"/>
        <v>6.4336250000000001</v>
      </c>
      <c r="DB28" s="12">
        <f t="shared" si="21"/>
        <v>2.9336250000000001</v>
      </c>
      <c r="DC28" s="12">
        <f t="shared" si="22"/>
        <v>0.56637499999999985</v>
      </c>
    </row>
    <row r="29" spans="1:107" ht="15.75" thickBot="1" x14ac:dyDescent="0.3">
      <c r="A29" s="28" t="s">
        <v>32</v>
      </c>
      <c r="B29" s="2"/>
      <c r="C29" s="2"/>
      <c r="D29" s="2">
        <v>1</v>
      </c>
      <c r="E29" s="3"/>
      <c r="F29" s="3">
        <v>1</v>
      </c>
      <c r="G29" s="3"/>
      <c r="H29" s="29"/>
      <c r="I29" s="30"/>
      <c r="J29" s="31">
        <v>1</v>
      </c>
      <c r="K29" s="32"/>
      <c r="L29" s="33"/>
      <c r="M29" s="34">
        <v>1</v>
      </c>
      <c r="N29" s="35"/>
      <c r="O29" s="36"/>
      <c r="P29" s="37">
        <v>1</v>
      </c>
      <c r="Q29" s="38"/>
      <c r="R29" s="39"/>
      <c r="S29" s="40">
        <v>1</v>
      </c>
      <c r="T29" s="41"/>
      <c r="U29" s="42">
        <v>1</v>
      </c>
      <c r="V29" s="43"/>
      <c r="W29" s="44"/>
      <c r="X29" s="45">
        <v>1</v>
      </c>
      <c r="Y29" s="46"/>
      <c r="Z29" s="47"/>
      <c r="AA29" s="48"/>
      <c r="AB29" s="49">
        <v>1</v>
      </c>
      <c r="AC29" s="74"/>
      <c r="AD29" s="75"/>
      <c r="AE29" s="76">
        <v>1</v>
      </c>
      <c r="AF29" s="85"/>
      <c r="AG29" s="86"/>
      <c r="AH29" s="87">
        <v>1</v>
      </c>
      <c r="AI29" s="96"/>
      <c r="AJ29" s="97">
        <v>1</v>
      </c>
      <c r="AK29" s="98"/>
      <c r="AL29" s="107"/>
      <c r="AM29" s="108">
        <v>1</v>
      </c>
      <c r="AN29" s="109"/>
      <c r="AO29" s="118"/>
      <c r="AP29" s="119"/>
      <c r="AQ29" s="120">
        <v>1</v>
      </c>
      <c r="AR29" s="129"/>
      <c r="AS29" s="130">
        <v>1</v>
      </c>
      <c r="AT29" s="131"/>
      <c r="AU29" s="63"/>
      <c r="AV29" s="64">
        <v>1</v>
      </c>
      <c r="AW29" s="65"/>
      <c r="AX29" s="140"/>
      <c r="AY29" s="141"/>
      <c r="AZ29" s="142">
        <v>1</v>
      </c>
      <c r="BA29" s="147"/>
      <c r="BB29" s="148">
        <v>1</v>
      </c>
      <c r="BC29" s="149"/>
      <c r="BD29" s="162"/>
      <c r="BE29" s="163"/>
      <c r="BF29" s="164">
        <v>1</v>
      </c>
      <c r="BG29" s="173"/>
      <c r="BH29" s="174"/>
      <c r="BI29" s="175">
        <v>1</v>
      </c>
      <c r="BJ29" s="198">
        <f>3*AVERAGE(B29*$T$65,E29*$T$65,H29*$T$65,K29*$T$65,N29*$T$65,Q29*$T$65,T29*$T$65,W29*$T$65,Z29*$T$65,AC29*$T$65,AF29*$T$65,AI29*$T$65,AL29*$T$65,AO29*$T$65,AR29*$T$65,AU29*$T$65,AX29*$T$65,BA29*$T$65,BD29*$T$65,BG29*$T$65,C29*$T$66,F29*$T$66,I29*$T$66,L29*$T$66,O29*$T$66,R29*$T$66,U29*$T$66,X29*$T$66,AA29*$T$66,AD29*$T$66,AG29*$T$66,AJ29*$T$66,AM29*$T$66,AP29*$T$66,AS29*$T$66,AV29*$T$66,AY29*$T$66,BB29*$T$66,BE29*$T$66,BH29*$T$66,D29*$T$67,G29*$T$67,J29*$T$67,M29*$T$67,P29*$T$67,S29*$T$67,V29*$T$67,Y29*$T$67,AB29*$T$67,AE29*$T$67,AH29*$T$67,AK29*$T$67,AN29*$T$67,AQ29*$T$67,AT29*$T$67,AW29*$T$67,AZ29*$T$67,BC29*$T$67,BF29*$T$67,BI29*$T$67)</f>
        <v>4.8000000000000007</v>
      </c>
      <c r="BK29" s="198">
        <f>3*AVERAGE(C29*$U$65,F29*$U$65,I29*$U$65,L29*$U$65,O29*$U$65,R29*$U$65,U29*$U$65,X29*$U$65,AA29*$U$65,AD29*$U$65,AG29*$U$65,AJ29*$U$65,AM29*$U$65,AP29*$U$65,AS29*$U$65,AV29*$U$65,AY29*$U$65,BB29*$U$65,BE29*$U$65,BH29*$U$65,D29*$U$66,G29*$U$66,J29*$U$66,M29*$U$66,P29*$U$66,S29*$U$66,V29*$U$66,Y29*$U$66,AB29*$U$66,AE29*$U$66,AH29*$U$66,AK29*$U$66,AN29*$U$66,AQ29*$U$66,AT29*$U$66,AW29*$U$66,AZ29*$U$66,BC29*$U$66,BF29*$U$66,BI29*$U$66,E29*$U$67,H29*$U$67,K29*$U$67,N29*$U$67,Q29*$U$67,T29*$U$67,W29*$U$67,Z29*$U$67,AC29*$U$67,AF29*$U$67,AI29*$U$67,AL29*$U$67,AO29*$U$67,AR29*$U$67,AU29*$U$67,AX29*$U$67,BA29*$U$67,BD29*$U$67,BG29*$U$67,BJ29*$U$67)</f>
        <v>4.32</v>
      </c>
      <c r="BL29" s="198">
        <f>3*AVERAGE(D29*$V$65,G29*$V$65,J29*$V$65,M29*$V$65,P29*$V$65,S29*$V$65,V29*$V$65,Y29*$V$65,AB29*$V$65,AE29*$V$65,AH29*$V$65,AK29*$V$65,AN29*$V$65,AQ29*$V$65,AT29*$V$65,AW29*$V$65,AZ29*$V$65,BC29*$V$65,BF29*$V$65,BI29*$V$65,E29*$V$66,H29*$V$66,K29*$V$66,N29*$V$66,Q29*$V$66,T29*$V$66,W29*$V$66,Z29*$V$66,AC29*$V$66,AF29*$V$66,AI29*$V$66,AL29*$V$66,AO29*$V$66,AR29*$V$66,AU29*$V$66,AX29*$V$66,BA29*$V$66,BD29*$V$66,BG29*$V$66,BJ29*$V$66,F29*$V$67,I29*$V$67,L29*$V$67,O29*$V$67,R29*$V$67,U29*$V$67,X29*$V$67,AA29*$V$67,AD29*$V$67,AG29*$V$67,AJ29*$V$67,AM29*$V$67,AP29*$V$67,AS29*$V$67,AV29*$V$67,AY29*$V$67,BB29*$V$67,BE29*$V$67,BH29*$V$67,BK29*$V$67)</f>
        <v>8.7999999999999989</v>
      </c>
      <c r="BM29" s="198">
        <f>3*AVERAGE(E29*$W$65,H29*$W$65,K29*$W$65,N29*$W$65,Q29*$W$65,T29*$W$65,W29*$W$65,Z29*$W$65,AC29*$W$65,AF29*$W$65,AI29*$W$65,AL29*$W$65,AO29*$W$65,AR29*$W$65,AU29*$W$65,AX29*$W$65,BA29*$W$65,BD29*$W$65,BG29*$W$65,BJ29*$W$65,F29*$W$66,I29*$W$66,L29*$W$66,O29*$W$66,R29*$W$66,U29*$W$66,X29*$W$66,AA29*$W$66,AD29*$W$66,AG29*$W$66,AJ29*$W$66,AM29*$W$66,AP29*$W$66,AS29*$W$66,AV29*$W$66,AY29*$W$66,BB29*$W$66,BE29*$W$66,BH29*$W$66,BK29*$W$66,G29*$W$67,J29*$W$67,M29*$W$67,P29*$W$67,S29*$W$67,V29*$W$67,Y29*$W$67,AB29*$W$67,AE29*$W$67,AH29*$W$67,AK29*$W$67,AN29*$W$67,AQ29*$W$67,AT29*$W$67,AW29*$W$67,AZ29*$W$67,BC29*$W$67,BF29*$W$67,BI29*$W$67,BL29*$W$67)</f>
        <v>15.172000000000001</v>
      </c>
      <c r="BN29" s="186">
        <f t="shared" si="1"/>
        <v>8.2729999999999997</v>
      </c>
      <c r="BO29" s="193">
        <f>1.5*$B29+5* $C29+8.5*$D29</f>
        <v>8.5</v>
      </c>
      <c r="BP29" s="191">
        <f>1.5*E29+5*F29+8.5*G29</f>
        <v>5</v>
      </c>
      <c r="BQ29" s="193">
        <f>1.5*H29+5*I29+8.5*J29</f>
        <v>8.5</v>
      </c>
      <c r="BR29" s="8">
        <f>1.5*K29+5*L29+8.5*M29</f>
        <v>8.5</v>
      </c>
      <c r="BS29" s="8">
        <f>1.5*N29+5*O29+8.5*P29</f>
        <v>8.5</v>
      </c>
      <c r="BT29" s="8">
        <f>1.5*Q29+5*R29+8.5*S29</f>
        <v>8.5</v>
      </c>
      <c r="BU29" s="8">
        <f>1.5*T29+5*U29+8.5*V29</f>
        <v>5</v>
      </c>
      <c r="BV29" s="8">
        <f>1.5*W29+5*X29+8.5*Y29</f>
        <v>5</v>
      </c>
      <c r="BW29" s="8">
        <f>1.5*Z29+5*AA29+8.5*AB29</f>
        <v>8.5</v>
      </c>
      <c r="BX29" s="8">
        <f>1.5*AC29+5*AD29+8.5*AE29</f>
        <v>8.5</v>
      </c>
      <c r="BY29" s="8">
        <f>1.5*AF29+5*AG29+8.5*AH29</f>
        <v>8.5</v>
      </c>
      <c r="BZ29" s="8">
        <f>1.5*AI29+5*AJ29+8.5*AK29</f>
        <v>5</v>
      </c>
      <c r="CA29" s="8">
        <f>1.5*AL29+5*AM29+8.5*AN29</f>
        <v>5</v>
      </c>
      <c r="CB29" s="8">
        <f>1.5*AO29+5*AP29+8.5*AQ29</f>
        <v>8.5</v>
      </c>
      <c r="CC29" s="8">
        <f>1.5*AR29+5*AS29+8.5*AT29</f>
        <v>5</v>
      </c>
      <c r="CD29" s="8">
        <f>1.5*AU29+5*AV29+8.5*AW29</f>
        <v>5</v>
      </c>
      <c r="CE29" s="8">
        <f>1.5*AX29+5*AY29+8.5*AZ29</f>
        <v>8.5</v>
      </c>
      <c r="CF29" s="8">
        <f>1.5*BA29+5*BB29+8.5*BC29</f>
        <v>5</v>
      </c>
      <c r="CG29" s="8">
        <f>1.5*BD29+5*BE29+8.5*BF29</f>
        <v>8.5</v>
      </c>
      <c r="CH29" s="8">
        <f>1.5*BG29+5*BH29+8.5*BI29</f>
        <v>8.5</v>
      </c>
      <c r="CJ29" s="12">
        <f t="shared" si="3"/>
        <v>0.22700000000000031</v>
      </c>
      <c r="CK29" s="12">
        <f t="shared" si="4"/>
        <v>3.2729999999999997</v>
      </c>
      <c r="CL29" s="12">
        <f t="shared" si="5"/>
        <v>0.22700000000000031</v>
      </c>
      <c r="CM29" s="12">
        <f t="shared" si="6"/>
        <v>0.22700000000000031</v>
      </c>
      <c r="CN29" s="12">
        <f t="shared" si="7"/>
        <v>0.22700000000000031</v>
      </c>
      <c r="CO29" s="12">
        <f t="shared" si="8"/>
        <v>0.22700000000000031</v>
      </c>
      <c r="CP29" s="12">
        <f t="shared" si="9"/>
        <v>3.2729999999999997</v>
      </c>
      <c r="CQ29" s="12">
        <f t="shared" si="10"/>
        <v>3.2729999999999997</v>
      </c>
      <c r="CR29" s="12">
        <f t="shared" si="11"/>
        <v>0.22700000000000031</v>
      </c>
      <c r="CS29" s="12">
        <f t="shared" si="12"/>
        <v>0.22700000000000031</v>
      </c>
      <c r="CT29" s="12">
        <f t="shared" si="13"/>
        <v>0.22700000000000031</v>
      </c>
      <c r="CU29" s="12">
        <f t="shared" si="14"/>
        <v>3.2729999999999997</v>
      </c>
      <c r="CV29" s="12">
        <f t="shared" si="15"/>
        <v>3.2729999999999997</v>
      </c>
      <c r="CW29" s="12">
        <f t="shared" si="16"/>
        <v>0.22700000000000031</v>
      </c>
      <c r="CX29" s="12">
        <f t="shared" si="17"/>
        <v>3.2729999999999997</v>
      </c>
      <c r="CY29" s="12">
        <f t="shared" si="18"/>
        <v>3.2729999999999997</v>
      </c>
      <c r="CZ29" s="12">
        <f t="shared" si="19"/>
        <v>0.22700000000000031</v>
      </c>
      <c r="DA29" s="12">
        <f t="shared" si="20"/>
        <v>3.2729999999999997</v>
      </c>
      <c r="DB29" s="12">
        <f t="shared" si="21"/>
        <v>0.22700000000000031</v>
      </c>
      <c r="DC29" s="12">
        <f t="shared" si="22"/>
        <v>0.22700000000000031</v>
      </c>
    </row>
    <row r="30" spans="1:107" s="154" customFormat="1" ht="16.5" thickTop="1" thickBot="1" x14ac:dyDescent="0.3">
      <c r="A30" s="178"/>
      <c r="B30" s="179"/>
      <c r="C30" s="179"/>
      <c r="D30" s="179"/>
      <c r="E30" s="179"/>
      <c r="F30" s="179"/>
      <c r="G30" s="179"/>
      <c r="H30" s="179"/>
      <c r="I30" s="179"/>
      <c r="J30" s="179"/>
      <c r="K30" s="179"/>
      <c r="L30" s="179"/>
      <c r="M30" s="179"/>
      <c r="N30" s="179"/>
      <c r="O30" s="179"/>
      <c r="P30" s="179"/>
      <c r="Q30" s="180"/>
      <c r="R30" s="180"/>
      <c r="S30" s="180"/>
      <c r="T30" s="179"/>
      <c r="U30" s="179"/>
      <c r="V30" s="179"/>
      <c r="W30" s="179"/>
      <c r="X30" s="179"/>
      <c r="Y30" s="179"/>
      <c r="Z30" s="151"/>
      <c r="AA30" s="181"/>
      <c r="AB30" s="153"/>
      <c r="AC30" s="151"/>
      <c r="AD30" s="152"/>
      <c r="AE30" s="153"/>
      <c r="AF30" s="151"/>
      <c r="AG30" s="152"/>
      <c r="AH30" s="153"/>
      <c r="AI30" s="151"/>
      <c r="AJ30" s="152"/>
      <c r="AK30" s="153"/>
      <c r="AL30" s="151"/>
      <c r="AM30" s="152"/>
      <c r="AN30" s="153"/>
      <c r="AO30" s="151"/>
      <c r="AP30" s="152"/>
      <c r="AQ30" s="153"/>
      <c r="AR30" s="151"/>
      <c r="AS30" s="152"/>
      <c r="AT30" s="153"/>
      <c r="AU30" s="151"/>
      <c r="AV30" s="152"/>
      <c r="AW30" s="153"/>
      <c r="AX30" s="151"/>
      <c r="AY30" s="152"/>
      <c r="AZ30" s="153"/>
      <c r="BA30" s="151"/>
      <c r="BB30" s="152"/>
      <c r="BC30" s="153"/>
      <c r="BD30" s="151"/>
      <c r="BE30" s="152"/>
      <c r="BF30" s="153"/>
      <c r="BG30" s="151"/>
      <c r="BH30" s="152"/>
      <c r="BI30" s="153"/>
      <c r="BJ30" s="199"/>
      <c r="BK30" s="199"/>
      <c r="BL30" s="199"/>
      <c r="BM30" s="199"/>
      <c r="BN30" s="187"/>
      <c r="BO30" s="194"/>
      <c r="BP30" s="192"/>
      <c r="BQ30" s="194"/>
      <c r="BR30" s="196"/>
      <c r="BS30" s="196"/>
      <c r="BT30" s="196"/>
      <c r="BU30" s="196"/>
      <c r="BV30" s="196"/>
      <c r="BW30" s="196"/>
      <c r="BX30" s="196"/>
      <c r="BY30" s="196"/>
      <c r="BZ30" s="196"/>
      <c r="CA30" s="196"/>
      <c r="CB30" s="196"/>
      <c r="CC30" s="196"/>
      <c r="CD30" s="196"/>
      <c r="CE30" s="196"/>
      <c r="CF30" s="196"/>
      <c r="CG30" s="196"/>
      <c r="CH30" s="196"/>
      <c r="CJ30" s="182"/>
      <c r="CK30" s="182"/>
      <c r="CL30" s="182"/>
      <c r="CM30" s="182"/>
      <c r="CN30" s="182"/>
      <c r="CO30" s="182"/>
      <c r="CP30" s="182"/>
      <c r="CQ30" s="182"/>
      <c r="CR30" s="182"/>
      <c r="CS30" s="182"/>
      <c r="CT30" s="182"/>
      <c r="CU30" s="182"/>
      <c r="CV30" s="182"/>
      <c r="CW30" s="182"/>
      <c r="CX30" s="182"/>
      <c r="CY30" s="182"/>
      <c r="CZ30" s="182"/>
      <c r="DA30" s="182"/>
      <c r="DB30" s="182"/>
      <c r="DC30" s="182"/>
    </row>
    <row r="31" spans="1:107" ht="15.75" thickTop="1" x14ac:dyDescent="0.25">
      <c r="X31" s="154"/>
      <c r="Y31" s="154"/>
      <c r="Z31" s="154"/>
      <c r="AA31" s="177"/>
      <c r="AB31" s="154"/>
      <c r="AC31" s="154"/>
      <c r="AD31" s="154"/>
      <c r="AE31" s="154"/>
      <c r="AF31" s="154"/>
      <c r="AG31" s="154"/>
      <c r="AH31" s="154"/>
      <c r="AI31" s="154"/>
      <c r="AJ31" s="154"/>
      <c r="AK31" s="154"/>
      <c r="AL31" s="154"/>
      <c r="AM31" s="154"/>
      <c r="AN31" s="154"/>
      <c r="AO31" s="154"/>
      <c r="AP31" s="154"/>
      <c r="AQ31" s="154"/>
      <c r="AR31" s="154"/>
      <c r="AS31" s="154"/>
      <c r="AT31" s="154"/>
      <c r="AU31" s="154"/>
      <c r="AV31" s="154"/>
      <c r="AW31" s="154"/>
      <c r="AX31" s="154"/>
      <c r="AY31" s="154"/>
      <c r="AZ31" s="154"/>
      <c r="BA31" s="154"/>
      <c r="BB31" s="154"/>
      <c r="BC31" s="154"/>
      <c r="BD31" s="154"/>
      <c r="BE31" s="154"/>
      <c r="BF31" s="154"/>
      <c r="BG31" s="154"/>
      <c r="BH31" s="154"/>
      <c r="BI31" s="154"/>
      <c r="BJ31" s="196"/>
      <c r="BK31" s="196"/>
    </row>
    <row r="32" spans="1:107" x14ac:dyDescent="0.25">
      <c r="X32" s="154"/>
      <c r="Y32" s="154"/>
      <c r="Z32" s="154"/>
      <c r="AA32" s="154"/>
      <c r="AB32" s="154"/>
      <c r="AC32" s="154"/>
      <c r="AD32" s="154"/>
      <c r="AE32" s="154"/>
      <c r="AF32" s="154"/>
      <c r="AG32" s="154"/>
      <c r="AH32" s="154"/>
      <c r="AI32" s="154"/>
      <c r="AJ32" s="154"/>
      <c r="AK32" s="154"/>
      <c r="AL32" s="154"/>
      <c r="AM32" s="154"/>
      <c r="AN32" s="154"/>
      <c r="AO32" s="154"/>
      <c r="AP32" s="154"/>
      <c r="AQ32" s="154"/>
      <c r="AR32" s="154"/>
      <c r="AS32" s="154"/>
      <c r="AT32" s="154"/>
      <c r="AU32" s="154"/>
      <c r="AV32" s="154"/>
      <c r="AW32" s="154"/>
      <c r="AX32" s="154"/>
      <c r="AY32" s="154"/>
      <c r="AZ32" s="154"/>
      <c r="BA32" s="154"/>
      <c r="BB32" s="154"/>
      <c r="BC32" s="154"/>
      <c r="BD32" s="154"/>
      <c r="BE32" s="154"/>
      <c r="BF32" s="154"/>
      <c r="BG32" s="154"/>
      <c r="BH32" s="154"/>
      <c r="BI32" s="154"/>
      <c r="BJ32" s="196"/>
      <c r="BK32" s="196"/>
    </row>
    <row r="33" spans="24:63" x14ac:dyDescent="0.25">
      <c r="X33" s="154"/>
      <c r="Y33" s="154"/>
      <c r="Z33" s="154"/>
      <c r="AA33" s="154"/>
      <c r="AB33" s="154"/>
      <c r="AC33" s="154"/>
      <c r="AD33" s="154"/>
      <c r="AE33" s="154"/>
      <c r="AF33" s="154"/>
      <c r="AG33" s="154"/>
      <c r="AH33" s="154"/>
      <c r="AI33" s="154"/>
      <c r="AJ33" s="154"/>
      <c r="AK33" s="154"/>
      <c r="AL33" s="154"/>
      <c r="AM33" s="154"/>
      <c r="AN33" s="154"/>
      <c r="AO33" s="154"/>
      <c r="AP33" s="154"/>
      <c r="AQ33" s="154"/>
      <c r="AR33" s="154"/>
      <c r="AS33" s="154"/>
      <c r="AT33" s="154"/>
      <c r="AU33" s="154"/>
      <c r="AV33" s="154"/>
      <c r="AW33" s="154"/>
      <c r="AX33" s="154"/>
      <c r="AY33" s="154"/>
      <c r="AZ33" s="154"/>
      <c r="BA33" s="154"/>
      <c r="BB33" s="154"/>
      <c r="BC33" s="154"/>
      <c r="BD33" s="154"/>
      <c r="BE33" s="154"/>
      <c r="BF33" s="154"/>
      <c r="BG33" s="154"/>
      <c r="BH33" s="154"/>
      <c r="BI33" s="154"/>
      <c r="BJ33" s="196"/>
      <c r="BK33" s="196"/>
    </row>
    <row r="34" spans="24:63" x14ac:dyDescent="0.25">
      <c r="X34" s="154"/>
      <c r="Y34" s="154"/>
      <c r="Z34" s="154"/>
      <c r="AA34" s="154"/>
      <c r="AB34" s="154"/>
      <c r="AC34" s="154"/>
      <c r="AD34" s="154"/>
      <c r="AE34" s="154"/>
      <c r="AF34" s="154"/>
      <c r="AG34" s="154"/>
      <c r="AH34" s="154"/>
      <c r="AI34" s="154"/>
      <c r="AJ34" s="154"/>
      <c r="AK34" s="154"/>
      <c r="AL34" s="154"/>
      <c r="AM34" s="154"/>
      <c r="AN34" s="154"/>
      <c r="AO34" s="154"/>
      <c r="AP34" s="154"/>
      <c r="AQ34" s="154"/>
      <c r="AR34" s="154"/>
      <c r="AS34" s="154"/>
      <c r="AT34" s="154"/>
      <c r="AU34" s="154"/>
      <c r="AV34" s="154"/>
      <c r="AW34" s="154"/>
      <c r="AX34" s="154"/>
      <c r="AY34" s="154"/>
      <c r="AZ34" s="154"/>
      <c r="BA34" s="154"/>
      <c r="BB34" s="154"/>
      <c r="BC34" s="154"/>
      <c r="BD34" s="154"/>
      <c r="BE34" s="154"/>
      <c r="BF34" s="154"/>
      <c r="BG34" s="154"/>
      <c r="BH34" s="154"/>
      <c r="BI34" s="154"/>
      <c r="BJ34" s="196"/>
      <c r="BK34" s="196"/>
    </row>
    <row r="35" spans="24:63" x14ac:dyDescent="0.25">
      <c r="X35" s="154"/>
      <c r="Y35" s="154"/>
      <c r="Z35" s="154"/>
      <c r="AA35" s="154"/>
      <c r="AB35" s="154"/>
      <c r="AC35" s="154"/>
      <c r="AD35" s="154"/>
      <c r="AE35" s="154"/>
      <c r="AF35" s="154"/>
      <c r="AG35" s="154"/>
      <c r="AH35" s="154"/>
      <c r="AI35" s="154"/>
      <c r="AJ35" s="154"/>
      <c r="AK35" s="154"/>
      <c r="AL35" s="154"/>
      <c r="AM35" s="154"/>
      <c r="AN35" s="154"/>
      <c r="AO35" s="154"/>
      <c r="AP35" s="154"/>
      <c r="AQ35" s="154"/>
      <c r="AR35" s="154"/>
      <c r="AS35" s="154"/>
      <c r="AT35" s="154"/>
      <c r="AU35" s="154"/>
      <c r="AV35" s="154"/>
      <c r="AW35" s="154"/>
      <c r="AX35" s="154"/>
      <c r="AY35" s="154"/>
      <c r="AZ35" s="154"/>
      <c r="BA35" s="154"/>
      <c r="BB35" s="154"/>
      <c r="BC35" s="154"/>
      <c r="BD35" s="154"/>
      <c r="BE35" s="154"/>
      <c r="BF35" s="154"/>
      <c r="BG35" s="154"/>
      <c r="BH35" s="154"/>
      <c r="BI35" s="154"/>
      <c r="BJ35" s="196"/>
      <c r="BK35" s="196"/>
    </row>
    <row r="36" spans="24:63" x14ac:dyDescent="0.25">
      <c r="X36" s="154"/>
      <c r="Y36" s="154"/>
      <c r="Z36" s="154"/>
      <c r="AA36" s="154"/>
      <c r="AB36" s="154"/>
      <c r="AC36" s="154"/>
      <c r="AD36" s="154"/>
      <c r="AE36" s="154"/>
      <c r="AF36" s="154"/>
      <c r="AG36" s="154"/>
      <c r="AH36" s="154"/>
      <c r="AI36" s="154"/>
      <c r="AJ36" s="154"/>
      <c r="AK36" s="154"/>
      <c r="AL36" s="154"/>
      <c r="AM36" s="154"/>
      <c r="AN36" s="154"/>
      <c r="AO36" s="154"/>
      <c r="AP36" s="154"/>
      <c r="AQ36" s="154"/>
      <c r="AR36" s="154"/>
      <c r="AS36" s="154"/>
      <c r="AT36" s="154"/>
      <c r="AU36" s="154"/>
      <c r="AV36" s="154"/>
      <c r="AW36" s="154"/>
      <c r="AX36" s="154"/>
      <c r="AY36" s="154"/>
      <c r="AZ36" s="154"/>
      <c r="BA36" s="154"/>
      <c r="BB36" s="154"/>
      <c r="BC36" s="154"/>
      <c r="BD36" s="154"/>
      <c r="BE36" s="154"/>
      <c r="BF36" s="154"/>
      <c r="BG36" s="154"/>
      <c r="BH36" s="154"/>
      <c r="BI36" s="154"/>
      <c r="BJ36" s="196"/>
      <c r="BK36" s="196"/>
    </row>
    <row r="37" spans="24:63" x14ac:dyDescent="0.25">
      <c r="X37" s="154"/>
      <c r="Y37" s="154"/>
      <c r="Z37" s="154"/>
      <c r="AA37" s="154"/>
      <c r="AB37" s="154"/>
      <c r="AC37" s="154"/>
      <c r="AD37" s="154"/>
      <c r="AE37" s="154"/>
      <c r="AF37" s="154"/>
      <c r="AG37" s="154"/>
      <c r="AH37" s="154"/>
      <c r="AI37" s="154"/>
      <c r="AJ37" s="154"/>
      <c r="AK37" s="154"/>
      <c r="AL37" s="154"/>
      <c r="AM37" s="154"/>
      <c r="AN37" s="154"/>
      <c r="AO37" s="154"/>
      <c r="AP37" s="154"/>
      <c r="AQ37" s="154"/>
      <c r="AR37" s="154"/>
      <c r="AS37" s="154"/>
      <c r="AT37" s="154"/>
      <c r="AU37" s="154"/>
      <c r="AV37" s="154"/>
      <c r="AW37" s="154"/>
      <c r="AX37" s="154"/>
      <c r="AY37" s="154"/>
      <c r="AZ37" s="154"/>
      <c r="BA37" s="154"/>
      <c r="BB37" s="154"/>
      <c r="BC37" s="154"/>
      <c r="BD37" s="154"/>
      <c r="BE37" s="154"/>
      <c r="BF37" s="154"/>
      <c r="BG37" s="154"/>
      <c r="BH37" s="154"/>
      <c r="BI37" s="154"/>
      <c r="BJ37" s="196"/>
      <c r="BK37" s="196"/>
    </row>
    <row r="38" spans="24:63" x14ac:dyDescent="0.25">
      <c r="X38" s="154"/>
      <c r="Y38" s="154"/>
      <c r="Z38" s="154"/>
      <c r="AA38" s="154"/>
      <c r="AB38" s="154"/>
      <c r="AC38" s="154"/>
      <c r="AD38" s="154"/>
      <c r="AE38" s="154"/>
      <c r="AF38" s="154"/>
      <c r="AG38" s="154"/>
      <c r="AH38" s="154"/>
      <c r="AI38" s="154"/>
      <c r="AJ38" s="154"/>
      <c r="AK38" s="154"/>
      <c r="AL38" s="154"/>
      <c r="AM38" s="154"/>
      <c r="AN38" s="154"/>
      <c r="AO38" s="154"/>
      <c r="AP38" s="154"/>
      <c r="AQ38" s="154"/>
      <c r="AR38" s="154"/>
      <c r="AS38" s="154"/>
      <c r="AT38" s="154"/>
      <c r="AU38" s="154"/>
      <c r="AV38" s="154"/>
      <c r="AW38" s="154"/>
      <c r="AX38" s="154"/>
      <c r="AY38" s="154"/>
      <c r="AZ38" s="154"/>
      <c r="BA38" s="154"/>
      <c r="BB38" s="154"/>
      <c r="BC38" s="154"/>
      <c r="BD38" s="154"/>
      <c r="BE38" s="154"/>
      <c r="BF38" s="154"/>
      <c r="BG38" s="154"/>
      <c r="BH38" s="154"/>
      <c r="BI38" s="154"/>
      <c r="BJ38" s="196"/>
      <c r="BK38" s="196"/>
    </row>
    <row r="39" spans="24:63" x14ac:dyDescent="0.25">
      <c r="X39" s="154"/>
      <c r="Y39" s="154"/>
      <c r="Z39" s="154"/>
      <c r="AA39" s="154"/>
      <c r="AB39" s="154"/>
      <c r="AC39" s="154"/>
      <c r="AD39" s="154"/>
      <c r="AE39" s="154"/>
      <c r="AF39" s="154"/>
      <c r="AG39" s="154"/>
      <c r="AH39" s="154"/>
      <c r="AI39" s="154"/>
      <c r="AJ39" s="154"/>
      <c r="AK39" s="154"/>
      <c r="AL39" s="154"/>
      <c r="AM39" s="154"/>
      <c r="AN39" s="154"/>
      <c r="AO39" s="154"/>
      <c r="AP39" s="154"/>
      <c r="AQ39" s="154"/>
      <c r="AR39" s="154"/>
      <c r="AS39" s="154"/>
      <c r="AT39" s="154"/>
      <c r="AU39" s="154"/>
      <c r="AV39" s="154"/>
      <c r="AW39" s="154"/>
      <c r="AX39" s="154"/>
      <c r="AY39" s="154"/>
      <c r="AZ39" s="154"/>
      <c r="BA39" s="154"/>
      <c r="BB39" s="154"/>
      <c r="BC39" s="154"/>
      <c r="BD39" s="154"/>
      <c r="BE39" s="154"/>
      <c r="BF39" s="154"/>
      <c r="BG39" s="154"/>
      <c r="BH39" s="154"/>
      <c r="BI39" s="154"/>
      <c r="BJ39" s="196"/>
      <c r="BK39" s="196"/>
    </row>
    <row r="40" spans="24:63" x14ac:dyDescent="0.25">
      <c r="X40" s="154"/>
      <c r="Y40" s="154"/>
      <c r="Z40" s="154"/>
      <c r="AA40" s="154"/>
      <c r="AB40" s="154"/>
      <c r="AC40" s="154"/>
      <c r="AD40" s="154"/>
      <c r="AE40" s="154"/>
      <c r="AF40" s="154"/>
      <c r="AG40" s="154"/>
      <c r="AH40" s="154"/>
      <c r="AI40" s="154"/>
      <c r="AJ40" s="154"/>
      <c r="AK40" s="154"/>
      <c r="AL40" s="154"/>
      <c r="AM40" s="154"/>
      <c r="AN40" s="154"/>
      <c r="AO40" s="154"/>
      <c r="AP40" s="154"/>
      <c r="AQ40" s="154"/>
      <c r="AR40" s="154"/>
      <c r="AS40" s="154"/>
      <c r="AT40" s="154"/>
      <c r="AU40" s="154"/>
      <c r="AV40" s="154"/>
      <c r="AW40" s="154"/>
      <c r="AX40" s="154"/>
      <c r="AY40" s="154"/>
      <c r="AZ40" s="154"/>
      <c r="BA40" s="154"/>
      <c r="BB40" s="154"/>
      <c r="BC40" s="154"/>
      <c r="BD40" s="154"/>
      <c r="BE40" s="154"/>
      <c r="BF40" s="154"/>
      <c r="BG40" s="154"/>
      <c r="BH40" s="154"/>
      <c r="BI40" s="154"/>
      <c r="BJ40" s="196"/>
      <c r="BK40" s="196"/>
    </row>
    <row r="41" spans="24:63" x14ac:dyDescent="0.25">
      <c r="X41" s="154"/>
      <c r="Y41" s="154"/>
      <c r="Z41" s="154"/>
      <c r="AA41" s="154"/>
      <c r="AB41" s="154"/>
      <c r="AC41" s="154"/>
      <c r="AD41" s="154"/>
      <c r="AE41" s="154"/>
      <c r="AF41" s="154"/>
      <c r="AG41" s="154"/>
      <c r="AH41" s="154"/>
      <c r="AI41" s="154"/>
      <c r="AJ41" s="154"/>
      <c r="AK41" s="154"/>
      <c r="AL41" s="154"/>
      <c r="AM41" s="154"/>
      <c r="AN41" s="154"/>
      <c r="AO41" s="154"/>
      <c r="AP41" s="154"/>
      <c r="AQ41" s="154"/>
      <c r="AR41" s="154"/>
      <c r="AS41" s="154"/>
      <c r="AT41" s="154"/>
      <c r="AU41" s="154"/>
      <c r="AV41" s="154"/>
      <c r="AW41" s="154"/>
      <c r="AX41" s="154"/>
      <c r="AY41" s="154"/>
      <c r="AZ41" s="154"/>
      <c r="BA41" s="154"/>
      <c r="BB41" s="154"/>
      <c r="BC41" s="154"/>
      <c r="BD41" s="154"/>
      <c r="BE41" s="154"/>
      <c r="BF41" s="154"/>
      <c r="BG41" s="154"/>
      <c r="BH41" s="154"/>
      <c r="BI41" s="154"/>
      <c r="BJ41" s="196"/>
      <c r="BK41" s="196"/>
    </row>
    <row r="42" spans="24:63" x14ac:dyDescent="0.25">
      <c r="X42" s="154"/>
      <c r="Y42" s="154"/>
      <c r="Z42" s="154"/>
      <c r="AA42" s="154"/>
      <c r="AB42" s="154"/>
      <c r="AC42" s="154"/>
      <c r="AD42" s="154"/>
      <c r="AE42" s="154"/>
      <c r="AF42" s="154"/>
      <c r="AG42" s="154"/>
      <c r="AH42" s="154"/>
      <c r="AI42" s="154"/>
      <c r="AJ42" s="154"/>
      <c r="AK42" s="154"/>
      <c r="AL42" s="154"/>
      <c r="AM42" s="154"/>
      <c r="AN42" s="154"/>
      <c r="AO42" s="154"/>
      <c r="AP42" s="154"/>
      <c r="AQ42" s="154"/>
      <c r="AR42" s="154"/>
      <c r="AS42" s="154"/>
      <c r="AT42" s="154"/>
      <c r="AU42" s="154"/>
      <c r="AV42" s="154"/>
      <c r="AW42" s="154"/>
      <c r="AX42" s="154"/>
      <c r="AY42" s="154"/>
      <c r="AZ42" s="154"/>
      <c r="BA42" s="154"/>
      <c r="BB42" s="154"/>
      <c r="BC42" s="154"/>
      <c r="BD42" s="154"/>
      <c r="BE42" s="154"/>
      <c r="BF42" s="154"/>
      <c r="BG42" s="154"/>
      <c r="BH42" s="154"/>
      <c r="BI42" s="154"/>
      <c r="BJ42" s="196"/>
      <c r="BK42" s="196"/>
    </row>
    <row r="43" spans="24:63" x14ac:dyDescent="0.25">
      <c r="X43" s="154"/>
      <c r="Y43" s="154"/>
      <c r="Z43" s="154"/>
      <c r="AA43" s="154"/>
      <c r="AB43" s="154"/>
      <c r="AC43" s="154"/>
      <c r="AD43" s="154"/>
      <c r="AE43" s="154"/>
      <c r="AF43" s="154"/>
      <c r="AG43" s="154"/>
      <c r="AH43" s="154"/>
      <c r="AI43" s="154"/>
      <c r="AJ43" s="154"/>
      <c r="AK43" s="154"/>
      <c r="AL43" s="154"/>
      <c r="AM43" s="154"/>
      <c r="AN43" s="154"/>
      <c r="AO43" s="154"/>
      <c r="AP43" s="154"/>
      <c r="AQ43" s="154"/>
      <c r="AR43" s="154"/>
      <c r="AS43" s="154"/>
      <c r="AT43" s="154"/>
      <c r="AU43" s="154"/>
      <c r="AV43" s="154"/>
      <c r="AW43" s="154"/>
      <c r="AX43" s="154"/>
      <c r="AY43" s="154"/>
      <c r="AZ43" s="154"/>
      <c r="BA43" s="154"/>
      <c r="BB43" s="154"/>
      <c r="BC43" s="154"/>
      <c r="BD43" s="154"/>
      <c r="BE43" s="154"/>
      <c r="BF43" s="154"/>
      <c r="BG43" s="154"/>
      <c r="BH43" s="154"/>
      <c r="BI43" s="154"/>
      <c r="BJ43" s="196"/>
      <c r="BK43" s="196"/>
    </row>
    <row r="44" spans="24:63" x14ac:dyDescent="0.25">
      <c r="X44" s="154"/>
      <c r="Y44" s="154"/>
      <c r="Z44" s="154"/>
      <c r="AA44" s="154"/>
      <c r="AB44" s="154"/>
      <c r="AC44" s="154"/>
      <c r="AD44" s="154"/>
      <c r="AE44" s="154"/>
      <c r="AF44" s="154"/>
      <c r="AG44" s="154"/>
      <c r="AH44" s="154"/>
      <c r="AI44" s="154"/>
      <c r="AJ44" s="154"/>
      <c r="AK44" s="154"/>
      <c r="AL44" s="154"/>
      <c r="AM44" s="154"/>
      <c r="AN44" s="154"/>
      <c r="AO44" s="154"/>
      <c r="AP44" s="154"/>
      <c r="AQ44" s="154"/>
      <c r="AR44" s="154"/>
      <c r="AS44" s="154"/>
      <c r="AT44" s="154"/>
      <c r="AU44" s="154"/>
      <c r="AV44" s="154"/>
      <c r="AW44" s="154"/>
      <c r="AX44" s="154"/>
      <c r="AY44" s="154"/>
      <c r="AZ44" s="154"/>
      <c r="BA44" s="154"/>
      <c r="BB44" s="154"/>
      <c r="BC44" s="154"/>
      <c r="BD44" s="154"/>
      <c r="BE44" s="154"/>
      <c r="BF44" s="154"/>
      <c r="BG44" s="154"/>
      <c r="BH44" s="154"/>
      <c r="BI44" s="154"/>
      <c r="BJ44" s="196"/>
      <c r="BK44" s="196"/>
    </row>
    <row r="45" spans="24:63" x14ac:dyDescent="0.25">
      <c r="X45" s="154"/>
      <c r="Y45" s="154"/>
      <c r="Z45" s="154"/>
      <c r="AA45" s="154"/>
      <c r="AB45" s="154"/>
      <c r="AC45" s="154"/>
      <c r="AD45" s="154"/>
      <c r="AE45" s="154"/>
      <c r="AF45" s="154"/>
      <c r="AG45" s="154"/>
      <c r="AH45" s="154"/>
      <c r="AI45" s="154"/>
      <c r="AJ45" s="154"/>
      <c r="AK45" s="154"/>
      <c r="AL45" s="154"/>
      <c r="AM45" s="154"/>
      <c r="AN45" s="154"/>
      <c r="AO45" s="154"/>
      <c r="AP45" s="154"/>
      <c r="AQ45" s="154"/>
      <c r="AR45" s="154"/>
      <c r="AS45" s="154"/>
      <c r="AT45" s="154"/>
      <c r="AU45" s="154"/>
      <c r="AV45" s="154"/>
      <c r="AW45" s="154"/>
      <c r="AX45" s="154"/>
      <c r="AY45" s="154"/>
      <c r="AZ45" s="154"/>
      <c r="BA45" s="154"/>
      <c r="BB45" s="154"/>
      <c r="BC45" s="154"/>
      <c r="BD45" s="154"/>
      <c r="BE45" s="154"/>
      <c r="BF45" s="154"/>
      <c r="BG45" s="154"/>
      <c r="BH45" s="154"/>
      <c r="BI45" s="154"/>
      <c r="BJ45" s="196"/>
      <c r="BK45" s="196"/>
    </row>
    <row r="46" spans="24:63" x14ac:dyDescent="0.25">
      <c r="X46" s="154"/>
      <c r="Y46" s="154"/>
      <c r="Z46" s="154"/>
      <c r="AA46" s="154"/>
      <c r="AB46" s="154"/>
      <c r="AC46" s="154"/>
      <c r="AD46" s="154"/>
      <c r="AE46" s="154"/>
      <c r="AF46" s="154"/>
      <c r="AG46" s="154"/>
      <c r="AH46" s="154"/>
      <c r="AI46" s="154"/>
      <c r="AJ46" s="154"/>
      <c r="AK46" s="154"/>
      <c r="AL46" s="154"/>
      <c r="AM46" s="154"/>
      <c r="AN46" s="154"/>
      <c r="AO46" s="154"/>
      <c r="AP46" s="154"/>
      <c r="AQ46" s="154"/>
      <c r="AR46" s="154"/>
      <c r="AS46" s="154"/>
      <c r="AT46" s="154"/>
      <c r="AU46" s="154"/>
      <c r="AV46" s="154"/>
      <c r="AW46" s="154"/>
      <c r="AX46" s="154"/>
      <c r="AY46" s="154"/>
      <c r="AZ46" s="154"/>
      <c r="BA46" s="154"/>
      <c r="BB46" s="154"/>
      <c r="BC46" s="154"/>
      <c r="BD46" s="154"/>
      <c r="BE46" s="154"/>
      <c r="BF46" s="154"/>
      <c r="BG46" s="154"/>
      <c r="BH46" s="154"/>
      <c r="BI46" s="154"/>
      <c r="BJ46" s="196"/>
      <c r="BK46" s="196"/>
    </row>
    <row r="47" spans="24:63" x14ac:dyDescent="0.25">
      <c r="X47" s="154"/>
      <c r="Y47" s="154"/>
      <c r="Z47" s="154"/>
      <c r="AA47" s="154"/>
      <c r="AB47" s="154"/>
      <c r="AC47" s="154"/>
      <c r="AD47" s="154"/>
      <c r="AE47" s="154"/>
      <c r="AF47" s="154"/>
      <c r="AG47" s="154"/>
      <c r="AH47" s="154"/>
      <c r="AI47" s="154"/>
      <c r="AJ47" s="154"/>
      <c r="AK47" s="154"/>
      <c r="AL47" s="154"/>
      <c r="AM47" s="154"/>
      <c r="AN47" s="154"/>
      <c r="AO47" s="154"/>
      <c r="AP47" s="154"/>
      <c r="AQ47" s="154"/>
      <c r="AR47" s="154"/>
      <c r="AS47" s="154"/>
      <c r="AT47" s="154"/>
      <c r="AU47" s="154"/>
      <c r="AV47" s="154"/>
      <c r="AW47" s="154"/>
      <c r="AX47" s="154"/>
      <c r="AY47" s="154"/>
      <c r="AZ47" s="154"/>
      <c r="BA47" s="154"/>
      <c r="BB47" s="154"/>
      <c r="BC47" s="154"/>
      <c r="BD47" s="154"/>
      <c r="BE47" s="154"/>
      <c r="BF47" s="154"/>
      <c r="BG47" s="154"/>
      <c r="BH47" s="154"/>
      <c r="BI47" s="154"/>
      <c r="BJ47" s="196"/>
      <c r="BK47" s="196"/>
    </row>
    <row r="48" spans="24:63" x14ac:dyDescent="0.25">
      <c r="X48" s="154"/>
      <c r="Y48" s="154"/>
      <c r="Z48" s="154"/>
      <c r="AA48" s="154"/>
      <c r="AB48" s="154"/>
      <c r="AC48" s="154"/>
      <c r="AD48" s="154"/>
      <c r="AE48" s="154"/>
      <c r="AF48" s="154"/>
      <c r="AG48" s="154"/>
      <c r="AH48" s="154"/>
      <c r="AI48" s="154"/>
      <c r="AJ48" s="154"/>
      <c r="AK48" s="154"/>
      <c r="AL48" s="154"/>
      <c r="AM48" s="154"/>
      <c r="AN48" s="154"/>
      <c r="AO48" s="154"/>
      <c r="AP48" s="154"/>
      <c r="AQ48" s="154"/>
      <c r="AR48" s="154"/>
      <c r="AS48" s="154"/>
      <c r="AT48" s="154"/>
      <c r="AU48" s="154"/>
      <c r="AV48" s="154"/>
      <c r="AW48" s="154"/>
      <c r="AX48" s="154"/>
      <c r="AY48" s="154"/>
      <c r="AZ48" s="154"/>
      <c r="BA48" s="154"/>
      <c r="BB48" s="154"/>
      <c r="BC48" s="154"/>
      <c r="BD48" s="154"/>
      <c r="BE48" s="154"/>
      <c r="BF48" s="154"/>
      <c r="BG48" s="154"/>
      <c r="BH48" s="154"/>
      <c r="BI48" s="154"/>
      <c r="BJ48" s="196"/>
      <c r="BK48" s="196"/>
    </row>
    <row r="49" spans="24:63" x14ac:dyDescent="0.25">
      <c r="X49" s="154"/>
      <c r="Y49" s="154"/>
      <c r="Z49" s="154"/>
      <c r="AA49" s="154"/>
      <c r="AB49" s="154"/>
      <c r="AC49" s="154"/>
      <c r="AD49" s="154"/>
      <c r="AE49" s="154"/>
      <c r="AF49" s="154"/>
      <c r="AG49" s="154"/>
      <c r="AH49" s="154"/>
      <c r="AI49" s="154"/>
      <c r="AJ49" s="154"/>
      <c r="AK49" s="154"/>
      <c r="AL49" s="154"/>
      <c r="AM49" s="154"/>
      <c r="AN49" s="154"/>
      <c r="AO49" s="154"/>
      <c r="AP49" s="154"/>
      <c r="AQ49" s="154"/>
      <c r="AR49" s="154"/>
      <c r="AS49" s="154"/>
      <c r="AT49" s="154"/>
      <c r="AU49" s="154"/>
      <c r="AV49" s="154"/>
      <c r="AW49" s="154"/>
      <c r="AX49" s="154"/>
      <c r="AY49" s="154"/>
      <c r="AZ49" s="154"/>
      <c r="BA49" s="154"/>
      <c r="BB49" s="154"/>
      <c r="BC49" s="154"/>
      <c r="BD49" s="154"/>
      <c r="BE49" s="154"/>
      <c r="BF49" s="154"/>
      <c r="BG49" s="154"/>
      <c r="BH49" s="154"/>
      <c r="BI49" s="154"/>
      <c r="BJ49" s="196"/>
      <c r="BK49" s="196"/>
    </row>
    <row r="50" spans="24:63" x14ac:dyDescent="0.25">
      <c r="X50" s="154"/>
      <c r="Y50" s="154"/>
      <c r="Z50" s="154"/>
      <c r="AA50" s="154"/>
      <c r="AB50" s="154"/>
      <c r="AC50" s="154"/>
      <c r="AD50" s="154"/>
      <c r="AE50" s="154"/>
      <c r="AF50" s="154"/>
      <c r="AG50" s="154"/>
      <c r="AH50" s="154"/>
      <c r="AI50" s="154"/>
      <c r="AJ50" s="154"/>
      <c r="AK50" s="154"/>
      <c r="AL50" s="154"/>
      <c r="AM50" s="154"/>
      <c r="AN50" s="154"/>
      <c r="AO50" s="154"/>
      <c r="AP50" s="154"/>
      <c r="AQ50" s="154"/>
      <c r="AR50" s="154"/>
      <c r="AS50" s="154"/>
      <c r="AT50" s="154"/>
      <c r="AU50" s="154"/>
      <c r="AV50" s="154"/>
      <c r="AW50" s="154"/>
      <c r="AX50" s="154"/>
      <c r="AY50" s="154"/>
      <c r="AZ50" s="154"/>
      <c r="BA50" s="154"/>
      <c r="BB50" s="154"/>
      <c r="BC50" s="154"/>
      <c r="BD50" s="154"/>
      <c r="BE50" s="154"/>
      <c r="BF50" s="154"/>
      <c r="BG50" s="154"/>
      <c r="BH50" s="154"/>
      <c r="BI50" s="154"/>
      <c r="BJ50" s="196"/>
      <c r="BK50" s="196"/>
    </row>
    <row r="51" spans="24:63" x14ac:dyDescent="0.25">
      <c r="X51" s="154"/>
      <c r="Y51" s="154"/>
      <c r="Z51" s="154"/>
      <c r="AA51" s="154"/>
      <c r="AB51" s="154"/>
      <c r="AC51" s="154"/>
      <c r="AD51" s="154"/>
      <c r="AE51" s="154"/>
      <c r="AF51" s="154"/>
      <c r="AG51" s="154"/>
      <c r="AH51" s="154"/>
      <c r="AI51" s="154"/>
      <c r="AJ51" s="154"/>
      <c r="AK51" s="154"/>
      <c r="AL51" s="154"/>
      <c r="AM51" s="154"/>
      <c r="AN51" s="154"/>
      <c r="AO51" s="154"/>
      <c r="AP51" s="154"/>
      <c r="AQ51" s="154"/>
      <c r="AR51" s="154"/>
      <c r="AS51" s="154"/>
      <c r="AT51" s="154"/>
      <c r="AU51" s="154"/>
      <c r="AV51" s="154"/>
      <c r="AW51" s="154"/>
      <c r="AX51" s="154"/>
      <c r="AY51" s="154"/>
      <c r="AZ51" s="154"/>
      <c r="BA51" s="154"/>
      <c r="BB51" s="154"/>
      <c r="BC51" s="154"/>
      <c r="BD51" s="154"/>
      <c r="BE51" s="154"/>
      <c r="BF51" s="154"/>
      <c r="BG51" s="154"/>
      <c r="BH51" s="154"/>
      <c r="BI51" s="154"/>
      <c r="BJ51" s="196"/>
      <c r="BK51" s="196"/>
    </row>
    <row r="52" spans="24:63" x14ac:dyDescent="0.25">
      <c r="X52" s="154"/>
      <c r="Y52" s="154"/>
      <c r="Z52" s="154"/>
      <c r="AA52" s="154"/>
      <c r="AB52" s="154"/>
      <c r="AC52" s="154"/>
      <c r="AD52" s="154"/>
      <c r="AE52" s="154"/>
      <c r="AF52" s="154"/>
      <c r="AG52" s="154"/>
      <c r="AH52" s="154"/>
      <c r="AI52" s="154"/>
      <c r="AJ52" s="154"/>
      <c r="AK52" s="154"/>
      <c r="AL52" s="154"/>
      <c r="AM52" s="154"/>
      <c r="AN52" s="154"/>
      <c r="AO52" s="154"/>
      <c r="AP52" s="154"/>
      <c r="AQ52" s="154"/>
      <c r="AR52" s="154"/>
      <c r="AS52" s="154"/>
      <c r="AT52" s="154"/>
      <c r="AU52" s="154"/>
      <c r="AV52" s="154"/>
      <c r="AW52" s="154"/>
      <c r="AX52" s="154"/>
      <c r="AY52" s="154"/>
      <c r="AZ52" s="154"/>
      <c r="BA52" s="154"/>
      <c r="BB52" s="154"/>
      <c r="BC52" s="154"/>
      <c r="BD52" s="154"/>
      <c r="BE52" s="154"/>
      <c r="BF52" s="154"/>
      <c r="BG52" s="154"/>
      <c r="BH52" s="154"/>
      <c r="BI52" s="154"/>
      <c r="BJ52" s="196"/>
      <c r="BK52" s="196"/>
    </row>
    <row r="53" spans="24:63" x14ac:dyDescent="0.25">
      <c r="X53" s="154"/>
      <c r="Y53" s="154"/>
      <c r="Z53" s="154"/>
      <c r="AA53" s="154"/>
      <c r="AB53" s="154"/>
      <c r="AC53" s="154"/>
      <c r="AD53" s="154"/>
      <c r="AE53" s="154"/>
      <c r="AF53" s="154"/>
      <c r="AG53" s="154"/>
      <c r="AH53" s="154"/>
      <c r="AI53" s="154"/>
      <c r="AJ53" s="154"/>
      <c r="AK53" s="154"/>
      <c r="AL53" s="154"/>
      <c r="AM53" s="154"/>
      <c r="AN53" s="154"/>
      <c r="AO53" s="154"/>
      <c r="AP53" s="154"/>
      <c r="AQ53" s="154"/>
      <c r="AR53" s="154"/>
      <c r="AS53" s="154"/>
      <c r="AT53" s="154"/>
      <c r="AU53" s="154"/>
      <c r="AV53" s="154"/>
      <c r="AW53" s="154"/>
      <c r="AX53" s="154"/>
      <c r="AY53" s="154"/>
      <c r="AZ53" s="154"/>
      <c r="BA53" s="154"/>
      <c r="BB53" s="154"/>
      <c r="BC53" s="154"/>
      <c r="BD53" s="154"/>
      <c r="BE53" s="154"/>
      <c r="BF53" s="154"/>
      <c r="BG53" s="154"/>
      <c r="BH53" s="154"/>
      <c r="BI53" s="154"/>
      <c r="BJ53" s="196"/>
      <c r="BK53" s="196"/>
    </row>
    <row r="54" spans="24:63" x14ac:dyDescent="0.25">
      <c r="X54" s="154"/>
      <c r="Y54" s="154"/>
      <c r="Z54" s="154"/>
      <c r="AA54" s="154"/>
      <c r="AB54" s="154"/>
      <c r="AC54" s="154"/>
      <c r="AD54" s="154"/>
      <c r="AE54" s="154"/>
      <c r="AF54" s="154"/>
      <c r="AG54" s="154"/>
      <c r="AH54" s="154"/>
      <c r="AI54" s="154"/>
      <c r="AJ54" s="154"/>
      <c r="AK54" s="154"/>
      <c r="AL54" s="154"/>
      <c r="AM54" s="154"/>
      <c r="AN54" s="154"/>
      <c r="AO54" s="154"/>
      <c r="AP54" s="154"/>
      <c r="AQ54" s="154"/>
      <c r="AR54" s="154"/>
      <c r="AS54" s="154"/>
      <c r="AT54" s="154"/>
      <c r="AU54" s="154"/>
      <c r="AV54" s="154"/>
      <c r="AW54" s="154"/>
      <c r="AX54" s="154"/>
      <c r="AY54" s="154"/>
      <c r="AZ54" s="154"/>
      <c r="BA54" s="154"/>
      <c r="BB54" s="154"/>
      <c r="BC54" s="154"/>
      <c r="BD54" s="154"/>
      <c r="BE54" s="154"/>
      <c r="BF54" s="154"/>
      <c r="BG54" s="154"/>
      <c r="BH54" s="154"/>
      <c r="BI54" s="154"/>
      <c r="BJ54" s="196"/>
      <c r="BK54" s="196"/>
    </row>
    <row r="55" spans="24:63" x14ac:dyDescent="0.25">
      <c r="X55" s="154"/>
      <c r="Y55" s="154"/>
      <c r="Z55" s="154"/>
      <c r="AA55" s="154"/>
      <c r="AB55" s="154"/>
      <c r="AC55" s="154"/>
      <c r="AD55" s="154"/>
      <c r="AE55" s="154"/>
      <c r="AF55" s="154"/>
      <c r="AG55" s="154"/>
      <c r="AH55" s="154"/>
      <c r="AI55" s="154"/>
      <c r="AJ55" s="154"/>
      <c r="AK55" s="154"/>
      <c r="AL55" s="154"/>
      <c r="AM55" s="154"/>
      <c r="AN55" s="154"/>
      <c r="AO55" s="154"/>
      <c r="AP55" s="154"/>
      <c r="AQ55" s="154"/>
      <c r="AR55" s="154"/>
      <c r="AS55" s="154"/>
      <c r="AT55" s="154"/>
      <c r="AU55" s="154"/>
      <c r="AV55" s="154"/>
      <c r="AW55" s="154"/>
      <c r="AX55" s="154"/>
      <c r="AY55" s="154"/>
      <c r="AZ55" s="154"/>
      <c r="BA55" s="154"/>
      <c r="BB55" s="154"/>
      <c r="BC55" s="154"/>
      <c r="BD55" s="154"/>
      <c r="BE55" s="154"/>
      <c r="BF55" s="154"/>
      <c r="BG55" s="154"/>
      <c r="BH55" s="154"/>
      <c r="BI55" s="154"/>
      <c r="BJ55" s="196"/>
      <c r="BK55" s="196"/>
    </row>
    <row r="56" spans="24:63" x14ac:dyDescent="0.25">
      <c r="X56" s="154"/>
      <c r="Y56" s="154"/>
      <c r="Z56" s="154"/>
      <c r="AA56" s="154"/>
      <c r="AB56" s="154"/>
      <c r="AC56" s="154"/>
      <c r="AD56" s="154"/>
      <c r="AE56" s="154"/>
      <c r="AF56" s="154"/>
      <c r="AG56" s="154"/>
      <c r="AH56" s="154"/>
      <c r="AI56" s="154"/>
      <c r="AJ56" s="154"/>
      <c r="AK56" s="154"/>
      <c r="AL56" s="154"/>
      <c r="AM56" s="154"/>
      <c r="AN56" s="154"/>
      <c r="AO56" s="154"/>
      <c r="AP56" s="154"/>
      <c r="AQ56" s="154"/>
      <c r="AR56" s="154"/>
      <c r="AS56" s="154"/>
      <c r="AT56" s="154"/>
      <c r="AU56" s="154"/>
      <c r="AV56" s="154"/>
      <c r="AW56" s="154"/>
      <c r="AX56" s="154"/>
      <c r="AY56" s="154"/>
      <c r="AZ56" s="154"/>
      <c r="BA56" s="154"/>
      <c r="BB56" s="154"/>
      <c r="BC56" s="154"/>
      <c r="BD56" s="154"/>
      <c r="BE56" s="154"/>
      <c r="BF56" s="154"/>
      <c r="BG56" s="154"/>
      <c r="BH56" s="154"/>
      <c r="BI56" s="154"/>
      <c r="BJ56" s="196"/>
      <c r="BK56" s="196"/>
    </row>
    <row r="57" spans="24:63" x14ac:dyDescent="0.25">
      <c r="X57" s="154"/>
      <c r="Y57" s="154"/>
      <c r="Z57" s="154"/>
      <c r="AA57" s="154"/>
      <c r="AB57" s="154"/>
      <c r="AC57" s="154"/>
      <c r="AD57" s="154"/>
      <c r="AE57" s="154"/>
      <c r="AF57" s="154"/>
      <c r="AG57" s="154"/>
      <c r="AH57" s="154"/>
      <c r="AI57" s="154"/>
      <c r="AJ57" s="154"/>
      <c r="AK57" s="154"/>
      <c r="AL57" s="154"/>
      <c r="AM57" s="154"/>
      <c r="AN57" s="154"/>
      <c r="AO57" s="154"/>
      <c r="AP57" s="154"/>
      <c r="AQ57" s="154"/>
      <c r="AR57" s="154"/>
      <c r="AS57" s="154"/>
      <c r="AT57" s="154"/>
      <c r="AU57" s="154"/>
      <c r="AV57" s="154"/>
      <c r="AW57" s="154"/>
      <c r="AX57" s="154"/>
      <c r="AY57" s="154"/>
      <c r="AZ57" s="154"/>
      <c r="BA57" s="154"/>
      <c r="BB57" s="154"/>
      <c r="BC57" s="154"/>
      <c r="BD57" s="154"/>
      <c r="BE57" s="154"/>
      <c r="BF57" s="154"/>
      <c r="BG57" s="154"/>
      <c r="BH57" s="154"/>
      <c r="BI57" s="154"/>
      <c r="BJ57" s="196"/>
      <c r="BK57" s="196"/>
    </row>
    <row r="58" spans="24:63" x14ac:dyDescent="0.25">
      <c r="X58" s="154"/>
      <c r="Y58" s="154"/>
      <c r="Z58" s="154"/>
      <c r="AA58" s="154"/>
      <c r="AB58" s="154"/>
      <c r="AC58" s="154"/>
      <c r="AD58" s="154"/>
      <c r="AE58" s="154"/>
      <c r="AF58" s="154"/>
      <c r="AG58" s="154"/>
      <c r="AH58" s="154"/>
      <c r="AI58" s="154"/>
      <c r="AJ58" s="154"/>
      <c r="AK58" s="154"/>
      <c r="AL58" s="154"/>
      <c r="AM58" s="154"/>
      <c r="AN58" s="154"/>
      <c r="AO58" s="154"/>
      <c r="AP58" s="154"/>
      <c r="AQ58" s="154"/>
      <c r="AR58" s="154"/>
      <c r="AS58" s="154"/>
      <c r="AT58" s="154"/>
      <c r="AU58" s="154"/>
      <c r="AV58" s="154"/>
      <c r="AW58" s="154"/>
      <c r="AX58" s="154"/>
      <c r="AY58" s="154"/>
      <c r="AZ58" s="154"/>
      <c r="BA58" s="154"/>
      <c r="BB58" s="154"/>
      <c r="BC58" s="154"/>
      <c r="BD58" s="154"/>
      <c r="BE58" s="154"/>
      <c r="BF58" s="154"/>
      <c r="BG58" s="154"/>
      <c r="BH58" s="154"/>
      <c r="BI58" s="154"/>
      <c r="BJ58" s="196"/>
      <c r="BK58" s="196"/>
    </row>
    <row r="59" spans="24:63" x14ac:dyDescent="0.25">
      <c r="X59" s="154"/>
      <c r="Y59" s="154"/>
      <c r="Z59" s="154"/>
      <c r="AA59" s="154"/>
      <c r="AB59" s="154"/>
      <c r="AC59" s="154"/>
      <c r="AD59" s="154"/>
      <c r="AE59" s="154"/>
      <c r="AF59" s="154"/>
      <c r="AG59" s="154"/>
      <c r="AH59" s="154"/>
      <c r="AI59" s="154"/>
      <c r="AJ59" s="154"/>
      <c r="AK59" s="154"/>
      <c r="AL59" s="154"/>
      <c r="AM59" s="154"/>
      <c r="AN59" s="154"/>
      <c r="AO59" s="154"/>
      <c r="AP59" s="154"/>
      <c r="AQ59" s="154"/>
      <c r="AR59" s="154"/>
      <c r="AS59" s="154"/>
      <c r="AT59" s="154"/>
      <c r="AU59" s="154"/>
      <c r="AV59" s="154"/>
      <c r="AW59" s="154"/>
      <c r="AX59" s="154"/>
      <c r="AY59" s="154"/>
      <c r="AZ59" s="154"/>
      <c r="BA59" s="154"/>
      <c r="BB59" s="154"/>
      <c r="BC59" s="154"/>
      <c r="BD59" s="154"/>
      <c r="BE59" s="154"/>
      <c r="BF59" s="154"/>
      <c r="BG59" s="154"/>
      <c r="BH59" s="154"/>
      <c r="BI59" s="154"/>
      <c r="BJ59" s="196"/>
      <c r="BK59" s="196"/>
    </row>
    <row r="60" spans="24:63" x14ac:dyDescent="0.25">
      <c r="X60" s="154"/>
      <c r="Y60" s="154"/>
      <c r="Z60" s="154"/>
      <c r="AA60" s="154"/>
      <c r="AB60" s="154"/>
      <c r="AC60" s="154"/>
      <c r="AD60" s="154"/>
      <c r="AE60" s="154"/>
      <c r="AF60" s="154"/>
      <c r="AG60" s="154"/>
      <c r="AH60" s="154"/>
      <c r="AI60" s="154"/>
      <c r="AJ60" s="154"/>
      <c r="AK60" s="154"/>
      <c r="AL60" s="154"/>
      <c r="AM60" s="154"/>
      <c r="AN60" s="154"/>
      <c r="AO60" s="154"/>
      <c r="AP60" s="154"/>
      <c r="AQ60" s="154"/>
      <c r="AR60" s="154"/>
      <c r="AS60" s="154"/>
      <c r="AT60" s="154"/>
      <c r="AU60" s="154"/>
      <c r="AV60" s="154"/>
      <c r="AW60" s="154"/>
      <c r="AX60" s="154"/>
      <c r="AY60" s="154"/>
      <c r="AZ60" s="154"/>
      <c r="BA60" s="154"/>
      <c r="BB60" s="154"/>
      <c r="BC60" s="154"/>
      <c r="BD60" s="154"/>
      <c r="BE60" s="154"/>
      <c r="BF60" s="154"/>
      <c r="BG60" s="154"/>
      <c r="BH60" s="154"/>
      <c r="BI60" s="154"/>
      <c r="BJ60" s="196"/>
      <c r="BK60" s="196"/>
    </row>
    <row r="61" spans="24:63" x14ac:dyDescent="0.25">
      <c r="X61" s="154"/>
      <c r="Y61" s="154"/>
      <c r="Z61" s="154"/>
      <c r="AA61" s="154"/>
      <c r="AB61" s="154"/>
      <c r="AC61" s="154"/>
      <c r="AD61" s="154"/>
      <c r="AE61" s="154"/>
      <c r="AF61" s="154"/>
      <c r="AG61" s="154"/>
      <c r="AH61" s="154"/>
      <c r="AI61" s="154"/>
      <c r="AJ61" s="154"/>
      <c r="AK61" s="154"/>
      <c r="AL61" s="154"/>
      <c r="AM61" s="154"/>
      <c r="AN61" s="154"/>
      <c r="AO61" s="154"/>
      <c r="AP61" s="154"/>
      <c r="AQ61" s="154"/>
      <c r="AR61" s="154"/>
      <c r="AS61" s="154"/>
      <c r="AT61" s="154"/>
      <c r="AU61" s="154"/>
      <c r="AV61" s="154"/>
      <c r="AW61" s="154"/>
      <c r="AX61" s="154"/>
      <c r="AY61" s="154"/>
      <c r="AZ61" s="154"/>
      <c r="BA61" s="154"/>
      <c r="BB61" s="154"/>
      <c r="BC61" s="154"/>
      <c r="BD61" s="154"/>
      <c r="BE61" s="154"/>
      <c r="BF61" s="154"/>
      <c r="BG61" s="154"/>
      <c r="BH61" s="154"/>
      <c r="BI61" s="154"/>
      <c r="BJ61" s="196"/>
      <c r="BK61" s="196"/>
    </row>
    <row r="62" spans="24:63" x14ac:dyDescent="0.25">
      <c r="X62" s="154"/>
      <c r="Y62" s="154"/>
      <c r="Z62" s="154"/>
      <c r="AA62" s="154"/>
      <c r="AB62" s="154"/>
      <c r="AC62" s="154"/>
      <c r="AD62" s="154"/>
      <c r="AE62" s="154"/>
      <c r="AF62" s="154"/>
      <c r="AG62" s="154"/>
      <c r="AH62" s="154"/>
      <c r="AI62" s="154"/>
      <c r="AJ62" s="154"/>
      <c r="AK62" s="154"/>
      <c r="AL62" s="154"/>
      <c r="AM62" s="154"/>
      <c r="AN62" s="154"/>
      <c r="AO62" s="154"/>
      <c r="AP62" s="154"/>
      <c r="AQ62" s="154"/>
      <c r="AR62" s="154"/>
      <c r="AS62" s="154"/>
      <c r="AT62" s="154"/>
      <c r="AU62" s="154"/>
      <c r="AV62" s="154"/>
      <c r="AW62" s="154"/>
      <c r="AX62" s="154"/>
      <c r="AY62" s="154"/>
      <c r="AZ62" s="154"/>
      <c r="BA62" s="154"/>
      <c r="BB62" s="154"/>
      <c r="BC62" s="154"/>
      <c r="BD62" s="154"/>
      <c r="BE62" s="154"/>
      <c r="BF62" s="154"/>
      <c r="BG62" s="154"/>
      <c r="BH62" s="154"/>
      <c r="BI62" s="154"/>
      <c r="BJ62" s="196"/>
      <c r="BK62" s="196"/>
    </row>
    <row r="63" spans="24:63" x14ac:dyDescent="0.25">
      <c r="X63" s="154"/>
      <c r="Y63" s="154"/>
      <c r="Z63" s="154"/>
      <c r="AA63" s="154"/>
      <c r="AB63" s="154"/>
      <c r="AC63" s="154"/>
      <c r="AD63" s="154"/>
      <c r="AE63" s="154"/>
      <c r="AF63" s="154"/>
      <c r="AG63" s="154"/>
      <c r="AH63" s="154"/>
      <c r="AI63" s="154"/>
      <c r="AJ63" s="154"/>
      <c r="AK63" s="154"/>
      <c r="AL63" s="154"/>
      <c r="AM63" s="154"/>
      <c r="AN63" s="154"/>
      <c r="AO63" s="154"/>
      <c r="AP63" s="154"/>
      <c r="AQ63" s="154"/>
      <c r="AR63" s="154"/>
      <c r="AS63" s="154"/>
      <c r="AT63" s="154"/>
      <c r="AU63" s="154"/>
      <c r="AV63" s="154"/>
      <c r="AW63" s="154"/>
      <c r="AX63" s="154"/>
      <c r="AY63" s="154"/>
      <c r="AZ63" s="154"/>
      <c r="BA63" s="154"/>
      <c r="BB63" s="154"/>
      <c r="BC63" s="154"/>
      <c r="BD63" s="154"/>
      <c r="BE63" s="154"/>
      <c r="BF63" s="154"/>
      <c r="BG63" s="154"/>
      <c r="BH63" s="154"/>
      <c r="BI63" s="154"/>
      <c r="BJ63" s="196"/>
      <c r="BK63" s="196"/>
    </row>
    <row r="64" spans="24:63" x14ac:dyDescent="0.25">
      <c r="X64" s="154"/>
      <c r="Y64" s="154"/>
      <c r="Z64" s="154"/>
      <c r="AA64" s="154"/>
      <c r="AB64" s="154"/>
      <c r="AC64" s="154"/>
      <c r="AD64" s="154"/>
      <c r="AE64" s="154"/>
      <c r="AF64" s="154"/>
      <c r="AG64" s="154"/>
      <c r="AH64" s="154"/>
      <c r="AI64" s="154"/>
      <c r="AJ64" s="154"/>
      <c r="AK64" s="154"/>
      <c r="AL64" s="154"/>
      <c r="AM64" s="154"/>
      <c r="AN64" s="154"/>
      <c r="AO64" s="154"/>
      <c r="AP64" s="154"/>
      <c r="AQ64" s="154"/>
      <c r="AR64" s="154"/>
      <c r="AS64" s="154"/>
      <c r="AT64" s="154"/>
      <c r="AU64" s="154"/>
      <c r="AV64" s="154"/>
      <c r="AW64" s="154"/>
      <c r="AX64" s="154"/>
      <c r="AY64" s="154"/>
      <c r="AZ64" s="154"/>
      <c r="BA64" s="154"/>
      <c r="BB64" s="154"/>
      <c r="BC64" s="154"/>
      <c r="BD64" s="154"/>
      <c r="BE64" s="154"/>
      <c r="BF64" s="154"/>
      <c r="BG64" s="154"/>
      <c r="BH64" s="154"/>
      <c r="BI64" s="154"/>
      <c r="BJ64" s="196"/>
      <c r="BK64" s="196"/>
    </row>
    <row r="65" spans="20:63" x14ac:dyDescent="0.25">
      <c r="T65" s="183">
        <v>0</v>
      </c>
      <c r="U65" s="183">
        <v>0</v>
      </c>
      <c r="V65" s="183">
        <v>2</v>
      </c>
      <c r="W65" s="183">
        <v>4</v>
      </c>
      <c r="X65" s="235" t="s">
        <v>53</v>
      </c>
      <c r="Y65" s="235"/>
      <c r="Z65" s="154"/>
      <c r="AA65" s="154"/>
      <c r="AB65" s="154"/>
      <c r="AC65" s="154"/>
      <c r="AD65" s="154"/>
      <c r="AE65" s="154"/>
      <c r="AF65" s="154"/>
      <c r="AG65" s="154"/>
      <c r="AH65" s="154"/>
      <c r="AI65" s="154"/>
      <c r="AJ65" s="154"/>
      <c r="AK65" s="154"/>
      <c r="AL65" s="154"/>
      <c r="AM65" s="154"/>
      <c r="AN65" s="154"/>
      <c r="AO65" s="154"/>
      <c r="AP65" s="154"/>
      <c r="AQ65" s="154"/>
      <c r="AR65" s="154"/>
      <c r="AS65" s="154"/>
      <c r="AT65" s="154"/>
      <c r="AU65" s="154"/>
      <c r="AV65" s="154"/>
      <c r="AW65" s="154"/>
      <c r="AX65" s="154"/>
      <c r="AY65" s="154"/>
      <c r="AZ65" s="154"/>
      <c r="BA65" s="154"/>
      <c r="BB65" s="154"/>
      <c r="BC65" s="154"/>
      <c r="BD65" s="154"/>
      <c r="BE65" s="154"/>
      <c r="BF65" s="154"/>
      <c r="BG65" s="154"/>
      <c r="BH65" s="154"/>
      <c r="BI65" s="154"/>
      <c r="BJ65" s="196"/>
      <c r="BK65" s="196"/>
    </row>
    <row r="66" spans="20:63" x14ac:dyDescent="0.25">
      <c r="T66" s="183">
        <v>3</v>
      </c>
      <c r="U66" s="183">
        <v>4</v>
      </c>
      <c r="V66" s="183">
        <v>6</v>
      </c>
      <c r="W66" s="183">
        <v>7</v>
      </c>
      <c r="X66" s="235" t="s">
        <v>54</v>
      </c>
      <c r="Y66" s="235"/>
      <c r="Z66" s="154"/>
      <c r="AA66" s="154"/>
      <c r="AB66" s="154"/>
      <c r="AC66" s="154"/>
      <c r="AD66" s="154"/>
      <c r="AE66" s="154"/>
      <c r="AF66" s="154"/>
      <c r="AG66" s="154"/>
      <c r="AH66" s="154"/>
      <c r="AI66" s="154"/>
      <c r="AJ66" s="154"/>
      <c r="AK66" s="154"/>
      <c r="AL66" s="154"/>
      <c r="AM66" s="154"/>
      <c r="AN66" s="154"/>
      <c r="AO66" s="154"/>
      <c r="AP66" s="154"/>
      <c r="AQ66" s="154"/>
      <c r="AR66" s="154"/>
      <c r="AS66" s="154"/>
      <c r="AT66" s="154"/>
      <c r="AU66" s="154"/>
      <c r="AV66" s="154"/>
      <c r="AW66" s="154"/>
      <c r="AX66" s="154"/>
      <c r="AY66" s="154"/>
      <c r="AZ66" s="154"/>
      <c r="BA66" s="154"/>
      <c r="BB66" s="154"/>
      <c r="BC66" s="154"/>
      <c r="BD66" s="154"/>
      <c r="BE66" s="154"/>
      <c r="BF66" s="154"/>
      <c r="BG66" s="154"/>
      <c r="BH66" s="154"/>
      <c r="BI66" s="154"/>
      <c r="BJ66" s="196"/>
      <c r="BK66" s="196"/>
    </row>
    <row r="67" spans="20:63" x14ac:dyDescent="0.25">
      <c r="T67" s="183">
        <v>6</v>
      </c>
      <c r="U67" s="183">
        <v>8</v>
      </c>
      <c r="V67" s="183">
        <v>10</v>
      </c>
      <c r="W67" s="183">
        <v>10</v>
      </c>
      <c r="X67" s="235" t="s">
        <v>55</v>
      </c>
      <c r="Y67" s="235"/>
      <c r="Z67" s="154"/>
      <c r="AA67" s="154"/>
      <c r="AB67" s="154"/>
      <c r="AC67" s="154"/>
      <c r="AD67" s="154"/>
      <c r="AE67" s="154"/>
      <c r="AF67" s="154"/>
      <c r="AG67" s="154"/>
      <c r="AH67" s="154"/>
      <c r="AI67" s="154"/>
      <c r="AJ67" s="154"/>
      <c r="AK67" s="154"/>
      <c r="AL67" s="154"/>
      <c r="AM67" s="154"/>
      <c r="AN67" s="154"/>
      <c r="AO67" s="154"/>
      <c r="AP67" s="154"/>
      <c r="AQ67" s="154"/>
      <c r="AR67" s="154"/>
      <c r="AS67" s="154"/>
      <c r="AT67" s="154"/>
      <c r="AU67" s="154"/>
      <c r="AV67" s="154"/>
      <c r="AW67" s="154"/>
      <c r="AX67" s="154"/>
      <c r="AY67" s="154"/>
      <c r="AZ67" s="154"/>
      <c r="BA67" s="154"/>
      <c r="BB67" s="154"/>
      <c r="BC67" s="154"/>
      <c r="BD67" s="154"/>
      <c r="BE67" s="154"/>
      <c r="BF67" s="154"/>
      <c r="BG67" s="154"/>
      <c r="BH67" s="154"/>
      <c r="BI67" s="154"/>
      <c r="BJ67" s="196"/>
      <c r="BK67" s="196"/>
    </row>
    <row r="68" spans="20:63" x14ac:dyDescent="0.25">
      <c r="X68" s="154"/>
      <c r="Y68" s="154"/>
      <c r="Z68" s="154"/>
      <c r="AA68" s="154"/>
      <c r="AB68" s="154"/>
      <c r="AC68" s="154"/>
      <c r="AD68" s="154"/>
      <c r="AE68" s="154"/>
      <c r="AF68" s="154"/>
      <c r="AG68" s="154"/>
      <c r="AH68" s="154"/>
      <c r="AI68" s="154"/>
      <c r="AJ68" s="154"/>
      <c r="AK68" s="154"/>
      <c r="AL68" s="154"/>
      <c r="AM68" s="154"/>
      <c r="AN68" s="154"/>
      <c r="AO68" s="154"/>
      <c r="AP68" s="154"/>
      <c r="AQ68" s="154"/>
      <c r="AR68" s="154"/>
      <c r="AS68" s="154"/>
      <c r="AT68" s="154"/>
      <c r="AU68" s="154"/>
      <c r="AV68" s="154"/>
      <c r="AW68" s="154"/>
      <c r="AX68" s="154"/>
      <c r="AY68" s="154"/>
      <c r="AZ68" s="154"/>
      <c r="BA68" s="154"/>
      <c r="BB68" s="154"/>
      <c r="BC68" s="154"/>
      <c r="BD68" s="154"/>
      <c r="BE68" s="154"/>
      <c r="BF68" s="154"/>
      <c r="BG68" s="154"/>
      <c r="BH68" s="154"/>
      <c r="BI68" s="154"/>
      <c r="BJ68" s="196"/>
      <c r="BK68" s="196"/>
    </row>
    <row r="69" spans="20:63" x14ac:dyDescent="0.25">
      <c r="X69" s="154"/>
      <c r="Y69" s="154"/>
      <c r="Z69" s="154"/>
      <c r="AA69" s="154"/>
      <c r="AB69" s="154"/>
      <c r="AC69" s="154"/>
      <c r="AD69" s="154"/>
      <c r="AE69" s="154"/>
      <c r="AF69" s="154"/>
      <c r="AG69" s="154"/>
      <c r="AH69" s="154"/>
      <c r="AI69" s="154"/>
      <c r="AJ69" s="154"/>
      <c r="AK69" s="154"/>
      <c r="AL69" s="154"/>
      <c r="AM69" s="154"/>
      <c r="AN69" s="154"/>
      <c r="AO69" s="154"/>
      <c r="AP69" s="154"/>
      <c r="AQ69" s="154"/>
      <c r="AR69" s="154"/>
      <c r="AS69" s="154"/>
      <c r="AT69" s="154"/>
      <c r="AU69" s="154"/>
      <c r="AV69" s="154"/>
      <c r="AW69" s="154"/>
      <c r="AX69" s="154"/>
      <c r="AY69" s="154"/>
      <c r="AZ69" s="154"/>
      <c r="BA69" s="154"/>
      <c r="BB69" s="154"/>
      <c r="BC69" s="154"/>
      <c r="BD69" s="154"/>
      <c r="BE69" s="154"/>
      <c r="BF69" s="154"/>
      <c r="BG69" s="154"/>
      <c r="BH69" s="154"/>
      <c r="BI69" s="154"/>
      <c r="BJ69" s="196"/>
      <c r="BK69" s="196"/>
    </row>
    <row r="70" spans="20:63" x14ac:dyDescent="0.25">
      <c r="X70" s="154"/>
      <c r="Y70" s="154"/>
      <c r="Z70" s="154"/>
      <c r="AA70" s="154"/>
      <c r="AB70" s="154"/>
      <c r="AC70" s="154"/>
      <c r="AD70" s="154"/>
      <c r="AE70" s="154"/>
      <c r="AF70" s="154"/>
      <c r="AG70" s="154"/>
      <c r="AH70" s="154"/>
      <c r="AI70" s="154"/>
      <c r="AJ70" s="154"/>
      <c r="AK70" s="154"/>
      <c r="AL70" s="154"/>
      <c r="AM70" s="154"/>
      <c r="AN70" s="154"/>
      <c r="AO70" s="154"/>
      <c r="AP70" s="154"/>
      <c r="AQ70" s="154"/>
      <c r="AR70" s="154"/>
      <c r="AS70" s="154"/>
      <c r="AT70" s="154"/>
      <c r="AU70" s="154"/>
      <c r="AV70" s="154"/>
      <c r="AW70" s="154"/>
      <c r="AX70" s="154"/>
      <c r="AY70" s="154"/>
      <c r="AZ70" s="154"/>
      <c r="BA70" s="154"/>
      <c r="BB70" s="154"/>
      <c r="BC70" s="154"/>
      <c r="BD70" s="154"/>
      <c r="BE70" s="154"/>
      <c r="BF70" s="154"/>
      <c r="BG70" s="154"/>
      <c r="BH70" s="154"/>
      <c r="BI70" s="154"/>
      <c r="BJ70" s="196"/>
      <c r="BK70" s="196"/>
    </row>
    <row r="71" spans="20:63" x14ac:dyDescent="0.25">
      <c r="X71" s="154"/>
      <c r="Y71" s="154"/>
      <c r="Z71" s="154"/>
      <c r="AA71" s="154"/>
      <c r="AB71" s="154"/>
      <c r="AC71" s="154"/>
      <c r="AD71" s="154"/>
      <c r="AE71" s="154"/>
      <c r="AF71" s="154"/>
      <c r="AG71" s="154"/>
      <c r="AH71" s="154"/>
      <c r="AI71" s="154"/>
      <c r="AJ71" s="154"/>
      <c r="AK71" s="154"/>
      <c r="AL71" s="154"/>
      <c r="AM71" s="154"/>
      <c r="AN71" s="154"/>
      <c r="AO71" s="154"/>
      <c r="AP71" s="154"/>
      <c r="AQ71" s="154"/>
      <c r="AR71" s="154"/>
      <c r="AS71" s="154"/>
      <c r="AT71" s="154"/>
      <c r="AU71" s="154"/>
      <c r="AV71" s="154"/>
      <c r="AW71" s="154"/>
      <c r="AX71" s="154"/>
      <c r="AY71" s="154"/>
      <c r="AZ71" s="154"/>
      <c r="BA71" s="154"/>
      <c r="BB71" s="154"/>
      <c r="BC71" s="154"/>
      <c r="BD71" s="154"/>
      <c r="BE71" s="154"/>
      <c r="BF71" s="154"/>
      <c r="BG71" s="154"/>
      <c r="BH71" s="154"/>
      <c r="BI71" s="154"/>
      <c r="BJ71" s="196"/>
      <c r="BK71" s="196"/>
    </row>
    <row r="72" spans="20:63" x14ac:dyDescent="0.25">
      <c r="X72" s="154"/>
      <c r="Y72" s="154"/>
      <c r="Z72" s="154"/>
      <c r="AA72" s="154"/>
      <c r="AB72" s="154"/>
      <c r="AC72" s="154"/>
      <c r="AD72" s="154"/>
      <c r="AE72" s="154"/>
      <c r="AF72" s="154"/>
      <c r="AG72" s="154"/>
      <c r="AH72" s="154"/>
      <c r="AI72" s="154"/>
      <c r="AJ72" s="154"/>
      <c r="AK72" s="154"/>
      <c r="AL72" s="154"/>
      <c r="AM72" s="154"/>
      <c r="AN72" s="154"/>
      <c r="AO72" s="154"/>
      <c r="AP72" s="154"/>
      <c r="AQ72" s="154"/>
      <c r="AR72" s="154"/>
      <c r="AS72" s="154"/>
      <c r="AT72" s="154"/>
      <c r="AU72" s="154"/>
      <c r="AV72" s="154"/>
      <c r="AW72" s="154"/>
      <c r="AX72" s="154"/>
      <c r="AY72" s="154"/>
      <c r="AZ72" s="154"/>
      <c r="BA72" s="154"/>
      <c r="BB72" s="154"/>
      <c r="BC72" s="154"/>
      <c r="BD72" s="154"/>
      <c r="BE72" s="154"/>
      <c r="BF72" s="154"/>
      <c r="BG72" s="154"/>
      <c r="BH72" s="154"/>
      <c r="BI72" s="154"/>
      <c r="BJ72" s="196"/>
      <c r="BK72" s="196"/>
    </row>
    <row r="73" spans="20:63" x14ac:dyDescent="0.25">
      <c r="X73" s="154"/>
      <c r="Y73" s="154"/>
      <c r="Z73" s="154"/>
      <c r="AA73" s="154"/>
      <c r="AB73" s="154"/>
      <c r="AC73" s="154"/>
      <c r="AD73" s="154"/>
      <c r="AE73" s="154"/>
      <c r="AF73" s="154"/>
      <c r="AG73" s="154"/>
      <c r="AH73" s="154"/>
      <c r="AI73" s="154"/>
      <c r="AJ73" s="154"/>
      <c r="AK73" s="154"/>
      <c r="AL73" s="154"/>
      <c r="AM73" s="154"/>
      <c r="AN73" s="154"/>
      <c r="AO73" s="154"/>
      <c r="AP73" s="154"/>
      <c r="AQ73" s="154"/>
      <c r="AR73" s="154"/>
      <c r="AS73" s="154"/>
      <c r="AT73" s="154"/>
      <c r="AU73" s="154"/>
      <c r="AV73" s="154"/>
      <c r="AW73" s="154"/>
      <c r="AX73" s="154"/>
      <c r="AY73" s="154"/>
      <c r="AZ73" s="154"/>
      <c r="BA73" s="154"/>
      <c r="BB73" s="154"/>
      <c r="BC73" s="154"/>
      <c r="BD73" s="154"/>
      <c r="BE73" s="154"/>
      <c r="BF73" s="154"/>
      <c r="BG73" s="154"/>
      <c r="BH73" s="154"/>
      <c r="BI73" s="154"/>
      <c r="BJ73" s="196"/>
      <c r="BK73" s="196"/>
    </row>
    <row r="74" spans="20:63" x14ac:dyDescent="0.25">
      <c r="X74" s="154"/>
      <c r="Y74" s="154"/>
      <c r="Z74" s="154"/>
      <c r="AA74" s="154"/>
      <c r="AB74" s="154"/>
      <c r="AC74" s="154"/>
      <c r="AD74" s="154"/>
      <c r="AE74" s="154"/>
      <c r="AF74" s="154"/>
      <c r="AG74" s="154"/>
      <c r="AH74" s="154"/>
      <c r="AI74" s="154"/>
      <c r="AJ74" s="154"/>
      <c r="AK74" s="154"/>
      <c r="AL74" s="154"/>
      <c r="AM74" s="154"/>
      <c r="AN74" s="154"/>
      <c r="AO74" s="154"/>
      <c r="AP74" s="154"/>
      <c r="AQ74" s="154"/>
      <c r="AR74" s="154"/>
      <c r="AS74" s="154"/>
      <c r="AT74" s="154"/>
      <c r="AU74" s="154"/>
      <c r="AV74" s="154"/>
      <c r="AW74" s="154"/>
      <c r="AX74" s="154"/>
      <c r="AY74" s="154"/>
      <c r="AZ74" s="154"/>
      <c r="BA74" s="154"/>
      <c r="BB74" s="154"/>
      <c r="BC74" s="154"/>
      <c r="BD74" s="154"/>
      <c r="BE74" s="154"/>
      <c r="BF74" s="154"/>
      <c r="BG74" s="154"/>
      <c r="BH74" s="154"/>
      <c r="BI74" s="154"/>
      <c r="BJ74" s="196"/>
      <c r="BK74" s="196"/>
    </row>
    <row r="75" spans="20:63" x14ac:dyDescent="0.25">
      <c r="X75" s="154"/>
      <c r="Y75" s="154"/>
      <c r="Z75" s="154"/>
      <c r="AA75" s="154"/>
      <c r="AB75" s="154"/>
      <c r="AC75" s="154"/>
      <c r="AD75" s="154"/>
      <c r="AE75" s="154"/>
      <c r="AF75" s="154"/>
      <c r="AG75" s="154"/>
      <c r="AH75" s="154"/>
      <c r="AI75" s="154"/>
      <c r="AJ75" s="154"/>
      <c r="AK75" s="154"/>
      <c r="AL75" s="154"/>
      <c r="AM75" s="154"/>
      <c r="AN75" s="154"/>
      <c r="AO75" s="154"/>
      <c r="AP75" s="154"/>
      <c r="AQ75" s="154"/>
      <c r="AR75" s="154"/>
      <c r="AS75" s="154"/>
      <c r="AT75" s="154"/>
      <c r="AU75" s="154"/>
      <c r="AV75" s="154"/>
      <c r="AW75" s="154"/>
      <c r="AX75" s="154"/>
      <c r="AY75" s="154"/>
      <c r="AZ75" s="154"/>
      <c r="BA75" s="154"/>
      <c r="BB75" s="154"/>
      <c r="BC75" s="154"/>
      <c r="BD75" s="154"/>
      <c r="BE75" s="154"/>
      <c r="BF75" s="154"/>
      <c r="BG75" s="154"/>
      <c r="BH75" s="154"/>
      <c r="BI75" s="154"/>
      <c r="BJ75" s="196"/>
      <c r="BK75" s="196"/>
    </row>
    <row r="76" spans="20:63" x14ac:dyDescent="0.25">
      <c r="X76" s="154"/>
      <c r="Y76" s="154"/>
      <c r="Z76" s="154"/>
      <c r="AA76" s="154"/>
      <c r="AB76" s="154"/>
      <c r="AC76" s="154"/>
      <c r="AD76" s="154"/>
      <c r="AE76" s="154"/>
      <c r="AF76" s="154"/>
      <c r="AG76" s="154"/>
      <c r="AH76" s="154"/>
      <c r="AI76" s="154"/>
      <c r="AJ76" s="154"/>
      <c r="AK76" s="154"/>
      <c r="AL76" s="154"/>
      <c r="AM76" s="154"/>
      <c r="AN76" s="154"/>
      <c r="AO76" s="154"/>
      <c r="AP76" s="154"/>
      <c r="AQ76" s="154"/>
      <c r="AR76" s="154"/>
      <c r="AS76" s="154"/>
      <c r="AT76" s="154"/>
      <c r="AU76" s="154"/>
      <c r="AV76" s="154"/>
      <c r="AW76" s="154"/>
      <c r="AX76" s="154"/>
      <c r="AY76" s="154"/>
      <c r="AZ76" s="154"/>
      <c r="BA76" s="154"/>
      <c r="BB76" s="154"/>
      <c r="BC76" s="154"/>
      <c r="BD76" s="154"/>
      <c r="BE76" s="154"/>
      <c r="BF76" s="154"/>
      <c r="BG76" s="154"/>
      <c r="BH76" s="154"/>
      <c r="BI76" s="154"/>
      <c r="BJ76" s="196"/>
      <c r="BK76" s="196"/>
    </row>
    <row r="77" spans="20:63" x14ac:dyDescent="0.25">
      <c r="X77" s="154"/>
      <c r="Y77" s="154"/>
      <c r="Z77" s="154"/>
      <c r="AA77" s="154"/>
      <c r="AB77" s="154"/>
      <c r="AC77" s="154"/>
      <c r="AD77" s="154"/>
      <c r="AE77" s="154"/>
      <c r="AF77" s="154"/>
      <c r="AG77" s="154"/>
      <c r="AH77" s="154"/>
      <c r="AI77" s="154"/>
      <c r="AJ77" s="154"/>
      <c r="AK77" s="154"/>
      <c r="AL77" s="154"/>
      <c r="AM77" s="154"/>
      <c r="AN77" s="154"/>
      <c r="AO77" s="154"/>
      <c r="AP77" s="154"/>
      <c r="AQ77" s="154"/>
      <c r="AR77" s="154"/>
      <c r="AS77" s="154"/>
      <c r="AT77" s="154"/>
      <c r="AU77" s="154"/>
      <c r="AV77" s="154"/>
      <c r="AW77" s="154"/>
      <c r="AX77" s="154"/>
      <c r="AY77" s="154"/>
      <c r="AZ77" s="154"/>
      <c r="BA77" s="154"/>
      <c r="BB77" s="154"/>
      <c r="BC77" s="154"/>
      <c r="BD77" s="154"/>
      <c r="BE77" s="154"/>
      <c r="BF77" s="154"/>
      <c r="BG77" s="154"/>
      <c r="BH77" s="154"/>
      <c r="BI77" s="154"/>
      <c r="BJ77" s="196"/>
      <c r="BK77" s="196"/>
    </row>
    <row r="78" spans="20:63" x14ac:dyDescent="0.25">
      <c r="X78" s="154"/>
      <c r="Y78" s="154"/>
      <c r="Z78" s="154"/>
      <c r="AA78" s="154"/>
      <c r="AB78" s="154"/>
      <c r="AC78" s="154"/>
      <c r="AD78" s="154"/>
      <c r="AE78" s="154"/>
      <c r="AF78" s="154"/>
      <c r="AG78" s="154"/>
      <c r="AH78" s="154"/>
      <c r="AI78" s="154"/>
      <c r="AJ78" s="154"/>
      <c r="AK78" s="154"/>
      <c r="AL78" s="154"/>
      <c r="AM78" s="154"/>
      <c r="AN78" s="154"/>
      <c r="AO78" s="154"/>
      <c r="AP78" s="154"/>
      <c r="AQ78" s="154"/>
      <c r="AR78" s="154"/>
      <c r="AS78" s="154"/>
      <c r="AT78" s="154"/>
      <c r="AU78" s="154"/>
      <c r="AV78" s="154"/>
      <c r="AW78" s="154"/>
      <c r="AX78" s="154"/>
      <c r="AY78" s="154"/>
      <c r="AZ78" s="154"/>
      <c r="BA78" s="154"/>
      <c r="BB78" s="154"/>
      <c r="BC78" s="154"/>
      <c r="BD78" s="154"/>
      <c r="BE78" s="154"/>
      <c r="BF78" s="154"/>
      <c r="BG78" s="154"/>
      <c r="BH78" s="154"/>
      <c r="BI78" s="154"/>
      <c r="BJ78" s="196"/>
      <c r="BK78" s="196"/>
    </row>
    <row r="79" spans="20:63" x14ac:dyDescent="0.25">
      <c r="X79" s="154"/>
      <c r="Y79" s="154"/>
      <c r="Z79" s="154"/>
      <c r="AA79" s="154"/>
      <c r="AB79" s="154"/>
      <c r="AC79" s="154"/>
      <c r="AD79" s="154"/>
      <c r="AE79" s="154"/>
      <c r="AF79" s="154"/>
      <c r="AG79" s="154"/>
      <c r="AH79" s="154"/>
      <c r="AI79" s="154"/>
      <c r="AJ79" s="154"/>
      <c r="AK79" s="154"/>
      <c r="AL79" s="154"/>
      <c r="AM79" s="154"/>
      <c r="AN79" s="154"/>
      <c r="AO79" s="154"/>
      <c r="AP79" s="154"/>
      <c r="AQ79" s="154"/>
      <c r="AR79" s="154"/>
      <c r="AS79" s="154"/>
      <c r="AT79" s="154"/>
      <c r="AU79" s="154"/>
      <c r="AV79" s="154"/>
      <c r="AW79" s="154"/>
      <c r="AX79" s="154"/>
      <c r="AY79" s="154"/>
      <c r="AZ79" s="154"/>
      <c r="BA79" s="154"/>
      <c r="BB79" s="154"/>
      <c r="BC79" s="154"/>
      <c r="BD79" s="154"/>
      <c r="BE79" s="154"/>
      <c r="BF79" s="154"/>
      <c r="BG79" s="154"/>
      <c r="BH79" s="154"/>
      <c r="BI79" s="154"/>
      <c r="BJ79" s="196"/>
      <c r="BK79" s="196"/>
    </row>
    <row r="80" spans="20:63" x14ac:dyDescent="0.25">
      <c r="X80" s="154"/>
      <c r="Y80" s="154"/>
      <c r="Z80" s="154"/>
      <c r="AA80" s="154"/>
      <c r="AB80" s="154"/>
      <c r="AC80" s="154"/>
      <c r="AD80" s="154"/>
      <c r="AE80" s="154"/>
      <c r="AF80" s="154"/>
      <c r="AG80" s="154"/>
      <c r="AH80" s="154"/>
      <c r="AI80" s="154"/>
      <c r="AJ80" s="154"/>
      <c r="AK80" s="154"/>
      <c r="AL80" s="154"/>
      <c r="AM80" s="154"/>
      <c r="AN80" s="154"/>
      <c r="AO80" s="154"/>
      <c r="AP80" s="154"/>
      <c r="AQ80" s="154"/>
      <c r="AR80" s="154"/>
      <c r="AS80" s="154"/>
      <c r="AT80" s="154"/>
      <c r="AU80" s="154"/>
      <c r="AV80" s="154"/>
      <c r="AW80" s="154"/>
      <c r="AX80" s="154"/>
      <c r="AY80" s="154"/>
      <c r="AZ80" s="154"/>
      <c r="BA80" s="154"/>
      <c r="BB80" s="154"/>
      <c r="BC80" s="154"/>
      <c r="BD80" s="154"/>
      <c r="BE80" s="154"/>
      <c r="BF80" s="154"/>
      <c r="BG80" s="154"/>
      <c r="BH80" s="154"/>
      <c r="BI80" s="154"/>
      <c r="BJ80" s="196"/>
      <c r="BK80" s="196"/>
    </row>
    <row r="81" spans="24:63" x14ac:dyDescent="0.25">
      <c r="X81" s="154"/>
      <c r="Y81" s="154"/>
      <c r="Z81" s="154"/>
      <c r="AA81" s="154"/>
      <c r="AB81" s="154"/>
      <c r="AC81" s="154"/>
      <c r="AD81" s="154"/>
      <c r="AE81" s="154"/>
      <c r="AF81" s="154"/>
      <c r="AG81" s="154"/>
      <c r="AH81" s="154"/>
      <c r="AI81" s="154"/>
      <c r="AJ81" s="154"/>
      <c r="AK81" s="154"/>
      <c r="AL81" s="154"/>
      <c r="AM81" s="154"/>
      <c r="AN81" s="154"/>
      <c r="AO81" s="154"/>
      <c r="AP81" s="154"/>
      <c r="AQ81" s="154"/>
      <c r="AR81" s="154"/>
      <c r="AS81" s="154"/>
      <c r="AT81" s="154"/>
      <c r="AU81" s="154"/>
      <c r="AV81" s="154"/>
      <c r="AW81" s="154"/>
      <c r="AX81" s="154"/>
      <c r="AY81" s="154"/>
      <c r="AZ81" s="154"/>
      <c r="BA81" s="154"/>
      <c r="BB81" s="154"/>
      <c r="BC81" s="154"/>
      <c r="BD81" s="154"/>
      <c r="BE81" s="154"/>
      <c r="BF81" s="154"/>
      <c r="BG81" s="154"/>
      <c r="BH81" s="154"/>
      <c r="BI81" s="154"/>
      <c r="BJ81" s="196"/>
      <c r="BK81" s="196"/>
    </row>
    <row r="82" spans="24:63" x14ac:dyDescent="0.25">
      <c r="X82" s="154"/>
      <c r="Y82" s="154"/>
      <c r="Z82" s="154"/>
      <c r="AA82" s="154"/>
      <c r="AB82" s="154"/>
      <c r="AC82" s="154"/>
      <c r="AD82" s="154"/>
      <c r="AE82" s="154"/>
      <c r="AF82" s="154"/>
      <c r="AG82" s="154"/>
      <c r="AH82" s="154"/>
      <c r="AI82" s="154"/>
      <c r="AJ82" s="154"/>
      <c r="AK82" s="154"/>
      <c r="AL82" s="154"/>
      <c r="AM82" s="154"/>
      <c r="AN82" s="154"/>
      <c r="AO82" s="154"/>
      <c r="AP82" s="154"/>
      <c r="AQ82" s="154"/>
      <c r="AR82" s="154"/>
      <c r="AS82" s="154"/>
      <c r="AT82" s="154"/>
      <c r="AU82" s="154"/>
      <c r="AV82" s="154"/>
      <c r="AW82" s="154"/>
      <c r="AX82" s="154"/>
      <c r="AY82" s="154"/>
      <c r="AZ82" s="154"/>
      <c r="BA82" s="154"/>
      <c r="BB82" s="154"/>
      <c r="BC82" s="154"/>
      <c r="BD82" s="154"/>
      <c r="BE82" s="154"/>
      <c r="BF82" s="154"/>
      <c r="BG82" s="154"/>
      <c r="BH82" s="154"/>
      <c r="BI82" s="154"/>
      <c r="BJ82" s="196"/>
      <c r="BK82" s="196"/>
    </row>
    <row r="83" spans="24:63" x14ac:dyDescent="0.25">
      <c r="X83" s="154"/>
      <c r="Y83" s="154"/>
      <c r="Z83" s="154"/>
      <c r="AA83" s="154"/>
      <c r="AB83" s="154"/>
      <c r="AC83" s="154"/>
      <c r="AD83" s="154"/>
      <c r="AE83" s="154"/>
      <c r="AF83" s="154"/>
      <c r="AG83" s="154"/>
      <c r="AH83" s="154"/>
      <c r="AI83" s="154"/>
      <c r="AJ83" s="154"/>
      <c r="AK83" s="154"/>
      <c r="AL83" s="154"/>
      <c r="AM83" s="154"/>
      <c r="AN83" s="154"/>
      <c r="AO83" s="154"/>
      <c r="AP83" s="154"/>
      <c r="AQ83" s="154"/>
      <c r="AR83" s="154"/>
      <c r="AS83" s="154"/>
      <c r="AT83" s="154"/>
      <c r="AU83" s="154"/>
      <c r="AV83" s="154"/>
      <c r="AW83" s="154"/>
      <c r="AX83" s="154"/>
      <c r="AY83" s="154"/>
      <c r="AZ83" s="154"/>
      <c r="BA83" s="154"/>
      <c r="BB83" s="154"/>
      <c r="BC83" s="154"/>
      <c r="BD83" s="154"/>
      <c r="BE83" s="154"/>
      <c r="BF83" s="154"/>
      <c r="BG83" s="154"/>
      <c r="BH83" s="154"/>
      <c r="BI83" s="154"/>
      <c r="BJ83" s="196"/>
      <c r="BK83" s="196"/>
    </row>
    <row r="84" spans="24:63" x14ac:dyDescent="0.25">
      <c r="X84" s="154"/>
      <c r="Y84" s="154"/>
      <c r="Z84" s="154"/>
      <c r="AA84" s="154"/>
      <c r="AB84" s="154"/>
      <c r="AC84" s="154"/>
      <c r="AD84" s="154"/>
      <c r="AE84" s="154"/>
      <c r="AF84" s="154"/>
      <c r="AG84" s="154"/>
      <c r="AH84" s="154"/>
      <c r="AI84" s="154"/>
      <c r="AJ84" s="154"/>
      <c r="AK84" s="154"/>
      <c r="AL84" s="154"/>
      <c r="AM84" s="154"/>
      <c r="AN84" s="154"/>
      <c r="AO84" s="154"/>
      <c r="AP84" s="154"/>
      <c r="AQ84" s="154"/>
      <c r="AR84" s="154"/>
      <c r="AS84" s="154"/>
      <c r="AT84" s="154"/>
      <c r="AU84" s="154"/>
      <c r="AV84" s="154"/>
      <c r="AW84" s="154"/>
      <c r="AX84" s="154"/>
      <c r="AY84" s="154"/>
      <c r="AZ84" s="154"/>
      <c r="BA84" s="154"/>
      <c r="BB84" s="154"/>
      <c r="BC84" s="154"/>
      <c r="BD84" s="154"/>
      <c r="BE84" s="154"/>
      <c r="BF84" s="154"/>
      <c r="BG84" s="154"/>
      <c r="BH84" s="154"/>
      <c r="BI84" s="154"/>
      <c r="BJ84" s="196"/>
      <c r="BK84" s="196"/>
    </row>
    <row r="85" spans="24:63" x14ac:dyDescent="0.25">
      <c r="X85" s="154"/>
      <c r="Y85" s="154"/>
      <c r="Z85" s="154"/>
      <c r="AA85" s="154"/>
      <c r="AB85" s="154"/>
      <c r="AC85" s="154"/>
      <c r="AD85" s="154"/>
      <c r="AE85" s="154"/>
      <c r="AF85" s="154"/>
      <c r="AG85" s="154"/>
      <c r="AH85" s="154"/>
      <c r="AI85" s="154"/>
      <c r="AJ85" s="154"/>
      <c r="AK85" s="154"/>
      <c r="AL85" s="154"/>
      <c r="AM85" s="154"/>
      <c r="AN85" s="154"/>
      <c r="AO85" s="154"/>
      <c r="AP85" s="154"/>
      <c r="AQ85" s="154"/>
      <c r="AR85" s="154"/>
      <c r="AS85" s="154"/>
      <c r="AT85" s="154"/>
      <c r="AU85" s="154"/>
      <c r="AV85" s="154"/>
      <c r="AW85" s="154"/>
      <c r="AX85" s="154"/>
      <c r="AY85" s="154"/>
      <c r="AZ85" s="154"/>
      <c r="BA85" s="154"/>
      <c r="BB85" s="154"/>
      <c r="BC85" s="154"/>
      <c r="BD85" s="154"/>
      <c r="BE85" s="154"/>
      <c r="BF85" s="154"/>
      <c r="BG85" s="154"/>
      <c r="BH85" s="154"/>
      <c r="BI85" s="154"/>
      <c r="BJ85" s="196"/>
      <c r="BK85" s="196"/>
    </row>
    <row r="86" spans="24:63" x14ac:dyDescent="0.25">
      <c r="X86" s="154"/>
      <c r="Y86" s="154"/>
      <c r="Z86" s="154"/>
      <c r="AA86" s="154"/>
      <c r="AB86" s="154"/>
      <c r="AC86" s="154"/>
      <c r="AD86" s="154"/>
      <c r="AE86" s="154"/>
      <c r="AF86" s="154"/>
      <c r="AG86" s="154"/>
      <c r="AH86" s="154"/>
      <c r="AI86" s="154"/>
      <c r="AJ86" s="154"/>
      <c r="AK86" s="154"/>
      <c r="AL86" s="154"/>
      <c r="AM86" s="154"/>
      <c r="AN86" s="154"/>
      <c r="AO86" s="154"/>
      <c r="AP86" s="154"/>
      <c r="AQ86" s="154"/>
      <c r="AR86" s="154"/>
      <c r="AS86" s="154"/>
      <c r="AT86" s="154"/>
      <c r="AU86" s="154"/>
      <c r="AV86" s="154"/>
      <c r="AW86" s="154"/>
      <c r="AX86" s="154"/>
      <c r="AY86" s="154"/>
      <c r="AZ86" s="154"/>
      <c r="BA86" s="154"/>
      <c r="BB86" s="154"/>
      <c r="BC86" s="154"/>
      <c r="BD86" s="154"/>
      <c r="BE86" s="154"/>
      <c r="BF86" s="154"/>
      <c r="BG86" s="154"/>
      <c r="BH86" s="154"/>
      <c r="BI86" s="154"/>
      <c r="BJ86" s="196"/>
      <c r="BK86" s="196"/>
    </row>
    <row r="87" spans="24:63" x14ac:dyDescent="0.25">
      <c r="X87" s="154"/>
      <c r="Y87" s="154"/>
      <c r="Z87" s="154"/>
      <c r="AA87" s="154"/>
      <c r="AB87" s="154"/>
      <c r="AC87" s="154"/>
      <c r="AD87" s="154"/>
      <c r="AE87" s="154"/>
      <c r="AF87" s="154"/>
      <c r="AG87" s="154"/>
      <c r="AH87" s="154"/>
      <c r="AI87" s="154"/>
      <c r="AJ87" s="154"/>
      <c r="AK87" s="154"/>
      <c r="AL87" s="154"/>
      <c r="AM87" s="154"/>
      <c r="AN87" s="154"/>
      <c r="AO87" s="154"/>
      <c r="AP87" s="154"/>
      <c r="AQ87" s="154"/>
      <c r="AR87" s="154"/>
      <c r="AS87" s="154"/>
      <c r="AT87" s="154"/>
      <c r="AU87" s="154"/>
      <c r="AV87" s="154"/>
      <c r="AW87" s="154"/>
      <c r="AX87" s="154"/>
      <c r="AY87" s="154"/>
      <c r="AZ87" s="154"/>
      <c r="BA87" s="154"/>
      <c r="BB87" s="154"/>
      <c r="BC87" s="154"/>
      <c r="BD87" s="154"/>
      <c r="BE87" s="154"/>
      <c r="BF87" s="154"/>
      <c r="BG87" s="154"/>
      <c r="BH87" s="154"/>
      <c r="BI87" s="154"/>
      <c r="BJ87" s="196"/>
      <c r="BK87" s="196"/>
    </row>
    <row r="88" spans="24:63" x14ac:dyDescent="0.25">
      <c r="X88" s="154"/>
      <c r="Y88" s="154"/>
      <c r="Z88" s="154"/>
      <c r="AA88" s="154"/>
      <c r="AB88" s="154"/>
      <c r="AC88" s="154"/>
      <c r="AD88" s="154"/>
      <c r="AE88" s="154"/>
      <c r="AF88" s="154"/>
      <c r="AG88" s="154"/>
      <c r="AH88" s="154"/>
      <c r="AI88" s="154"/>
      <c r="AJ88" s="154"/>
      <c r="AK88" s="154"/>
      <c r="AL88" s="154"/>
      <c r="AM88" s="154"/>
      <c r="AN88" s="154"/>
      <c r="AO88" s="154"/>
      <c r="AP88" s="154"/>
      <c r="AQ88" s="154"/>
      <c r="AR88" s="154"/>
      <c r="AS88" s="154"/>
      <c r="AT88" s="154"/>
      <c r="AU88" s="154"/>
      <c r="AV88" s="154"/>
      <c r="AW88" s="154"/>
      <c r="AX88" s="154"/>
      <c r="AY88" s="154"/>
      <c r="AZ88" s="154"/>
      <c r="BA88" s="154"/>
      <c r="BB88" s="154"/>
      <c r="BC88" s="154"/>
      <c r="BD88" s="154"/>
      <c r="BE88" s="154"/>
      <c r="BF88" s="154"/>
      <c r="BG88" s="154"/>
      <c r="BH88" s="154"/>
      <c r="BI88" s="154"/>
      <c r="BJ88" s="196"/>
      <c r="BK88" s="196"/>
    </row>
    <row r="89" spans="24:63" x14ac:dyDescent="0.25">
      <c r="X89" s="154"/>
      <c r="Y89" s="154"/>
      <c r="Z89" s="154"/>
      <c r="AA89" s="154"/>
      <c r="AB89" s="154"/>
      <c r="AC89" s="154"/>
      <c r="AD89" s="154"/>
      <c r="AE89" s="154"/>
      <c r="AF89" s="154"/>
      <c r="AG89" s="154"/>
      <c r="AH89" s="154"/>
      <c r="AI89" s="154"/>
      <c r="AJ89" s="154"/>
      <c r="AK89" s="154"/>
      <c r="AL89" s="154"/>
      <c r="AM89" s="154"/>
      <c r="AN89" s="154"/>
      <c r="AO89" s="154"/>
      <c r="AP89" s="154"/>
      <c r="AQ89" s="154"/>
      <c r="AR89" s="154"/>
      <c r="AS89" s="154"/>
      <c r="AT89" s="154"/>
      <c r="AU89" s="154"/>
      <c r="AV89" s="154"/>
      <c r="AW89" s="154"/>
      <c r="AX89" s="154"/>
      <c r="AY89" s="154"/>
      <c r="AZ89" s="154"/>
      <c r="BA89" s="154"/>
      <c r="BB89" s="154"/>
      <c r="BC89" s="154"/>
      <c r="BD89" s="154"/>
      <c r="BE89" s="154"/>
      <c r="BF89" s="154"/>
      <c r="BG89" s="154"/>
      <c r="BH89" s="154"/>
      <c r="BI89" s="154"/>
      <c r="BJ89" s="196"/>
      <c r="BK89" s="196"/>
    </row>
    <row r="90" spans="24:63" x14ac:dyDescent="0.25">
      <c r="X90" s="154"/>
      <c r="Y90" s="154"/>
      <c r="Z90" s="154"/>
      <c r="AA90" s="154"/>
      <c r="AB90" s="154"/>
      <c r="AC90" s="154"/>
      <c r="AD90" s="154"/>
      <c r="AE90" s="154"/>
      <c r="AF90" s="154"/>
      <c r="AG90" s="154"/>
      <c r="AH90" s="154"/>
      <c r="AI90" s="154"/>
      <c r="AJ90" s="154"/>
      <c r="AK90" s="154"/>
      <c r="AL90" s="154"/>
      <c r="AM90" s="154"/>
      <c r="AN90" s="154"/>
      <c r="AO90" s="154"/>
      <c r="AP90" s="154"/>
      <c r="AQ90" s="154"/>
      <c r="AR90" s="154"/>
      <c r="AS90" s="154"/>
      <c r="AT90" s="154"/>
      <c r="AU90" s="154"/>
      <c r="AV90" s="154"/>
      <c r="AW90" s="154"/>
      <c r="AX90" s="154"/>
      <c r="AY90" s="154"/>
      <c r="AZ90" s="154"/>
      <c r="BA90" s="154"/>
      <c r="BB90" s="154"/>
      <c r="BC90" s="154"/>
      <c r="BD90" s="154"/>
      <c r="BE90" s="154"/>
      <c r="BF90" s="154"/>
      <c r="BG90" s="154"/>
      <c r="BH90" s="154"/>
      <c r="BI90" s="154"/>
      <c r="BJ90" s="196"/>
      <c r="BK90" s="196"/>
    </row>
    <row r="91" spans="24:63" x14ac:dyDescent="0.25">
      <c r="X91" s="154"/>
      <c r="Y91" s="154"/>
      <c r="Z91" s="154"/>
      <c r="AA91" s="154"/>
      <c r="AB91" s="154"/>
      <c r="AC91" s="154"/>
      <c r="AD91" s="154"/>
      <c r="AE91" s="154"/>
      <c r="AF91" s="154"/>
      <c r="AG91" s="154"/>
      <c r="AH91" s="154"/>
      <c r="AI91" s="154"/>
      <c r="AJ91" s="154"/>
      <c r="AK91" s="154"/>
      <c r="AL91" s="154"/>
      <c r="AM91" s="154"/>
      <c r="AN91" s="154"/>
      <c r="AO91" s="154"/>
      <c r="AP91" s="154"/>
      <c r="AQ91" s="154"/>
      <c r="AR91" s="154"/>
      <c r="AS91" s="154"/>
      <c r="AT91" s="154"/>
      <c r="AU91" s="154"/>
      <c r="AV91" s="154"/>
      <c r="AW91" s="154"/>
      <c r="AX91" s="154"/>
      <c r="AY91" s="154"/>
      <c r="AZ91" s="154"/>
      <c r="BA91" s="154"/>
      <c r="BB91" s="154"/>
      <c r="BC91" s="154"/>
      <c r="BD91" s="154"/>
      <c r="BE91" s="154"/>
      <c r="BF91" s="154"/>
      <c r="BG91" s="154"/>
      <c r="BH91" s="154"/>
      <c r="BI91" s="154"/>
      <c r="BJ91" s="196"/>
      <c r="BK91" s="196"/>
    </row>
    <row r="92" spans="24:63" x14ac:dyDescent="0.25">
      <c r="X92" s="154"/>
      <c r="Y92" s="154"/>
      <c r="Z92" s="154"/>
      <c r="AA92" s="154"/>
      <c r="AB92" s="154"/>
      <c r="AC92" s="154"/>
      <c r="AD92" s="154"/>
      <c r="AE92" s="154"/>
      <c r="AF92" s="154"/>
      <c r="AG92" s="154"/>
      <c r="AH92" s="154"/>
      <c r="AI92" s="154"/>
      <c r="AJ92" s="154"/>
      <c r="AK92" s="154"/>
      <c r="AL92" s="154"/>
      <c r="AM92" s="154"/>
      <c r="AN92" s="154"/>
      <c r="AO92" s="154"/>
      <c r="AP92" s="154"/>
      <c r="AQ92" s="154"/>
      <c r="AR92" s="154"/>
      <c r="AS92" s="154"/>
      <c r="AT92" s="154"/>
      <c r="AU92" s="154"/>
      <c r="AV92" s="154"/>
      <c r="AW92" s="154"/>
      <c r="AX92" s="154"/>
      <c r="AY92" s="154"/>
      <c r="AZ92" s="154"/>
      <c r="BA92" s="154"/>
      <c r="BB92" s="154"/>
      <c r="BC92" s="154"/>
      <c r="BD92" s="154"/>
      <c r="BE92" s="154"/>
      <c r="BF92" s="154"/>
      <c r="BG92" s="154"/>
      <c r="BH92" s="154"/>
      <c r="BI92" s="154"/>
      <c r="BJ92" s="196"/>
      <c r="BK92" s="196"/>
    </row>
    <row r="93" spans="24:63" x14ac:dyDescent="0.25">
      <c r="X93" s="154"/>
      <c r="Y93" s="154"/>
      <c r="Z93" s="154"/>
      <c r="AA93" s="154"/>
      <c r="AB93" s="154"/>
      <c r="AC93" s="154"/>
      <c r="AD93" s="154"/>
      <c r="AE93" s="154"/>
      <c r="AF93" s="154"/>
      <c r="AG93" s="154"/>
      <c r="AH93" s="154"/>
      <c r="AI93" s="154"/>
      <c r="AJ93" s="154"/>
      <c r="AK93" s="154"/>
      <c r="AL93" s="154"/>
      <c r="AM93" s="154"/>
      <c r="AN93" s="154"/>
      <c r="AO93" s="154"/>
      <c r="AP93" s="154"/>
      <c r="AQ93" s="154"/>
      <c r="AR93" s="154"/>
      <c r="AS93" s="154"/>
      <c r="AT93" s="154"/>
      <c r="AU93" s="154"/>
      <c r="AV93" s="154"/>
      <c r="AW93" s="154"/>
      <c r="AX93" s="154"/>
      <c r="AY93" s="154"/>
      <c r="AZ93" s="154"/>
      <c r="BA93" s="154"/>
      <c r="BB93" s="154"/>
      <c r="BC93" s="154"/>
      <c r="BD93" s="154"/>
      <c r="BE93" s="154"/>
      <c r="BF93" s="154"/>
      <c r="BG93" s="154"/>
      <c r="BH93" s="154"/>
      <c r="BI93" s="154"/>
      <c r="BJ93" s="196"/>
      <c r="BK93" s="196"/>
    </row>
    <row r="94" spans="24:63" x14ac:dyDescent="0.25">
      <c r="X94" s="154"/>
      <c r="Y94" s="154"/>
      <c r="Z94" s="154"/>
      <c r="AA94" s="154"/>
      <c r="AB94" s="154"/>
      <c r="AC94" s="154"/>
      <c r="AD94" s="154"/>
      <c r="AE94" s="154"/>
      <c r="AF94" s="154"/>
      <c r="AG94" s="154"/>
      <c r="AH94" s="154"/>
      <c r="AI94" s="154"/>
      <c r="AJ94" s="154"/>
      <c r="AK94" s="154"/>
      <c r="AL94" s="154"/>
      <c r="AM94" s="154"/>
      <c r="AN94" s="154"/>
      <c r="AO94" s="154"/>
      <c r="AP94" s="154"/>
      <c r="AQ94" s="154"/>
      <c r="AR94" s="154"/>
      <c r="AS94" s="154"/>
      <c r="AT94" s="154"/>
      <c r="AU94" s="154"/>
      <c r="AV94" s="154"/>
      <c r="AW94" s="154"/>
      <c r="AX94" s="154"/>
      <c r="AY94" s="154"/>
      <c r="AZ94" s="154"/>
      <c r="BA94" s="154"/>
      <c r="BB94" s="154"/>
      <c r="BC94" s="154"/>
      <c r="BD94" s="154"/>
      <c r="BE94" s="154"/>
      <c r="BF94" s="154"/>
      <c r="BG94" s="154"/>
      <c r="BH94" s="154"/>
      <c r="BI94" s="154"/>
      <c r="BJ94" s="196"/>
      <c r="BK94" s="196"/>
    </row>
    <row r="95" spans="24:63" x14ac:dyDescent="0.25">
      <c r="X95" s="154"/>
      <c r="Y95" s="154"/>
      <c r="Z95" s="154"/>
      <c r="AA95" s="154"/>
      <c r="AB95" s="154"/>
      <c r="AC95" s="154"/>
      <c r="AD95" s="154"/>
      <c r="AE95" s="154"/>
      <c r="AF95" s="154"/>
      <c r="AG95" s="154"/>
      <c r="AH95" s="154"/>
      <c r="AI95" s="154"/>
      <c r="AJ95" s="154"/>
      <c r="AK95" s="154"/>
      <c r="AL95" s="154"/>
      <c r="AM95" s="154"/>
      <c r="AN95" s="154"/>
      <c r="AO95" s="154"/>
      <c r="AP95" s="154"/>
      <c r="AQ95" s="154"/>
      <c r="AR95" s="154"/>
      <c r="AS95" s="154"/>
      <c r="AT95" s="154"/>
      <c r="AU95" s="154"/>
      <c r="AV95" s="154"/>
      <c r="AW95" s="154"/>
      <c r="AX95" s="154"/>
      <c r="AY95" s="154"/>
      <c r="AZ95" s="154"/>
      <c r="BA95" s="154"/>
      <c r="BB95" s="154"/>
      <c r="BC95" s="154"/>
      <c r="BD95" s="154"/>
      <c r="BE95" s="154"/>
      <c r="BF95" s="154"/>
      <c r="BG95" s="154"/>
      <c r="BH95" s="154"/>
      <c r="BI95" s="154"/>
      <c r="BJ95" s="196"/>
      <c r="BK95" s="196"/>
    </row>
    <row r="96" spans="24:63" x14ac:dyDescent="0.25">
      <c r="X96" s="154"/>
      <c r="Y96" s="154"/>
      <c r="Z96" s="154"/>
      <c r="AA96" s="154"/>
      <c r="AB96" s="154"/>
      <c r="AC96" s="154"/>
      <c r="AD96" s="154"/>
      <c r="AE96" s="154"/>
      <c r="AF96" s="154"/>
      <c r="AG96" s="154"/>
      <c r="AH96" s="154"/>
      <c r="AI96" s="154"/>
      <c r="AJ96" s="154"/>
      <c r="AK96" s="154"/>
      <c r="AL96" s="154"/>
      <c r="AM96" s="154"/>
      <c r="AN96" s="154"/>
      <c r="AO96" s="154"/>
      <c r="AP96" s="154"/>
      <c r="AQ96" s="154"/>
      <c r="AR96" s="154"/>
      <c r="AS96" s="154"/>
      <c r="AT96" s="154"/>
      <c r="AU96" s="154"/>
      <c r="AV96" s="154"/>
      <c r="AW96" s="154"/>
      <c r="AX96" s="154"/>
      <c r="AY96" s="154"/>
      <c r="AZ96" s="154"/>
      <c r="BA96" s="154"/>
      <c r="BB96" s="154"/>
      <c r="BC96" s="154"/>
      <c r="BD96" s="154"/>
      <c r="BE96" s="154"/>
      <c r="BF96" s="154"/>
      <c r="BG96" s="154"/>
      <c r="BH96" s="154"/>
      <c r="BI96" s="154"/>
      <c r="BJ96" s="196"/>
      <c r="BK96" s="196"/>
    </row>
    <row r="97" spans="24:63" x14ac:dyDescent="0.25">
      <c r="X97" s="154"/>
      <c r="Y97" s="154"/>
      <c r="Z97" s="154"/>
      <c r="AA97" s="154"/>
      <c r="AB97" s="154"/>
      <c r="AC97" s="154"/>
      <c r="AD97" s="154"/>
      <c r="AE97" s="154"/>
      <c r="AF97" s="154"/>
      <c r="AG97" s="154"/>
      <c r="AH97" s="154"/>
      <c r="AI97" s="154"/>
      <c r="AJ97" s="154"/>
      <c r="AK97" s="154"/>
      <c r="AL97" s="154"/>
      <c r="AM97" s="154"/>
      <c r="AN97" s="154"/>
      <c r="AO97" s="154"/>
      <c r="AP97" s="154"/>
      <c r="AQ97" s="154"/>
      <c r="AR97" s="154"/>
      <c r="AS97" s="154"/>
      <c r="AT97" s="154"/>
      <c r="AU97" s="154"/>
      <c r="AV97" s="154"/>
      <c r="AW97" s="154"/>
      <c r="AX97" s="154"/>
      <c r="AY97" s="154"/>
      <c r="AZ97" s="154"/>
      <c r="BA97" s="154"/>
      <c r="BB97" s="154"/>
      <c r="BC97" s="154"/>
      <c r="BD97" s="154"/>
      <c r="BE97" s="154"/>
      <c r="BF97" s="154"/>
      <c r="BG97" s="154"/>
      <c r="BH97" s="154"/>
      <c r="BI97" s="154"/>
      <c r="BJ97" s="196"/>
      <c r="BK97" s="196"/>
    </row>
    <row r="98" spans="24:63" x14ac:dyDescent="0.25">
      <c r="X98" s="154"/>
      <c r="Y98" s="154"/>
      <c r="Z98" s="154"/>
      <c r="AA98" s="154"/>
      <c r="AB98" s="154"/>
      <c r="AC98" s="154"/>
      <c r="AD98" s="154"/>
      <c r="AE98" s="154"/>
      <c r="AF98" s="154"/>
      <c r="AG98" s="154"/>
      <c r="AH98" s="154"/>
      <c r="AI98" s="154"/>
      <c r="AJ98" s="154"/>
      <c r="AK98" s="154"/>
      <c r="AL98" s="154"/>
      <c r="AM98" s="154"/>
      <c r="AN98" s="154"/>
      <c r="AO98" s="154"/>
      <c r="AP98" s="154"/>
      <c r="AQ98" s="154"/>
      <c r="AR98" s="154"/>
      <c r="AS98" s="154"/>
      <c r="AT98" s="154"/>
      <c r="AU98" s="154"/>
      <c r="AV98" s="154"/>
      <c r="AW98" s="154"/>
      <c r="AX98" s="154"/>
      <c r="AY98" s="154"/>
      <c r="AZ98" s="154"/>
      <c r="BA98" s="154"/>
      <c r="BB98" s="154"/>
      <c r="BC98" s="154"/>
      <c r="BD98" s="154"/>
      <c r="BE98" s="154"/>
      <c r="BF98" s="154"/>
      <c r="BG98" s="154"/>
      <c r="BH98" s="154"/>
      <c r="BI98" s="154"/>
      <c r="BJ98" s="196"/>
      <c r="BK98" s="196"/>
    </row>
    <row r="99" spans="24:63" x14ac:dyDescent="0.25">
      <c r="X99" s="154"/>
      <c r="Y99" s="154"/>
      <c r="Z99" s="154"/>
      <c r="AA99" s="154"/>
      <c r="AB99" s="154"/>
      <c r="AC99" s="154"/>
      <c r="AD99" s="154"/>
      <c r="AE99" s="154"/>
      <c r="AF99" s="154"/>
      <c r="AG99" s="154"/>
      <c r="AH99" s="154"/>
      <c r="AI99" s="154"/>
      <c r="AJ99" s="154"/>
      <c r="AK99" s="154"/>
      <c r="AL99" s="154"/>
      <c r="AM99" s="154"/>
      <c r="AN99" s="154"/>
      <c r="AO99" s="154"/>
      <c r="AP99" s="154"/>
      <c r="AQ99" s="154"/>
      <c r="AR99" s="154"/>
      <c r="AS99" s="154"/>
      <c r="AT99" s="154"/>
      <c r="AU99" s="154"/>
      <c r="AV99" s="154"/>
      <c r="AW99" s="154"/>
      <c r="AX99" s="154"/>
      <c r="AY99" s="154"/>
      <c r="AZ99" s="154"/>
      <c r="BA99" s="154"/>
      <c r="BB99" s="154"/>
      <c r="BC99" s="154"/>
      <c r="BD99" s="154"/>
      <c r="BE99" s="154"/>
      <c r="BF99" s="154"/>
      <c r="BG99" s="154"/>
      <c r="BH99" s="154"/>
      <c r="BI99" s="154"/>
      <c r="BJ99" s="196"/>
      <c r="BK99" s="196"/>
    </row>
    <row r="100" spans="24:63" x14ac:dyDescent="0.25">
      <c r="X100" s="154"/>
      <c r="Y100" s="154"/>
      <c r="Z100" s="154"/>
      <c r="AA100" s="154"/>
      <c r="AB100" s="154"/>
      <c r="AC100" s="154"/>
      <c r="AD100" s="154"/>
      <c r="AE100" s="154"/>
      <c r="AF100" s="154"/>
      <c r="AG100" s="154"/>
      <c r="AH100" s="154"/>
      <c r="AI100" s="154"/>
      <c r="AJ100" s="154"/>
      <c r="AK100" s="154"/>
      <c r="AL100" s="154"/>
      <c r="AM100" s="154"/>
      <c r="AN100" s="154"/>
      <c r="AO100" s="154"/>
      <c r="AP100" s="154"/>
      <c r="AQ100" s="154"/>
      <c r="AR100" s="154"/>
      <c r="AS100" s="154"/>
      <c r="AT100" s="154"/>
      <c r="AU100" s="154"/>
      <c r="AV100" s="154"/>
      <c r="AW100" s="154"/>
      <c r="AX100" s="154"/>
      <c r="AY100" s="154"/>
      <c r="AZ100" s="154"/>
      <c r="BA100" s="154"/>
      <c r="BB100" s="154"/>
      <c r="BC100" s="154"/>
      <c r="BD100" s="154"/>
      <c r="BE100" s="154"/>
      <c r="BF100" s="154"/>
      <c r="BG100" s="154"/>
      <c r="BH100" s="154"/>
      <c r="BI100" s="154"/>
      <c r="BJ100" s="196"/>
      <c r="BK100" s="196"/>
    </row>
    <row r="101" spans="24:63" x14ac:dyDescent="0.25">
      <c r="X101" s="154"/>
      <c r="Y101" s="154"/>
      <c r="Z101" s="154"/>
      <c r="AA101" s="154"/>
      <c r="AB101" s="154"/>
      <c r="AC101" s="154"/>
      <c r="AD101" s="154"/>
      <c r="AE101" s="154"/>
      <c r="AF101" s="154"/>
      <c r="AG101" s="154"/>
      <c r="AH101" s="154"/>
      <c r="AI101" s="154"/>
      <c r="AJ101" s="154"/>
      <c r="AK101" s="154"/>
      <c r="AL101" s="154"/>
      <c r="AM101" s="154"/>
      <c r="AN101" s="154"/>
      <c r="AO101" s="154"/>
      <c r="AP101" s="154"/>
      <c r="AQ101" s="154"/>
      <c r="AR101" s="154"/>
      <c r="AS101" s="154"/>
      <c r="AT101" s="154"/>
      <c r="AU101" s="154"/>
      <c r="AV101" s="154"/>
      <c r="AW101" s="154"/>
      <c r="AX101" s="154"/>
      <c r="AY101" s="154"/>
      <c r="AZ101" s="154"/>
      <c r="BA101" s="154"/>
      <c r="BB101" s="154"/>
      <c r="BC101" s="154"/>
      <c r="BD101" s="154"/>
      <c r="BE101" s="154"/>
      <c r="BF101" s="154"/>
      <c r="BG101" s="154"/>
      <c r="BH101" s="154"/>
      <c r="BI101" s="154"/>
      <c r="BJ101" s="196"/>
      <c r="BK101" s="196"/>
    </row>
    <row r="102" spans="24:63" x14ac:dyDescent="0.25">
      <c r="X102" s="154"/>
      <c r="Y102" s="154"/>
      <c r="Z102" s="154"/>
      <c r="AA102" s="154"/>
      <c r="AB102" s="154"/>
      <c r="AC102" s="154"/>
      <c r="AD102" s="154"/>
      <c r="AE102" s="154"/>
      <c r="AF102" s="154"/>
      <c r="AG102" s="154"/>
      <c r="AH102" s="154"/>
      <c r="AI102" s="154"/>
      <c r="AJ102" s="154"/>
      <c r="AK102" s="154"/>
      <c r="AL102" s="154"/>
      <c r="AM102" s="154"/>
      <c r="AN102" s="154"/>
      <c r="AO102" s="154"/>
      <c r="AP102" s="154"/>
      <c r="AQ102" s="154"/>
      <c r="AR102" s="154"/>
      <c r="AS102" s="154"/>
      <c r="AT102" s="154"/>
      <c r="AU102" s="154"/>
      <c r="AV102" s="154"/>
      <c r="AW102" s="154"/>
      <c r="AX102" s="154"/>
      <c r="AY102" s="154"/>
      <c r="AZ102" s="154"/>
      <c r="BA102" s="154"/>
      <c r="BB102" s="154"/>
      <c r="BC102" s="154"/>
      <c r="BD102" s="154"/>
      <c r="BE102" s="154"/>
      <c r="BF102" s="154"/>
      <c r="BG102" s="154"/>
      <c r="BH102" s="154"/>
      <c r="BI102" s="154"/>
      <c r="BJ102" s="196"/>
      <c r="BK102" s="196"/>
    </row>
    <row r="103" spans="24:63" x14ac:dyDescent="0.25">
      <c r="X103" s="154"/>
      <c r="Y103" s="154"/>
      <c r="Z103" s="154"/>
      <c r="AA103" s="154"/>
      <c r="AB103" s="154"/>
      <c r="AC103" s="154"/>
      <c r="AD103" s="154"/>
      <c r="AE103" s="154"/>
      <c r="AF103" s="154"/>
      <c r="AG103" s="154"/>
      <c r="AH103" s="154"/>
      <c r="AI103" s="154"/>
      <c r="AJ103" s="154"/>
      <c r="AK103" s="154"/>
      <c r="AL103" s="154"/>
      <c r="AM103" s="154"/>
      <c r="AN103" s="154"/>
      <c r="AO103" s="154"/>
      <c r="AP103" s="154"/>
      <c r="AQ103" s="154"/>
      <c r="AR103" s="154"/>
      <c r="AS103" s="154"/>
      <c r="AT103" s="154"/>
      <c r="AU103" s="154"/>
      <c r="AV103" s="154"/>
      <c r="AW103" s="154"/>
      <c r="AX103" s="154"/>
      <c r="AY103" s="154"/>
      <c r="AZ103" s="154"/>
      <c r="BA103" s="154"/>
      <c r="BB103" s="154"/>
      <c r="BC103" s="154"/>
      <c r="BD103" s="154"/>
      <c r="BE103" s="154"/>
      <c r="BF103" s="154"/>
      <c r="BG103" s="154"/>
      <c r="BH103" s="154"/>
      <c r="BI103" s="154"/>
      <c r="BJ103" s="196"/>
      <c r="BK103" s="196"/>
    </row>
    <row r="104" spans="24:63" x14ac:dyDescent="0.25">
      <c r="X104" s="154"/>
      <c r="Y104" s="154"/>
      <c r="Z104" s="154"/>
      <c r="AA104" s="154"/>
      <c r="AB104" s="154"/>
      <c r="AC104" s="154"/>
      <c r="AD104" s="154"/>
      <c r="AE104" s="154"/>
      <c r="AF104" s="154"/>
      <c r="AG104" s="154"/>
      <c r="AH104" s="154"/>
      <c r="AI104" s="154"/>
      <c r="AJ104" s="154"/>
      <c r="AK104" s="154"/>
      <c r="AL104" s="154"/>
      <c r="AM104" s="154"/>
      <c r="AN104" s="154"/>
      <c r="AO104" s="154"/>
      <c r="AP104" s="154"/>
      <c r="AQ104" s="154"/>
      <c r="AR104" s="154"/>
      <c r="AS104" s="154"/>
      <c r="AT104" s="154"/>
      <c r="AU104" s="154"/>
      <c r="AV104" s="154"/>
      <c r="AW104" s="154"/>
      <c r="AX104" s="154"/>
      <c r="AY104" s="154"/>
      <c r="AZ104" s="154"/>
      <c r="BA104" s="154"/>
      <c r="BB104" s="154"/>
      <c r="BC104" s="154"/>
      <c r="BD104" s="154"/>
      <c r="BE104" s="154"/>
      <c r="BF104" s="154"/>
      <c r="BG104" s="154"/>
      <c r="BH104" s="154"/>
      <c r="BI104" s="154"/>
      <c r="BJ104" s="196"/>
      <c r="BK104" s="196"/>
    </row>
    <row r="105" spans="24:63" x14ac:dyDescent="0.25">
      <c r="X105" s="154"/>
      <c r="Y105" s="154"/>
      <c r="Z105" s="154"/>
      <c r="AA105" s="154"/>
      <c r="AB105" s="154"/>
      <c r="AC105" s="154"/>
      <c r="AD105" s="154"/>
      <c r="AE105" s="154"/>
      <c r="AF105" s="154"/>
      <c r="AG105" s="154"/>
      <c r="AH105" s="154"/>
      <c r="AI105" s="154"/>
      <c r="AJ105" s="154"/>
      <c r="AK105" s="154"/>
      <c r="AL105" s="154"/>
      <c r="AM105" s="154"/>
      <c r="AN105" s="154"/>
      <c r="AO105" s="154"/>
      <c r="AP105" s="154"/>
      <c r="AQ105" s="154"/>
      <c r="AR105" s="154"/>
      <c r="AS105" s="154"/>
      <c r="AT105" s="154"/>
      <c r="AU105" s="154"/>
      <c r="AV105" s="154"/>
      <c r="AW105" s="154"/>
      <c r="AX105" s="154"/>
      <c r="AY105" s="154"/>
      <c r="AZ105" s="154"/>
      <c r="BA105" s="154"/>
      <c r="BB105" s="154"/>
      <c r="BC105" s="154"/>
      <c r="BD105" s="154"/>
      <c r="BE105" s="154"/>
      <c r="BF105" s="154"/>
      <c r="BG105" s="154"/>
      <c r="BH105" s="154"/>
      <c r="BI105" s="154"/>
      <c r="BJ105" s="196"/>
      <c r="BK105" s="196"/>
    </row>
    <row r="106" spans="24:63" x14ac:dyDescent="0.25">
      <c r="X106" s="154"/>
      <c r="Y106" s="154"/>
      <c r="Z106" s="154"/>
      <c r="AA106" s="154"/>
      <c r="AB106" s="154"/>
      <c r="AC106" s="154"/>
      <c r="AD106" s="154"/>
      <c r="AE106" s="154"/>
      <c r="AF106" s="154"/>
      <c r="AG106" s="154"/>
      <c r="AH106" s="154"/>
      <c r="AI106" s="154"/>
      <c r="AJ106" s="154"/>
      <c r="AK106" s="154"/>
      <c r="AL106" s="154"/>
      <c r="AM106" s="154"/>
      <c r="AN106" s="154"/>
      <c r="AO106" s="154"/>
      <c r="AP106" s="154"/>
      <c r="AQ106" s="154"/>
      <c r="AR106" s="154"/>
      <c r="AS106" s="154"/>
      <c r="AT106" s="154"/>
      <c r="AU106" s="154"/>
      <c r="AV106" s="154"/>
      <c r="AW106" s="154"/>
      <c r="AX106" s="154"/>
      <c r="AY106" s="154"/>
      <c r="AZ106" s="154"/>
      <c r="BA106" s="154"/>
      <c r="BB106" s="154"/>
      <c r="BC106" s="154"/>
      <c r="BD106" s="154"/>
      <c r="BE106" s="154"/>
      <c r="BF106" s="154"/>
      <c r="BG106" s="154"/>
      <c r="BH106" s="154"/>
      <c r="BI106" s="154"/>
      <c r="BJ106" s="196"/>
      <c r="BK106" s="196"/>
    </row>
    <row r="107" spans="24:63" x14ac:dyDescent="0.25">
      <c r="X107" s="154"/>
      <c r="Y107" s="154"/>
      <c r="Z107" s="154"/>
      <c r="AA107" s="154"/>
      <c r="AB107" s="154"/>
      <c r="AC107" s="154"/>
      <c r="AD107" s="154"/>
      <c r="AE107" s="154"/>
      <c r="AF107" s="154"/>
      <c r="AG107" s="154"/>
      <c r="AH107" s="154"/>
      <c r="AI107" s="154"/>
      <c r="AJ107" s="154"/>
      <c r="AK107" s="154"/>
      <c r="AL107" s="154"/>
      <c r="AM107" s="154"/>
      <c r="AN107" s="154"/>
      <c r="AO107" s="154"/>
      <c r="AP107" s="154"/>
      <c r="AQ107" s="154"/>
      <c r="AR107" s="154"/>
      <c r="AS107" s="154"/>
      <c r="AT107" s="154"/>
      <c r="AU107" s="154"/>
      <c r="AV107" s="154"/>
      <c r="AW107" s="154"/>
      <c r="AX107" s="154"/>
      <c r="AY107" s="154"/>
      <c r="AZ107" s="154"/>
      <c r="BA107" s="154"/>
      <c r="BB107" s="154"/>
      <c r="BC107" s="154"/>
      <c r="BD107" s="154"/>
      <c r="BE107" s="154"/>
      <c r="BF107" s="154"/>
      <c r="BG107" s="154"/>
      <c r="BH107" s="154"/>
      <c r="BI107" s="154"/>
      <c r="BJ107" s="196"/>
      <c r="BK107" s="196"/>
    </row>
    <row r="108" spans="24:63" x14ac:dyDescent="0.25">
      <c r="X108" s="154"/>
      <c r="Y108" s="154"/>
      <c r="Z108" s="154"/>
      <c r="AA108" s="154"/>
      <c r="AB108" s="154"/>
      <c r="AC108" s="154"/>
      <c r="AD108" s="154"/>
      <c r="AE108" s="154"/>
      <c r="AF108" s="154"/>
      <c r="AG108" s="154"/>
      <c r="AH108" s="154"/>
      <c r="AI108" s="154"/>
      <c r="AJ108" s="154"/>
      <c r="AK108" s="154"/>
      <c r="AL108" s="154"/>
      <c r="AM108" s="154"/>
      <c r="AN108" s="154"/>
      <c r="AO108" s="154"/>
      <c r="AP108" s="154"/>
      <c r="AQ108" s="154"/>
      <c r="AR108" s="154"/>
      <c r="AS108" s="154"/>
      <c r="AT108" s="154"/>
      <c r="AU108" s="154"/>
      <c r="AV108" s="154"/>
      <c r="AW108" s="154"/>
      <c r="AX108" s="154"/>
      <c r="AY108" s="154"/>
      <c r="AZ108" s="154"/>
      <c r="BA108" s="154"/>
      <c r="BB108" s="154"/>
      <c r="BC108" s="154"/>
      <c r="BD108" s="154"/>
      <c r="BE108" s="154"/>
      <c r="BF108" s="154"/>
      <c r="BG108" s="154"/>
      <c r="BH108" s="154"/>
      <c r="BI108" s="154"/>
      <c r="BJ108" s="196"/>
      <c r="BK108" s="196"/>
    </row>
    <row r="109" spans="24:63" x14ac:dyDescent="0.25">
      <c r="X109" s="154"/>
      <c r="Y109" s="154"/>
      <c r="Z109" s="154"/>
      <c r="AA109" s="154"/>
      <c r="AB109" s="154"/>
      <c r="AC109" s="154"/>
      <c r="AD109" s="154"/>
      <c r="AE109" s="154"/>
      <c r="AF109" s="154"/>
      <c r="AG109" s="154"/>
      <c r="AH109" s="154"/>
      <c r="AI109" s="154"/>
      <c r="AJ109" s="154"/>
      <c r="AK109" s="154"/>
      <c r="AL109" s="154"/>
      <c r="AM109" s="154"/>
      <c r="AN109" s="154"/>
      <c r="AO109" s="154"/>
      <c r="AP109" s="154"/>
      <c r="AQ109" s="154"/>
      <c r="AR109" s="154"/>
      <c r="AS109" s="154"/>
      <c r="AT109" s="154"/>
      <c r="AU109" s="154"/>
      <c r="AV109" s="154"/>
      <c r="AW109" s="154"/>
      <c r="AX109" s="154"/>
      <c r="AY109" s="154"/>
      <c r="AZ109" s="154"/>
      <c r="BA109" s="154"/>
      <c r="BB109" s="154"/>
      <c r="BC109" s="154"/>
      <c r="BD109" s="154"/>
      <c r="BE109" s="154"/>
      <c r="BF109" s="154"/>
      <c r="BG109" s="154"/>
      <c r="BH109" s="154"/>
      <c r="BI109" s="154"/>
      <c r="BJ109" s="196"/>
      <c r="BK109" s="196"/>
    </row>
    <row r="110" spans="24:63" x14ac:dyDescent="0.25">
      <c r="X110" s="154"/>
      <c r="Y110" s="154"/>
      <c r="Z110" s="154"/>
      <c r="AA110" s="154"/>
      <c r="AB110" s="154"/>
      <c r="AC110" s="154"/>
      <c r="AD110" s="154"/>
      <c r="AE110" s="154"/>
      <c r="AF110" s="154"/>
      <c r="AG110" s="154"/>
      <c r="AH110" s="154"/>
      <c r="AI110" s="154"/>
      <c r="AJ110" s="154"/>
      <c r="AK110" s="154"/>
      <c r="AL110" s="154"/>
      <c r="AM110" s="154"/>
      <c r="AN110" s="154"/>
      <c r="AO110" s="154"/>
      <c r="AP110" s="154"/>
      <c r="AQ110" s="154"/>
      <c r="AR110" s="154"/>
      <c r="AS110" s="154"/>
      <c r="AT110" s="154"/>
      <c r="AU110" s="154"/>
      <c r="AV110" s="154"/>
      <c r="AW110" s="154"/>
      <c r="AX110" s="154"/>
      <c r="AY110" s="154"/>
      <c r="AZ110" s="154"/>
      <c r="BA110" s="154"/>
      <c r="BB110" s="154"/>
      <c r="BC110" s="154"/>
      <c r="BD110" s="154"/>
      <c r="BE110" s="154"/>
      <c r="BF110" s="154"/>
      <c r="BG110" s="154"/>
      <c r="BH110" s="154"/>
      <c r="BI110" s="154"/>
      <c r="BJ110" s="196"/>
      <c r="BK110" s="196"/>
    </row>
    <row r="111" spans="24:63" x14ac:dyDescent="0.25">
      <c r="X111" s="154"/>
      <c r="Y111" s="154"/>
      <c r="Z111" s="154"/>
      <c r="AA111" s="154"/>
      <c r="AB111" s="154"/>
      <c r="AC111" s="154"/>
      <c r="AD111" s="154"/>
      <c r="AE111" s="154"/>
      <c r="AF111" s="154"/>
      <c r="AG111" s="154"/>
      <c r="AH111" s="154"/>
      <c r="AI111" s="154"/>
      <c r="AJ111" s="154"/>
      <c r="AK111" s="154"/>
      <c r="AL111" s="154"/>
      <c r="AM111" s="154"/>
      <c r="AN111" s="154"/>
      <c r="AO111" s="154"/>
      <c r="AP111" s="154"/>
      <c r="AQ111" s="154"/>
      <c r="AR111" s="154"/>
      <c r="AS111" s="154"/>
      <c r="AT111" s="154"/>
      <c r="AU111" s="154"/>
      <c r="AV111" s="154"/>
      <c r="AW111" s="154"/>
      <c r="AX111" s="154"/>
      <c r="AY111" s="154"/>
      <c r="AZ111" s="154"/>
      <c r="BA111" s="154"/>
      <c r="BB111" s="154"/>
      <c r="BC111" s="154"/>
      <c r="BD111" s="154"/>
      <c r="BE111" s="154"/>
      <c r="BF111" s="154"/>
      <c r="BG111" s="154"/>
      <c r="BH111" s="154"/>
      <c r="BI111" s="154"/>
      <c r="BJ111" s="196"/>
      <c r="BK111" s="196"/>
    </row>
    <row r="112" spans="24:63" x14ac:dyDescent="0.25">
      <c r="X112" s="154"/>
      <c r="Y112" s="154"/>
      <c r="Z112" s="154"/>
      <c r="AA112" s="154"/>
      <c r="AB112" s="154"/>
      <c r="AC112" s="154"/>
      <c r="AD112" s="154"/>
      <c r="AE112" s="154"/>
      <c r="AF112" s="154"/>
      <c r="AG112" s="154"/>
      <c r="AH112" s="154"/>
      <c r="AI112" s="154"/>
      <c r="AJ112" s="154"/>
      <c r="AK112" s="154"/>
      <c r="AL112" s="154"/>
      <c r="AM112" s="154"/>
      <c r="AN112" s="154"/>
      <c r="AO112" s="154"/>
      <c r="AP112" s="154"/>
      <c r="AQ112" s="154"/>
      <c r="AR112" s="154"/>
      <c r="AS112" s="154"/>
      <c r="AT112" s="154"/>
      <c r="AU112" s="154"/>
      <c r="AV112" s="154"/>
      <c r="AW112" s="154"/>
      <c r="AX112" s="154"/>
      <c r="AY112" s="154"/>
      <c r="AZ112" s="154"/>
      <c r="BA112" s="154"/>
      <c r="BB112" s="154"/>
      <c r="BC112" s="154"/>
      <c r="BD112" s="154"/>
      <c r="BE112" s="154"/>
      <c r="BF112" s="154"/>
      <c r="BG112" s="154"/>
      <c r="BH112" s="154"/>
      <c r="BI112" s="154"/>
      <c r="BJ112" s="196"/>
      <c r="BK112" s="196"/>
    </row>
    <row r="113" spans="24:63" x14ac:dyDescent="0.25">
      <c r="X113" s="154"/>
      <c r="Y113" s="154"/>
      <c r="Z113" s="154"/>
      <c r="AA113" s="154"/>
      <c r="AB113" s="154"/>
      <c r="AC113" s="154"/>
      <c r="AD113" s="154"/>
      <c r="AE113" s="154"/>
      <c r="AF113" s="154"/>
      <c r="AG113" s="154"/>
      <c r="AH113" s="154"/>
      <c r="AI113" s="154"/>
      <c r="AJ113" s="154"/>
      <c r="AK113" s="154"/>
      <c r="AL113" s="154"/>
      <c r="AM113" s="154"/>
      <c r="AN113" s="154"/>
      <c r="AO113" s="154"/>
      <c r="AP113" s="154"/>
      <c r="AQ113" s="154"/>
      <c r="AR113" s="154"/>
      <c r="AS113" s="154"/>
      <c r="AT113" s="154"/>
      <c r="AU113" s="154"/>
      <c r="AV113" s="154"/>
      <c r="AW113" s="154"/>
      <c r="AX113" s="154"/>
      <c r="AY113" s="154"/>
      <c r="AZ113" s="154"/>
      <c r="BA113" s="154"/>
      <c r="BB113" s="154"/>
      <c r="BC113" s="154"/>
      <c r="BD113" s="154"/>
      <c r="BE113" s="154"/>
      <c r="BF113" s="154"/>
      <c r="BG113" s="154"/>
      <c r="BH113" s="154"/>
      <c r="BI113" s="154"/>
      <c r="BJ113" s="196"/>
      <c r="BK113" s="196"/>
    </row>
    <row r="114" spans="24:63" x14ac:dyDescent="0.25">
      <c r="X114" s="154"/>
      <c r="Y114" s="154"/>
      <c r="Z114" s="154"/>
      <c r="AA114" s="154"/>
      <c r="AB114" s="154"/>
      <c r="AC114" s="154"/>
      <c r="AD114" s="154"/>
      <c r="AE114" s="154"/>
      <c r="AF114" s="154"/>
      <c r="AG114" s="154"/>
      <c r="AH114" s="154"/>
      <c r="AI114" s="154"/>
      <c r="AJ114" s="154"/>
      <c r="AK114" s="154"/>
      <c r="AL114" s="154"/>
      <c r="AM114" s="154"/>
      <c r="AN114" s="154"/>
      <c r="AO114" s="154"/>
      <c r="AP114" s="154"/>
      <c r="AQ114" s="154"/>
      <c r="AR114" s="154"/>
      <c r="AS114" s="154"/>
      <c r="AT114" s="154"/>
      <c r="AU114" s="154"/>
      <c r="AV114" s="154"/>
      <c r="AW114" s="154"/>
      <c r="AX114" s="154"/>
      <c r="AY114" s="154"/>
      <c r="AZ114" s="154"/>
      <c r="BA114" s="154"/>
      <c r="BB114" s="154"/>
      <c r="BC114" s="154"/>
      <c r="BD114" s="154"/>
      <c r="BE114" s="154"/>
      <c r="BF114" s="154"/>
      <c r="BG114" s="154"/>
      <c r="BH114" s="154"/>
      <c r="BI114" s="154"/>
      <c r="BJ114" s="196"/>
      <c r="BK114" s="196"/>
    </row>
    <row r="115" spans="24:63" x14ac:dyDescent="0.25">
      <c r="X115" s="154"/>
      <c r="Y115" s="154"/>
      <c r="Z115" s="154"/>
      <c r="AA115" s="154"/>
      <c r="AB115" s="154"/>
      <c r="AC115" s="154"/>
      <c r="AD115" s="154"/>
      <c r="AE115" s="154"/>
      <c r="AF115" s="154"/>
      <c r="AG115" s="154"/>
      <c r="AH115" s="154"/>
      <c r="AI115" s="154"/>
      <c r="AJ115" s="154"/>
      <c r="AK115" s="154"/>
      <c r="AL115" s="154"/>
      <c r="AM115" s="154"/>
      <c r="AN115" s="154"/>
      <c r="AO115" s="154"/>
      <c r="AP115" s="154"/>
      <c r="AQ115" s="154"/>
      <c r="AR115" s="154"/>
      <c r="AS115" s="154"/>
      <c r="AT115" s="154"/>
      <c r="AU115" s="154"/>
      <c r="AV115" s="154"/>
      <c r="AW115" s="154"/>
      <c r="AX115" s="154"/>
      <c r="AY115" s="154"/>
      <c r="AZ115" s="154"/>
      <c r="BA115" s="154"/>
      <c r="BB115" s="154"/>
      <c r="BC115" s="154"/>
      <c r="BD115" s="154"/>
      <c r="BE115" s="154"/>
      <c r="BF115" s="154"/>
      <c r="BG115" s="154"/>
      <c r="BH115" s="154"/>
      <c r="BI115" s="154"/>
      <c r="BJ115" s="196"/>
      <c r="BK115" s="196"/>
    </row>
    <row r="116" spans="24:63" x14ac:dyDescent="0.25">
      <c r="X116" s="154"/>
      <c r="Y116" s="154"/>
      <c r="Z116" s="154"/>
      <c r="AA116" s="154"/>
      <c r="AB116" s="154"/>
      <c r="AC116" s="154"/>
      <c r="AD116" s="154"/>
      <c r="AE116" s="154"/>
      <c r="AF116" s="154"/>
      <c r="AG116" s="154"/>
      <c r="AH116" s="154"/>
      <c r="AI116" s="154"/>
      <c r="AJ116" s="154"/>
      <c r="AK116" s="154"/>
      <c r="AL116" s="154"/>
      <c r="AM116" s="154"/>
      <c r="AN116" s="154"/>
      <c r="AO116" s="154"/>
      <c r="AP116" s="154"/>
      <c r="AQ116" s="154"/>
      <c r="AR116" s="154"/>
      <c r="AS116" s="154"/>
      <c r="AT116" s="154"/>
      <c r="AU116" s="154"/>
      <c r="AV116" s="154"/>
      <c r="AW116" s="154"/>
      <c r="AX116" s="154"/>
      <c r="AY116" s="154"/>
      <c r="AZ116" s="154"/>
      <c r="BA116" s="154"/>
      <c r="BB116" s="154"/>
      <c r="BC116" s="154"/>
      <c r="BD116" s="154"/>
      <c r="BE116" s="154"/>
      <c r="BF116" s="154"/>
      <c r="BG116" s="154"/>
      <c r="BH116" s="154"/>
      <c r="BI116" s="154"/>
      <c r="BJ116" s="196"/>
      <c r="BK116" s="196"/>
    </row>
    <row r="117" spans="24:63" x14ac:dyDescent="0.25">
      <c r="X117" s="154"/>
      <c r="Y117" s="154"/>
      <c r="Z117" s="154"/>
      <c r="AA117" s="154"/>
      <c r="AB117" s="154"/>
      <c r="AC117" s="154"/>
      <c r="AD117" s="154"/>
      <c r="AE117" s="154"/>
      <c r="AF117" s="154"/>
      <c r="AG117" s="154"/>
      <c r="AH117" s="154"/>
      <c r="AI117" s="154"/>
      <c r="AJ117" s="154"/>
      <c r="AK117" s="154"/>
      <c r="AL117" s="154"/>
      <c r="AM117" s="154"/>
      <c r="AN117" s="154"/>
      <c r="AO117" s="154"/>
      <c r="AP117" s="154"/>
      <c r="AQ117" s="154"/>
      <c r="AR117" s="154"/>
      <c r="AS117" s="154"/>
      <c r="AT117" s="154"/>
      <c r="AU117" s="154"/>
      <c r="AV117" s="154"/>
      <c r="AW117" s="154"/>
      <c r="AX117" s="154"/>
      <c r="AY117" s="154"/>
      <c r="AZ117" s="154"/>
      <c r="BA117" s="154"/>
      <c r="BB117" s="154"/>
      <c r="BC117" s="154"/>
      <c r="BD117" s="154"/>
      <c r="BE117" s="154"/>
      <c r="BF117" s="154"/>
      <c r="BG117" s="154"/>
      <c r="BH117" s="154"/>
      <c r="BI117" s="154"/>
      <c r="BJ117" s="196"/>
      <c r="BK117" s="196"/>
    </row>
    <row r="118" spans="24:63" x14ac:dyDescent="0.25">
      <c r="X118" s="154"/>
      <c r="Y118" s="154"/>
      <c r="Z118" s="154"/>
      <c r="AA118" s="154"/>
      <c r="AB118" s="154"/>
      <c r="AC118" s="154"/>
      <c r="AD118" s="154"/>
      <c r="AE118" s="154"/>
      <c r="AF118" s="154"/>
      <c r="AG118" s="154"/>
      <c r="AH118" s="154"/>
      <c r="AI118" s="154"/>
      <c r="AJ118" s="154"/>
      <c r="AK118" s="154"/>
      <c r="AL118" s="154"/>
      <c r="AM118" s="154"/>
      <c r="AN118" s="154"/>
      <c r="AO118" s="154"/>
      <c r="AP118" s="154"/>
      <c r="AQ118" s="154"/>
      <c r="AR118" s="154"/>
      <c r="AS118" s="154"/>
      <c r="AT118" s="154"/>
      <c r="AU118" s="154"/>
      <c r="AV118" s="154"/>
      <c r="AW118" s="154"/>
      <c r="AX118" s="154"/>
      <c r="AY118" s="154"/>
      <c r="AZ118" s="154"/>
      <c r="BA118" s="154"/>
      <c r="BB118" s="154"/>
      <c r="BC118" s="154"/>
      <c r="BD118" s="154"/>
      <c r="BE118" s="154"/>
      <c r="BF118" s="154"/>
      <c r="BG118" s="154"/>
      <c r="BH118" s="154"/>
      <c r="BI118" s="154"/>
      <c r="BJ118" s="196"/>
      <c r="BK118" s="196"/>
    </row>
    <row r="119" spans="24:63" x14ac:dyDescent="0.25">
      <c r="X119" s="154"/>
      <c r="Y119" s="154"/>
      <c r="Z119" s="154"/>
      <c r="AA119" s="154"/>
      <c r="AB119" s="154"/>
      <c r="AC119" s="154"/>
      <c r="AD119" s="154"/>
      <c r="AE119" s="154"/>
      <c r="AF119" s="154"/>
      <c r="AG119" s="154"/>
      <c r="AH119" s="154"/>
      <c r="AI119" s="154"/>
      <c r="AJ119" s="154"/>
      <c r="AK119" s="154"/>
      <c r="AL119" s="154"/>
      <c r="AM119" s="154"/>
      <c r="AN119" s="154"/>
      <c r="AO119" s="154"/>
      <c r="AP119" s="154"/>
      <c r="AQ119" s="154"/>
      <c r="AR119" s="154"/>
      <c r="AS119" s="154"/>
      <c r="AT119" s="154"/>
      <c r="AU119" s="154"/>
      <c r="AV119" s="154"/>
      <c r="AW119" s="154"/>
      <c r="AX119" s="154"/>
      <c r="AY119" s="154"/>
      <c r="AZ119" s="154"/>
      <c r="BA119" s="154"/>
      <c r="BB119" s="154"/>
      <c r="BC119" s="154"/>
      <c r="BD119" s="154"/>
      <c r="BE119" s="154"/>
      <c r="BF119" s="154"/>
      <c r="BG119" s="154"/>
      <c r="BH119" s="154"/>
      <c r="BI119" s="154"/>
      <c r="BJ119" s="196"/>
      <c r="BK119" s="196"/>
    </row>
    <row r="120" spans="24:63" x14ac:dyDescent="0.25">
      <c r="X120" s="154"/>
      <c r="Y120" s="154"/>
      <c r="Z120" s="154"/>
      <c r="AA120" s="154"/>
      <c r="AB120" s="154"/>
      <c r="AC120" s="154"/>
      <c r="AD120" s="154"/>
      <c r="AE120" s="154"/>
      <c r="AF120" s="154"/>
      <c r="AG120" s="154"/>
      <c r="AH120" s="154"/>
      <c r="AI120" s="154"/>
      <c r="AJ120" s="154"/>
      <c r="AK120" s="154"/>
      <c r="AL120" s="154"/>
      <c r="AM120" s="154"/>
      <c r="AN120" s="154"/>
      <c r="AO120" s="154"/>
      <c r="AP120" s="154"/>
      <c r="AQ120" s="154"/>
      <c r="AR120" s="154"/>
      <c r="AS120" s="154"/>
      <c r="AT120" s="154"/>
      <c r="AU120" s="154"/>
      <c r="AV120" s="154"/>
      <c r="AW120" s="154"/>
      <c r="AX120" s="154"/>
      <c r="AY120" s="154"/>
      <c r="AZ120" s="154"/>
      <c r="BA120" s="154"/>
      <c r="BB120" s="154"/>
      <c r="BC120" s="154"/>
      <c r="BD120" s="154"/>
      <c r="BE120" s="154"/>
      <c r="BF120" s="154"/>
      <c r="BG120" s="154"/>
      <c r="BH120" s="154"/>
      <c r="BI120" s="154"/>
      <c r="BJ120" s="196"/>
      <c r="BK120" s="196"/>
    </row>
    <row r="121" spans="24:63" x14ac:dyDescent="0.25">
      <c r="X121" s="154"/>
      <c r="Y121" s="154"/>
      <c r="Z121" s="154"/>
      <c r="AA121" s="154"/>
      <c r="AB121" s="154"/>
      <c r="AC121" s="154"/>
      <c r="AD121" s="154"/>
      <c r="AE121" s="154"/>
      <c r="AF121" s="154"/>
      <c r="AG121" s="154"/>
      <c r="AH121" s="154"/>
      <c r="AI121" s="154"/>
      <c r="AJ121" s="154"/>
      <c r="AK121" s="154"/>
      <c r="AL121" s="154"/>
      <c r="AM121" s="154"/>
      <c r="AN121" s="154"/>
      <c r="AO121" s="154"/>
      <c r="AP121" s="154"/>
      <c r="AQ121" s="154"/>
      <c r="AR121" s="154"/>
      <c r="AS121" s="154"/>
      <c r="AT121" s="154"/>
      <c r="AU121" s="154"/>
      <c r="AV121" s="154"/>
      <c r="AW121" s="154"/>
      <c r="AX121" s="154"/>
      <c r="AY121" s="154"/>
      <c r="AZ121" s="154"/>
      <c r="BA121" s="154"/>
      <c r="BB121" s="154"/>
      <c r="BC121" s="154"/>
      <c r="BD121" s="154"/>
      <c r="BE121" s="154"/>
      <c r="BF121" s="154"/>
      <c r="BG121" s="154"/>
      <c r="BH121" s="154"/>
      <c r="BI121" s="154"/>
      <c r="BJ121" s="196"/>
      <c r="BK121" s="196"/>
    </row>
    <row r="122" spans="24:63" x14ac:dyDescent="0.25">
      <c r="X122" s="154"/>
      <c r="Y122" s="154"/>
      <c r="Z122" s="154"/>
      <c r="AA122" s="154"/>
      <c r="AB122" s="154"/>
      <c r="AC122" s="154"/>
      <c r="AD122" s="154"/>
      <c r="AE122" s="154"/>
      <c r="AF122" s="154"/>
      <c r="AG122" s="154"/>
      <c r="AH122" s="154"/>
      <c r="AI122" s="154"/>
      <c r="AJ122" s="154"/>
      <c r="AK122" s="154"/>
      <c r="AL122" s="154"/>
      <c r="AM122" s="154"/>
      <c r="AN122" s="154"/>
      <c r="AO122" s="154"/>
      <c r="AP122" s="154"/>
      <c r="AQ122" s="154"/>
      <c r="AR122" s="154"/>
      <c r="AS122" s="154"/>
      <c r="AT122" s="154"/>
      <c r="AU122" s="154"/>
      <c r="AV122" s="154"/>
      <c r="AW122" s="154"/>
      <c r="AX122" s="154"/>
      <c r="AY122" s="154"/>
      <c r="AZ122" s="154"/>
      <c r="BA122" s="154"/>
      <c r="BB122" s="154"/>
      <c r="BC122" s="154"/>
      <c r="BD122" s="154"/>
      <c r="BE122" s="154"/>
      <c r="BF122" s="154"/>
      <c r="BG122" s="154"/>
      <c r="BH122" s="154"/>
      <c r="BI122" s="154"/>
      <c r="BJ122" s="196"/>
      <c r="BK122" s="196"/>
    </row>
    <row r="123" spans="24:63" x14ac:dyDescent="0.25">
      <c r="X123" s="154"/>
      <c r="Y123" s="154"/>
      <c r="Z123" s="154"/>
      <c r="AA123" s="154"/>
      <c r="AB123" s="154"/>
      <c r="AC123" s="154"/>
      <c r="AD123" s="154"/>
      <c r="AE123" s="154"/>
      <c r="AF123" s="154"/>
      <c r="AG123" s="154"/>
      <c r="AH123" s="154"/>
      <c r="AI123" s="154"/>
      <c r="AJ123" s="154"/>
      <c r="AK123" s="154"/>
      <c r="AL123" s="154"/>
      <c r="AM123" s="154"/>
      <c r="AN123" s="154"/>
      <c r="AO123" s="154"/>
      <c r="AP123" s="154"/>
      <c r="AQ123" s="154"/>
      <c r="AR123" s="154"/>
      <c r="AS123" s="154"/>
      <c r="AT123" s="154"/>
      <c r="AU123" s="154"/>
      <c r="AV123" s="154"/>
      <c r="AW123" s="154"/>
      <c r="AX123" s="154"/>
      <c r="AY123" s="154"/>
      <c r="AZ123" s="154"/>
      <c r="BA123" s="154"/>
      <c r="BB123" s="154"/>
      <c r="BC123" s="154"/>
      <c r="BD123" s="154"/>
      <c r="BE123" s="154"/>
      <c r="BF123" s="154"/>
      <c r="BG123" s="154"/>
      <c r="BH123" s="154"/>
      <c r="BI123" s="154"/>
      <c r="BJ123" s="196"/>
      <c r="BK123" s="196"/>
    </row>
    <row r="124" spans="24:63" x14ac:dyDescent="0.25">
      <c r="X124" s="154"/>
      <c r="Y124" s="154"/>
      <c r="Z124" s="154"/>
      <c r="AA124" s="154"/>
      <c r="AB124" s="154"/>
      <c r="AC124" s="154"/>
      <c r="AD124" s="154"/>
      <c r="AE124" s="154"/>
      <c r="AF124" s="154"/>
      <c r="AG124" s="154"/>
      <c r="AH124" s="154"/>
      <c r="AI124" s="154"/>
      <c r="AJ124" s="154"/>
      <c r="AK124" s="154"/>
      <c r="AL124" s="154"/>
      <c r="AM124" s="154"/>
      <c r="AN124" s="154"/>
      <c r="AO124" s="154"/>
      <c r="AP124" s="154"/>
      <c r="AQ124" s="154"/>
      <c r="AR124" s="154"/>
      <c r="AS124" s="154"/>
      <c r="AT124" s="154"/>
      <c r="AU124" s="154"/>
      <c r="AV124" s="154"/>
      <c r="AW124" s="154"/>
      <c r="AX124" s="154"/>
      <c r="AY124" s="154"/>
      <c r="AZ124" s="154"/>
      <c r="BA124" s="154"/>
      <c r="BB124" s="154"/>
      <c r="BC124" s="154"/>
      <c r="BD124" s="154"/>
      <c r="BE124" s="154"/>
      <c r="BF124" s="154"/>
      <c r="BG124" s="154"/>
      <c r="BH124" s="154"/>
      <c r="BI124" s="154"/>
      <c r="BJ124" s="196"/>
      <c r="BK124" s="196"/>
    </row>
    <row r="125" spans="24:63" x14ac:dyDescent="0.25">
      <c r="X125" s="154"/>
      <c r="Y125" s="154"/>
      <c r="Z125" s="154"/>
      <c r="AA125" s="154"/>
      <c r="AB125" s="154"/>
      <c r="AC125" s="154"/>
      <c r="AD125" s="154"/>
      <c r="AE125" s="154"/>
      <c r="AF125" s="154"/>
      <c r="AG125" s="154"/>
      <c r="AH125" s="154"/>
      <c r="AI125" s="154"/>
      <c r="AJ125" s="154"/>
      <c r="AK125" s="154"/>
      <c r="AL125" s="154"/>
      <c r="AM125" s="154"/>
      <c r="AN125" s="154"/>
      <c r="AO125" s="154"/>
      <c r="AP125" s="154"/>
      <c r="AQ125" s="154"/>
      <c r="AR125" s="154"/>
      <c r="AS125" s="154"/>
      <c r="AT125" s="154"/>
      <c r="AU125" s="154"/>
      <c r="AV125" s="154"/>
      <c r="AW125" s="154"/>
      <c r="AX125" s="154"/>
      <c r="AY125" s="154"/>
      <c r="AZ125" s="154"/>
      <c r="BA125" s="154"/>
      <c r="BB125" s="154"/>
      <c r="BC125" s="154"/>
      <c r="BD125" s="154"/>
      <c r="BE125" s="154"/>
      <c r="BF125" s="154"/>
      <c r="BG125" s="154"/>
      <c r="BH125" s="154"/>
      <c r="BI125" s="154"/>
      <c r="BJ125" s="196"/>
      <c r="BK125" s="196"/>
    </row>
    <row r="126" spans="24:63" x14ac:dyDescent="0.25">
      <c r="X126" s="154"/>
      <c r="Y126" s="154"/>
      <c r="Z126" s="154"/>
      <c r="AA126" s="154"/>
      <c r="AB126" s="154"/>
      <c r="AC126" s="154"/>
      <c r="AD126" s="154"/>
      <c r="AE126" s="154"/>
      <c r="AF126" s="154"/>
      <c r="AG126" s="154"/>
      <c r="AH126" s="154"/>
      <c r="AI126" s="154"/>
      <c r="AJ126" s="154"/>
      <c r="AK126" s="154"/>
      <c r="AL126" s="154"/>
      <c r="AM126" s="154"/>
      <c r="AN126" s="154"/>
      <c r="AO126" s="154"/>
      <c r="AP126" s="154"/>
      <c r="AQ126" s="154"/>
      <c r="AR126" s="154"/>
      <c r="AS126" s="154"/>
      <c r="AT126" s="154"/>
      <c r="AU126" s="154"/>
      <c r="AV126" s="154"/>
      <c r="AW126" s="154"/>
      <c r="AX126" s="154"/>
      <c r="AY126" s="154"/>
      <c r="AZ126" s="154"/>
      <c r="BA126" s="154"/>
      <c r="BB126" s="154"/>
      <c r="BC126" s="154"/>
      <c r="BD126" s="154"/>
      <c r="BE126" s="154"/>
      <c r="BF126" s="154"/>
      <c r="BG126" s="154"/>
      <c r="BH126" s="154"/>
      <c r="BI126" s="154"/>
      <c r="BJ126" s="196"/>
      <c r="BK126" s="196"/>
    </row>
    <row r="127" spans="24:63" x14ac:dyDescent="0.25">
      <c r="X127" s="154"/>
      <c r="Y127" s="154"/>
      <c r="Z127" s="154"/>
      <c r="AA127" s="154"/>
      <c r="AB127" s="154"/>
      <c r="AC127" s="154"/>
      <c r="AD127" s="154"/>
      <c r="AE127" s="154"/>
      <c r="AF127" s="154"/>
      <c r="AG127" s="154"/>
      <c r="AH127" s="154"/>
      <c r="AI127" s="154"/>
      <c r="AJ127" s="154"/>
      <c r="AK127" s="154"/>
      <c r="AL127" s="154"/>
      <c r="AM127" s="154"/>
      <c r="AN127" s="154"/>
      <c r="AO127" s="154"/>
      <c r="AP127" s="154"/>
      <c r="AQ127" s="154"/>
      <c r="AR127" s="154"/>
      <c r="AS127" s="154"/>
      <c r="AT127" s="154"/>
      <c r="AU127" s="154"/>
      <c r="AV127" s="154"/>
      <c r="AW127" s="154"/>
      <c r="AX127" s="154"/>
      <c r="AY127" s="154"/>
      <c r="AZ127" s="154"/>
      <c r="BA127" s="154"/>
      <c r="BB127" s="154"/>
      <c r="BC127" s="154"/>
      <c r="BD127" s="154"/>
      <c r="BE127" s="154"/>
      <c r="BF127" s="154"/>
      <c r="BG127" s="154"/>
      <c r="BH127" s="154"/>
      <c r="BI127" s="154"/>
      <c r="BJ127" s="196"/>
      <c r="BK127" s="196"/>
    </row>
    <row r="128" spans="24:63" x14ac:dyDescent="0.25">
      <c r="X128" s="154"/>
      <c r="Y128" s="154"/>
      <c r="Z128" s="154"/>
      <c r="AA128" s="154"/>
      <c r="AB128" s="154"/>
      <c r="AC128" s="154"/>
      <c r="AD128" s="154"/>
      <c r="AE128" s="154"/>
      <c r="AF128" s="154"/>
      <c r="AG128" s="154"/>
      <c r="AH128" s="154"/>
      <c r="AI128" s="154"/>
      <c r="AJ128" s="154"/>
      <c r="AK128" s="154"/>
      <c r="AL128" s="154"/>
      <c r="AM128" s="154"/>
      <c r="AN128" s="154"/>
      <c r="AO128" s="154"/>
      <c r="AP128" s="154"/>
      <c r="AQ128" s="154"/>
      <c r="AR128" s="154"/>
      <c r="AS128" s="154"/>
      <c r="AT128" s="154"/>
      <c r="AU128" s="154"/>
      <c r="AV128" s="154"/>
      <c r="AW128" s="154"/>
      <c r="AX128" s="154"/>
      <c r="AY128" s="154"/>
      <c r="AZ128" s="154"/>
      <c r="BA128" s="154"/>
      <c r="BB128" s="154"/>
      <c r="BC128" s="154"/>
      <c r="BD128" s="154"/>
      <c r="BE128" s="154"/>
      <c r="BF128" s="154"/>
      <c r="BG128" s="154"/>
      <c r="BH128" s="154"/>
      <c r="BI128" s="154"/>
      <c r="BJ128" s="196"/>
      <c r="BK128" s="196"/>
    </row>
    <row r="129" spans="24:63" x14ac:dyDescent="0.25">
      <c r="X129" s="154"/>
      <c r="Y129" s="154"/>
      <c r="Z129" s="154"/>
      <c r="AA129" s="154"/>
      <c r="AB129" s="154"/>
      <c r="AC129" s="154"/>
      <c r="AD129" s="154"/>
      <c r="AE129" s="154"/>
      <c r="AF129" s="154"/>
      <c r="AG129" s="154"/>
      <c r="AH129" s="154"/>
      <c r="AI129" s="154"/>
      <c r="AJ129" s="154"/>
      <c r="AK129" s="154"/>
      <c r="AL129" s="154"/>
      <c r="AM129" s="154"/>
      <c r="AN129" s="154"/>
      <c r="AO129" s="154"/>
      <c r="AP129" s="154"/>
      <c r="AQ129" s="154"/>
      <c r="AR129" s="154"/>
      <c r="AS129" s="154"/>
      <c r="AT129" s="154"/>
      <c r="AU129" s="154"/>
      <c r="AV129" s="154"/>
      <c r="AW129" s="154"/>
      <c r="AX129" s="154"/>
      <c r="AY129" s="154"/>
      <c r="AZ129" s="154"/>
      <c r="BA129" s="154"/>
      <c r="BB129" s="154"/>
      <c r="BC129" s="154"/>
      <c r="BD129" s="154"/>
      <c r="BE129" s="154"/>
      <c r="BF129" s="154"/>
      <c r="BG129" s="154"/>
      <c r="BH129" s="154"/>
      <c r="BI129" s="154"/>
      <c r="BJ129" s="196"/>
      <c r="BK129" s="196"/>
    </row>
    <row r="130" spans="24:63" x14ac:dyDescent="0.25">
      <c r="X130" s="154"/>
      <c r="Y130" s="154"/>
      <c r="Z130" s="154"/>
      <c r="AA130" s="154"/>
      <c r="AB130" s="154"/>
      <c r="AC130" s="154"/>
      <c r="AD130" s="154"/>
      <c r="AE130" s="154"/>
      <c r="AF130" s="154"/>
      <c r="AG130" s="154"/>
      <c r="AH130" s="154"/>
      <c r="AI130" s="154"/>
      <c r="AJ130" s="154"/>
      <c r="AK130" s="154"/>
      <c r="AL130" s="154"/>
      <c r="AM130" s="154"/>
      <c r="AN130" s="154"/>
      <c r="AO130" s="154"/>
      <c r="AP130" s="154"/>
      <c r="AQ130" s="154"/>
      <c r="AR130" s="154"/>
      <c r="AS130" s="154"/>
      <c r="AT130" s="154"/>
      <c r="AU130" s="154"/>
      <c r="AV130" s="154"/>
      <c r="AW130" s="154"/>
      <c r="AX130" s="154"/>
      <c r="AY130" s="154"/>
      <c r="AZ130" s="154"/>
      <c r="BA130" s="154"/>
      <c r="BB130" s="154"/>
      <c r="BC130" s="154"/>
      <c r="BD130" s="154"/>
      <c r="BE130" s="154"/>
      <c r="BF130" s="154"/>
      <c r="BG130" s="154"/>
      <c r="BH130" s="154"/>
      <c r="BI130" s="154"/>
      <c r="BJ130" s="196"/>
      <c r="BK130" s="196"/>
    </row>
    <row r="131" spans="24:63" x14ac:dyDescent="0.25">
      <c r="X131" s="154"/>
      <c r="Y131" s="154"/>
      <c r="Z131" s="154"/>
      <c r="AA131" s="154"/>
      <c r="AB131" s="154"/>
      <c r="AC131" s="154"/>
      <c r="AD131" s="154"/>
      <c r="AE131" s="154"/>
      <c r="AF131" s="154"/>
      <c r="AG131" s="154"/>
      <c r="AH131" s="154"/>
      <c r="AI131" s="154"/>
      <c r="AJ131" s="154"/>
      <c r="AK131" s="154"/>
      <c r="AL131" s="154"/>
      <c r="AM131" s="154"/>
      <c r="AN131" s="154"/>
      <c r="AO131" s="154"/>
      <c r="AP131" s="154"/>
      <c r="AQ131" s="154"/>
      <c r="AR131" s="154"/>
      <c r="AS131" s="154"/>
      <c r="AT131" s="154"/>
      <c r="AU131" s="154"/>
      <c r="AV131" s="154"/>
      <c r="AW131" s="154"/>
      <c r="AX131" s="154"/>
      <c r="AY131" s="154"/>
      <c r="AZ131" s="154"/>
      <c r="BA131" s="154"/>
      <c r="BB131" s="154"/>
      <c r="BC131" s="154"/>
      <c r="BD131" s="154"/>
      <c r="BE131" s="154"/>
      <c r="BF131" s="154"/>
      <c r="BG131" s="154"/>
      <c r="BH131" s="154"/>
      <c r="BI131" s="154"/>
      <c r="BJ131" s="196"/>
      <c r="BK131" s="196"/>
    </row>
    <row r="132" spans="24:63" x14ac:dyDescent="0.25">
      <c r="X132" s="154"/>
      <c r="Y132" s="154"/>
      <c r="Z132" s="154"/>
      <c r="AA132" s="154"/>
      <c r="AB132" s="154"/>
      <c r="AC132" s="154"/>
      <c r="AD132" s="154"/>
      <c r="AE132" s="154"/>
      <c r="AF132" s="154"/>
      <c r="AG132" s="154"/>
      <c r="AH132" s="154"/>
      <c r="AI132" s="154"/>
      <c r="AJ132" s="154"/>
      <c r="AK132" s="154"/>
      <c r="AL132" s="154"/>
      <c r="AM132" s="154"/>
      <c r="AN132" s="154"/>
      <c r="AO132" s="154"/>
      <c r="AP132" s="154"/>
      <c r="AQ132" s="154"/>
      <c r="AR132" s="154"/>
      <c r="AS132" s="154"/>
      <c r="AT132" s="154"/>
      <c r="AU132" s="154"/>
      <c r="AV132" s="154"/>
      <c r="AW132" s="154"/>
      <c r="AX132" s="154"/>
      <c r="AY132" s="154"/>
      <c r="AZ132" s="154"/>
      <c r="BA132" s="154"/>
      <c r="BB132" s="154"/>
      <c r="BC132" s="154"/>
      <c r="BD132" s="154"/>
      <c r="BE132" s="154"/>
      <c r="BF132" s="154"/>
      <c r="BG132" s="154"/>
      <c r="BH132" s="154"/>
      <c r="BI132" s="154"/>
      <c r="BJ132" s="196"/>
      <c r="BK132" s="196"/>
    </row>
    <row r="133" spans="24:63" x14ac:dyDescent="0.25">
      <c r="X133" s="154"/>
      <c r="Y133" s="154"/>
      <c r="Z133" s="154"/>
      <c r="AA133" s="154"/>
      <c r="AB133" s="154"/>
      <c r="AC133" s="154"/>
      <c r="AD133" s="154"/>
      <c r="AE133" s="154"/>
      <c r="AF133" s="154"/>
      <c r="AG133" s="154"/>
      <c r="AH133" s="154"/>
      <c r="AI133" s="154"/>
      <c r="AJ133" s="154"/>
      <c r="AK133" s="154"/>
      <c r="AL133" s="154"/>
      <c r="AM133" s="154"/>
      <c r="AN133" s="154"/>
      <c r="AO133" s="154"/>
      <c r="AP133" s="154"/>
      <c r="AQ133" s="154"/>
      <c r="AR133" s="154"/>
      <c r="AS133" s="154"/>
      <c r="AT133" s="154"/>
      <c r="AU133" s="154"/>
      <c r="AV133" s="154"/>
      <c r="AW133" s="154"/>
      <c r="AX133" s="154"/>
      <c r="AY133" s="154"/>
      <c r="AZ133" s="154"/>
      <c r="BA133" s="154"/>
      <c r="BB133" s="154"/>
      <c r="BC133" s="154"/>
      <c r="BD133" s="154"/>
      <c r="BE133" s="154"/>
      <c r="BF133" s="154"/>
      <c r="BG133" s="154"/>
      <c r="BH133" s="154"/>
      <c r="BI133" s="154"/>
      <c r="BJ133" s="196"/>
      <c r="BK133" s="196"/>
    </row>
    <row r="134" spans="24:63" x14ac:dyDescent="0.25">
      <c r="X134" s="154"/>
      <c r="Y134" s="154"/>
      <c r="Z134" s="154"/>
      <c r="AA134" s="154"/>
      <c r="AB134" s="154"/>
      <c r="AC134" s="154"/>
      <c r="AD134" s="154"/>
      <c r="AE134" s="154"/>
      <c r="AF134" s="154"/>
      <c r="AG134" s="154"/>
      <c r="AH134" s="154"/>
      <c r="AI134" s="154"/>
      <c r="AJ134" s="154"/>
      <c r="AK134" s="154"/>
      <c r="AL134" s="154"/>
      <c r="AM134" s="154"/>
      <c r="AN134" s="154"/>
      <c r="AO134" s="154"/>
      <c r="AP134" s="154"/>
      <c r="AQ134" s="154"/>
      <c r="AR134" s="154"/>
      <c r="AS134" s="154"/>
      <c r="AT134" s="154"/>
      <c r="AU134" s="154"/>
      <c r="AV134" s="154"/>
      <c r="AW134" s="154"/>
      <c r="AX134" s="154"/>
      <c r="AY134" s="154"/>
      <c r="AZ134" s="154"/>
      <c r="BA134" s="154"/>
      <c r="BB134" s="154"/>
      <c r="BC134" s="154"/>
      <c r="BD134" s="154"/>
      <c r="BE134" s="154"/>
      <c r="BF134" s="154"/>
      <c r="BG134" s="154"/>
      <c r="BH134" s="154"/>
      <c r="BI134" s="154"/>
      <c r="BJ134" s="196"/>
      <c r="BK134" s="196"/>
    </row>
    <row r="135" spans="24:63" x14ac:dyDescent="0.25">
      <c r="X135" s="154"/>
      <c r="Y135" s="154"/>
      <c r="Z135" s="154"/>
      <c r="AA135" s="154"/>
      <c r="AB135" s="154"/>
      <c r="AC135" s="154"/>
      <c r="AD135" s="154"/>
      <c r="AE135" s="154"/>
      <c r="AF135" s="154"/>
      <c r="AG135" s="154"/>
      <c r="AH135" s="154"/>
      <c r="AI135" s="154"/>
      <c r="AJ135" s="154"/>
      <c r="AK135" s="154"/>
      <c r="AL135" s="154"/>
      <c r="AM135" s="154"/>
      <c r="AN135" s="154"/>
      <c r="AO135" s="154"/>
      <c r="AP135" s="154"/>
      <c r="AQ135" s="154"/>
      <c r="AR135" s="154"/>
      <c r="AS135" s="154"/>
      <c r="AT135" s="154"/>
      <c r="AU135" s="154"/>
      <c r="AV135" s="154"/>
      <c r="AW135" s="154"/>
      <c r="AX135" s="154"/>
      <c r="AY135" s="154"/>
      <c r="AZ135" s="154"/>
      <c r="BA135" s="154"/>
      <c r="BB135" s="154"/>
      <c r="BC135" s="154"/>
      <c r="BD135" s="154"/>
      <c r="BE135" s="154"/>
      <c r="BF135" s="154"/>
      <c r="BG135" s="154"/>
      <c r="BH135" s="154"/>
      <c r="BI135" s="154"/>
      <c r="BJ135" s="196"/>
      <c r="BK135" s="196"/>
    </row>
    <row r="136" spans="24:63" x14ac:dyDescent="0.25">
      <c r="X136" s="154"/>
      <c r="Y136" s="154"/>
      <c r="Z136" s="154"/>
      <c r="AA136" s="154"/>
      <c r="AB136" s="154"/>
      <c r="AC136" s="154"/>
      <c r="AD136" s="154"/>
      <c r="AE136" s="154"/>
      <c r="AF136" s="154"/>
      <c r="AG136" s="154"/>
      <c r="AH136" s="154"/>
      <c r="AI136" s="154"/>
      <c r="AJ136" s="154"/>
      <c r="AK136" s="154"/>
      <c r="AL136" s="154"/>
      <c r="AM136" s="154"/>
      <c r="AN136" s="154"/>
      <c r="AO136" s="154"/>
      <c r="AP136" s="154"/>
      <c r="AQ136" s="154"/>
      <c r="AR136" s="154"/>
      <c r="AS136" s="154"/>
      <c r="AT136" s="154"/>
      <c r="AU136" s="154"/>
      <c r="AV136" s="154"/>
      <c r="AW136" s="154"/>
      <c r="AX136" s="154"/>
      <c r="AY136" s="154"/>
      <c r="AZ136" s="154"/>
      <c r="BA136" s="154"/>
      <c r="BB136" s="154"/>
      <c r="BC136" s="154"/>
      <c r="BD136" s="154"/>
      <c r="BE136" s="154"/>
      <c r="BF136" s="154"/>
      <c r="BG136" s="154"/>
      <c r="BH136" s="154"/>
      <c r="BI136" s="154"/>
      <c r="BJ136" s="196"/>
      <c r="BK136" s="196"/>
    </row>
    <row r="137" spans="24:63" x14ac:dyDescent="0.25">
      <c r="X137" s="154"/>
      <c r="Y137" s="154"/>
      <c r="Z137" s="154"/>
      <c r="AA137" s="154"/>
      <c r="AB137" s="154"/>
      <c r="AC137" s="154"/>
      <c r="AD137" s="154"/>
      <c r="AE137" s="154"/>
      <c r="AF137" s="154"/>
      <c r="AG137" s="154"/>
      <c r="AH137" s="154"/>
      <c r="AI137" s="154"/>
      <c r="AJ137" s="154"/>
      <c r="AK137" s="154"/>
      <c r="AL137" s="154"/>
      <c r="AM137" s="154"/>
      <c r="AN137" s="154"/>
      <c r="AO137" s="154"/>
      <c r="AP137" s="154"/>
      <c r="AQ137" s="154"/>
      <c r="AR137" s="154"/>
      <c r="AS137" s="154"/>
      <c r="AT137" s="154"/>
      <c r="AU137" s="154"/>
      <c r="AV137" s="154"/>
      <c r="AW137" s="154"/>
      <c r="AX137" s="154"/>
      <c r="AY137" s="154"/>
      <c r="AZ137" s="154"/>
      <c r="BA137" s="154"/>
      <c r="BB137" s="154"/>
      <c r="BC137" s="154"/>
      <c r="BD137" s="154"/>
      <c r="BE137" s="154"/>
      <c r="BF137" s="154"/>
      <c r="BG137" s="154"/>
      <c r="BH137" s="154"/>
      <c r="BI137" s="154"/>
      <c r="BJ137" s="196"/>
      <c r="BK137" s="196"/>
    </row>
    <row r="138" spans="24:63" x14ac:dyDescent="0.25">
      <c r="X138" s="154"/>
      <c r="Y138" s="154"/>
      <c r="Z138" s="154"/>
      <c r="AA138" s="154"/>
      <c r="AB138" s="154"/>
      <c r="AC138" s="154"/>
      <c r="AD138" s="154"/>
      <c r="AE138" s="154"/>
      <c r="AF138" s="154"/>
      <c r="AG138" s="154"/>
      <c r="AH138" s="154"/>
      <c r="AI138" s="154"/>
      <c r="AJ138" s="154"/>
      <c r="AK138" s="154"/>
      <c r="AL138" s="154"/>
      <c r="AM138" s="154"/>
      <c r="AN138" s="154"/>
      <c r="AO138" s="154"/>
      <c r="AP138" s="154"/>
      <c r="AQ138" s="154"/>
      <c r="AR138" s="154"/>
      <c r="AS138" s="154"/>
      <c r="AT138" s="154"/>
      <c r="AU138" s="154"/>
      <c r="AV138" s="154"/>
      <c r="AW138" s="154"/>
      <c r="AX138" s="154"/>
      <c r="AY138" s="154"/>
      <c r="AZ138" s="154"/>
      <c r="BA138" s="154"/>
      <c r="BB138" s="154"/>
      <c r="BC138" s="154"/>
      <c r="BD138" s="154"/>
      <c r="BE138" s="154"/>
      <c r="BF138" s="154"/>
      <c r="BG138" s="154"/>
      <c r="BH138" s="154"/>
      <c r="BI138" s="154"/>
      <c r="BJ138" s="196"/>
      <c r="BK138" s="196"/>
    </row>
    <row r="139" spans="24:63" x14ac:dyDescent="0.25">
      <c r="X139" s="154"/>
      <c r="Y139" s="154"/>
      <c r="Z139" s="154"/>
      <c r="AA139" s="154"/>
      <c r="AB139" s="154"/>
      <c r="AC139" s="154"/>
      <c r="AD139" s="154"/>
      <c r="AE139" s="154"/>
      <c r="AF139" s="154"/>
      <c r="AG139" s="154"/>
      <c r="AH139" s="154"/>
      <c r="AI139" s="154"/>
      <c r="AJ139" s="154"/>
      <c r="AK139" s="154"/>
      <c r="AL139" s="154"/>
      <c r="AM139" s="154"/>
      <c r="AN139" s="154"/>
      <c r="AO139" s="154"/>
      <c r="AP139" s="154"/>
      <c r="AQ139" s="154"/>
      <c r="AR139" s="154"/>
      <c r="AS139" s="154"/>
      <c r="AT139" s="154"/>
      <c r="AU139" s="154"/>
      <c r="AV139" s="154"/>
      <c r="AW139" s="154"/>
      <c r="AX139" s="154"/>
      <c r="AY139" s="154"/>
      <c r="AZ139" s="154"/>
      <c r="BA139" s="154"/>
      <c r="BB139" s="154"/>
      <c r="BC139" s="154"/>
      <c r="BD139" s="154"/>
      <c r="BE139" s="154"/>
      <c r="BF139" s="154"/>
      <c r="BG139" s="154"/>
      <c r="BH139" s="154"/>
      <c r="BI139" s="154"/>
      <c r="BJ139" s="196"/>
      <c r="BK139" s="196"/>
    </row>
    <row r="140" spans="24:63" x14ac:dyDescent="0.25">
      <c r="X140" s="154"/>
      <c r="Y140" s="154"/>
      <c r="Z140" s="154"/>
      <c r="AA140" s="154"/>
      <c r="AB140" s="154"/>
      <c r="AC140" s="154"/>
      <c r="AD140" s="154"/>
      <c r="AE140" s="154"/>
      <c r="AF140" s="154"/>
      <c r="AG140" s="154"/>
      <c r="AH140" s="154"/>
      <c r="AI140" s="154"/>
      <c r="AJ140" s="154"/>
      <c r="AK140" s="154"/>
      <c r="AL140" s="154"/>
      <c r="AM140" s="154"/>
      <c r="AN140" s="154"/>
      <c r="AO140" s="154"/>
      <c r="AP140" s="154"/>
      <c r="AQ140" s="154"/>
      <c r="AR140" s="154"/>
      <c r="AS140" s="154"/>
      <c r="AT140" s="154"/>
      <c r="AU140" s="154"/>
      <c r="AV140" s="154"/>
      <c r="AW140" s="154"/>
      <c r="AX140" s="154"/>
      <c r="AY140" s="154"/>
      <c r="AZ140" s="154"/>
      <c r="BA140" s="154"/>
      <c r="BB140" s="154"/>
      <c r="BC140" s="154"/>
      <c r="BD140" s="154"/>
      <c r="BE140" s="154"/>
      <c r="BF140" s="154"/>
      <c r="BG140" s="154"/>
      <c r="BH140" s="154"/>
      <c r="BI140" s="154"/>
      <c r="BJ140" s="196"/>
      <c r="BK140" s="196"/>
    </row>
    <row r="141" spans="24:63" x14ac:dyDescent="0.25">
      <c r="X141" s="154"/>
      <c r="Y141" s="154"/>
      <c r="Z141" s="154"/>
      <c r="AA141" s="154"/>
      <c r="AB141" s="154"/>
      <c r="AC141" s="154"/>
      <c r="AD141" s="154"/>
      <c r="AE141" s="154"/>
      <c r="AF141" s="154"/>
      <c r="AG141" s="154"/>
      <c r="AH141" s="154"/>
      <c r="AI141" s="154"/>
      <c r="AJ141" s="154"/>
      <c r="AK141" s="154"/>
      <c r="AL141" s="154"/>
      <c r="AM141" s="154"/>
      <c r="AN141" s="154"/>
      <c r="AO141" s="154"/>
      <c r="AP141" s="154"/>
      <c r="AQ141" s="154"/>
      <c r="AR141" s="154"/>
      <c r="AS141" s="154"/>
      <c r="AT141" s="154"/>
      <c r="AU141" s="154"/>
      <c r="AV141" s="154"/>
      <c r="AW141" s="154"/>
      <c r="AX141" s="154"/>
      <c r="AY141" s="154"/>
      <c r="AZ141" s="154"/>
      <c r="BA141" s="154"/>
      <c r="BB141" s="154"/>
      <c r="BC141" s="154"/>
      <c r="BD141" s="154"/>
      <c r="BE141" s="154"/>
      <c r="BF141" s="154"/>
      <c r="BG141" s="154"/>
      <c r="BH141" s="154"/>
      <c r="BI141" s="154"/>
      <c r="BJ141" s="196"/>
      <c r="BK141" s="196"/>
    </row>
    <row r="142" spans="24:63" x14ac:dyDescent="0.25">
      <c r="X142" s="154"/>
      <c r="Y142" s="154"/>
      <c r="Z142" s="154"/>
      <c r="AA142" s="154"/>
      <c r="AB142" s="154"/>
      <c r="AC142" s="154"/>
      <c r="AD142" s="154"/>
      <c r="AE142" s="154"/>
      <c r="AF142" s="154"/>
      <c r="AG142" s="154"/>
      <c r="AH142" s="154"/>
      <c r="AI142" s="154"/>
      <c r="AJ142" s="154"/>
      <c r="AK142" s="154"/>
      <c r="AL142" s="154"/>
      <c r="AM142" s="154"/>
      <c r="AN142" s="154"/>
      <c r="AO142" s="154"/>
      <c r="AP142" s="154"/>
      <c r="AQ142" s="154"/>
      <c r="AR142" s="154"/>
      <c r="AS142" s="154"/>
      <c r="AT142" s="154"/>
      <c r="AU142" s="154"/>
      <c r="AV142" s="154"/>
      <c r="AW142" s="154"/>
      <c r="AX142" s="154"/>
      <c r="AY142" s="154"/>
      <c r="AZ142" s="154"/>
      <c r="BA142" s="154"/>
      <c r="BB142" s="154"/>
      <c r="BC142" s="154"/>
      <c r="BD142" s="154"/>
      <c r="BE142" s="154"/>
      <c r="BF142" s="154"/>
      <c r="BG142" s="154"/>
      <c r="BH142" s="154"/>
      <c r="BI142" s="154"/>
      <c r="BJ142" s="196"/>
      <c r="BK142" s="196"/>
    </row>
    <row r="143" spans="24:63" x14ac:dyDescent="0.25">
      <c r="X143" s="154"/>
      <c r="Y143" s="154"/>
      <c r="Z143" s="154"/>
      <c r="AA143" s="154"/>
      <c r="AB143" s="154"/>
      <c r="AC143" s="154"/>
      <c r="AD143" s="154"/>
      <c r="AE143" s="154"/>
      <c r="AF143" s="154"/>
      <c r="AG143" s="154"/>
      <c r="AH143" s="154"/>
      <c r="AI143" s="154"/>
      <c r="AJ143" s="154"/>
      <c r="AK143" s="154"/>
      <c r="AL143" s="154"/>
      <c r="AM143" s="154"/>
      <c r="AN143" s="154"/>
      <c r="AO143" s="154"/>
      <c r="AP143" s="154"/>
      <c r="AQ143" s="154"/>
      <c r="AR143" s="154"/>
      <c r="AS143" s="154"/>
      <c r="AT143" s="154"/>
      <c r="AU143" s="154"/>
      <c r="AV143" s="154"/>
      <c r="AW143" s="154"/>
      <c r="AX143" s="154"/>
      <c r="AY143" s="154"/>
      <c r="AZ143" s="154"/>
      <c r="BA143" s="154"/>
      <c r="BB143" s="154"/>
      <c r="BC143" s="154"/>
      <c r="BD143" s="154"/>
      <c r="BE143" s="154"/>
      <c r="BF143" s="154"/>
      <c r="BG143" s="154"/>
      <c r="BH143" s="154"/>
      <c r="BI143" s="154"/>
      <c r="BJ143" s="196"/>
      <c r="BK143" s="196"/>
    </row>
    <row r="144" spans="24:63" x14ac:dyDescent="0.25">
      <c r="X144" s="154"/>
      <c r="Y144" s="154"/>
      <c r="Z144" s="154"/>
      <c r="AA144" s="154"/>
      <c r="AB144" s="154"/>
      <c r="AC144" s="154"/>
      <c r="AD144" s="154"/>
      <c r="AE144" s="154"/>
      <c r="AF144" s="154"/>
      <c r="AG144" s="154"/>
      <c r="AH144" s="154"/>
      <c r="AI144" s="154"/>
      <c r="AJ144" s="154"/>
      <c r="AK144" s="154"/>
      <c r="AL144" s="154"/>
      <c r="AM144" s="154"/>
      <c r="AN144" s="154"/>
      <c r="AO144" s="154"/>
      <c r="AP144" s="154"/>
      <c r="AQ144" s="154"/>
      <c r="AR144" s="154"/>
      <c r="AS144" s="154"/>
      <c r="AT144" s="154"/>
      <c r="AU144" s="154"/>
      <c r="AV144" s="154"/>
      <c r="AW144" s="154"/>
      <c r="AX144" s="154"/>
      <c r="AY144" s="154"/>
      <c r="AZ144" s="154"/>
      <c r="BA144" s="154"/>
      <c r="BB144" s="154"/>
      <c r="BC144" s="154"/>
      <c r="BD144" s="154"/>
      <c r="BE144" s="154"/>
      <c r="BF144" s="154"/>
      <c r="BG144" s="154"/>
      <c r="BH144" s="154"/>
      <c r="BI144" s="154"/>
      <c r="BJ144" s="196"/>
      <c r="BK144" s="196"/>
    </row>
    <row r="145" spans="24:63" x14ac:dyDescent="0.25">
      <c r="X145" s="154"/>
      <c r="Y145" s="154"/>
      <c r="Z145" s="154"/>
      <c r="AA145" s="154"/>
      <c r="AB145" s="154"/>
      <c r="AC145" s="154"/>
      <c r="AD145" s="154"/>
      <c r="AE145" s="154"/>
      <c r="AF145" s="154"/>
      <c r="AG145" s="154"/>
      <c r="AH145" s="154"/>
      <c r="AI145" s="154"/>
      <c r="AJ145" s="154"/>
      <c r="AK145" s="154"/>
      <c r="AL145" s="154"/>
      <c r="AM145" s="154"/>
      <c r="AN145" s="154"/>
      <c r="AO145" s="154"/>
      <c r="AP145" s="154"/>
      <c r="AQ145" s="154"/>
      <c r="AR145" s="154"/>
      <c r="AS145" s="154"/>
      <c r="AT145" s="154"/>
      <c r="AU145" s="154"/>
      <c r="AV145" s="154"/>
      <c r="AW145" s="154"/>
      <c r="AX145" s="154"/>
      <c r="AY145" s="154"/>
      <c r="AZ145" s="154"/>
      <c r="BA145" s="154"/>
      <c r="BB145" s="154"/>
      <c r="BC145" s="154"/>
      <c r="BD145" s="154"/>
      <c r="BE145" s="154"/>
      <c r="BF145" s="154"/>
      <c r="BG145" s="154"/>
      <c r="BH145" s="154"/>
      <c r="BI145" s="154"/>
      <c r="BJ145" s="196"/>
      <c r="BK145" s="196"/>
    </row>
    <row r="146" spans="24:63" x14ac:dyDescent="0.25">
      <c r="X146" s="154"/>
      <c r="Y146" s="154"/>
      <c r="Z146" s="154"/>
      <c r="AA146" s="154"/>
      <c r="AB146" s="154"/>
      <c r="AC146" s="154"/>
      <c r="AD146" s="154"/>
      <c r="AE146" s="154"/>
      <c r="AF146" s="154"/>
      <c r="AG146" s="154"/>
      <c r="AH146" s="154"/>
      <c r="AI146" s="154"/>
      <c r="AJ146" s="154"/>
      <c r="AK146" s="154"/>
      <c r="AL146" s="154"/>
      <c r="AM146" s="154"/>
      <c r="AN146" s="154"/>
      <c r="AO146" s="154"/>
      <c r="AP146" s="154"/>
      <c r="AQ146" s="154"/>
      <c r="AR146" s="154"/>
      <c r="AS146" s="154"/>
      <c r="AT146" s="154"/>
      <c r="AU146" s="154"/>
      <c r="AV146" s="154"/>
      <c r="AW146" s="154"/>
      <c r="AX146" s="154"/>
      <c r="AY146" s="154"/>
      <c r="AZ146" s="154"/>
      <c r="BA146" s="154"/>
      <c r="BB146" s="154"/>
      <c r="BC146" s="154"/>
      <c r="BD146" s="154"/>
      <c r="BE146" s="154"/>
      <c r="BF146" s="154"/>
      <c r="BG146" s="154"/>
      <c r="BH146" s="154"/>
      <c r="BI146" s="154"/>
      <c r="BJ146" s="196"/>
      <c r="BK146" s="196"/>
    </row>
    <row r="147" spans="24:63" x14ac:dyDescent="0.25">
      <c r="X147" s="154"/>
      <c r="Y147" s="154"/>
      <c r="Z147" s="154"/>
      <c r="AA147" s="154"/>
      <c r="AB147" s="154"/>
      <c r="AC147" s="154"/>
      <c r="AD147" s="154"/>
      <c r="AE147" s="154"/>
      <c r="AF147" s="154"/>
      <c r="AG147" s="154"/>
      <c r="AH147" s="154"/>
      <c r="AI147" s="154"/>
      <c r="AJ147" s="154"/>
      <c r="AK147" s="154"/>
      <c r="AL147" s="154"/>
      <c r="AM147" s="154"/>
      <c r="AN147" s="154"/>
      <c r="AO147" s="154"/>
      <c r="AP147" s="154"/>
      <c r="AQ147" s="154"/>
      <c r="AR147" s="154"/>
      <c r="AS147" s="154"/>
      <c r="AT147" s="154"/>
      <c r="AU147" s="154"/>
      <c r="AV147" s="154"/>
      <c r="AW147" s="154"/>
      <c r="AX147" s="154"/>
      <c r="AY147" s="154"/>
      <c r="AZ147" s="154"/>
      <c r="BA147" s="154"/>
      <c r="BB147" s="154"/>
      <c r="BC147" s="154"/>
      <c r="BD147" s="154"/>
      <c r="BE147" s="154"/>
      <c r="BF147" s="154"/>
      <c r="BG147" s="154"/>
      <c r="BH147" s="154"/>
      <c r="BI147" s="154"/>
      <c r="BJ147" s="196"/>
      <c r="BK147" s="196"/>
    </row>
    <row r="148" spans="24:63" x14ac:dyDescent="0.25">
      <c r="X148" s="154"/>
      <c r="Y148" s="154"/>
      <c r="Z148" s="154"/>
      <c r="AA148" s="154"/>
      <c r="AB148" s="154"/>
      <c r="AC148" s="154"/>
      <c r="AD148" s="154"/>
      <c r="AE148" s="154"/>
      <c r="AF148" s="154"/>
      <c r="AG148" s="154"/>
      <c r="AH148" s="154"/>
      <c r="AI148" s="154"/>
      <c r="AJ148" s="154"/>
      <c r="AK148" s="154"/>
      <c r="AL148" s="154"/>
      <c r="AM148" s="154"/>
      <c r="AN148" s="154"/>
      <c r="AO148" s="154"/>
      <c r="AP148" s="154"/>
      <c r="AQ148" s="154"/>
      <c r="AR148" s="154"/>
      <c r="AS148" s="154"/>
      <c r="AT148" s="154"/>
      <c r="AU148" s="154"/>
      <c r="AV148" s="154"/>
      <c r="AW148" s="154"/>
      <c r="AX148" s="154"/>
      <c r="AY148" s="154"/>
      <c r="AZ148" s="154"/>
      <c r="BA148" s="154"/>
      <c r="BB148" s="154"/>
      <c r="BC148" s="154"/>
      <c r="BD148" s="154"/>
      <c r="BE148" s="154"/>
      <c r="BF148" s="154"/>
      <c r="BG148" s="154"/>
      <c r="BH148" s="154"/>
      <c r="BI148" s="154"/>
      <c r="BJ148" s="196"/>
      <c r="BK148" s="196"/>
    </row>
    <row r="149" spans="24:63" x14ac:dyDescent="0.25">
      <c r="X149" s="154"/>
      <c r="Y149" s="154"/>
      <c r="Z149" s="154"/>
      <c r="AA149" s="154"/>
      <c r="AB149" s="154"/>
      <c r="AC149" s="154"/>
      <c r="AD149" s="154"/>
      <c r="AE149" s="154"/>
      <c r="AF149" s="154"/>
      <c r="AG149" s="154"/>
      <c r="AH149" s="154"/>
      <c r="AI149" s="154"/>
      <c r="AJ149" s="154"/>
      <c r="AK149" s="154"/>
      <c r="AL149" s="154"/>
      <c r="AM149" s="154"/>
      <c r="AN149" s="154"/>
      <c r="AO149" s="154"/>
      <c r="AP149" s="154"/>
      <c r="AQ149" s="154"/>
      <c r="AR149" s="154"/>
      <c r="AS149" s="154"/>
      <c r="AT149" s="154"/>
      <c r="AU149" s="154"/>
      <c r="AV149" s="154"/>
      <c r="AW149" s="154"/>
      <c r="AX149" s="154"/>
      <c r="AY149" s="154"/>
      <c r="AZ149" s="154"/>
      <c r="BA149" s="154"/>
      <c r="BB149" s="154"/>
      <c r="BC149" s="154"/>
      <c r="BD149" s="154"/>
      <c r="BE149" s="154"/>
      <c r="BF149" s="154"/>
      <c r="BG149" s="154"/>
      <c r="BH149" s="154"/>
      <c r="BI149" s="154"/>
      <c r="BJ149" s="196"/>
      <c r="BK149" s="196"/>
    </row>
    <row r="150" spans="24:63" x14ac:dyDescent="0.25">
      <c r="X150" s="154"/>
      <c r="Y150" s="154"/>
      <c r="Z150" s="154"/>
      <c r="AA150" s="154"/>
      <c r="AB150" s="154"/>
      <c r="AC150" s="154"/>
      <c r="AD150" s="154"/>
      <c r="AE150" s="154"/>
      <c r="AF150" s="154"/>
      <c r="AG150" s="154"/>
      <c r="AH150" s="154"/>
      <c r="AI150" s="154"/>
      <c r="AJ150" s="154"/>
      <c r="AK150" s="154"/>
      <c r="AL150" s="154"/>
      <c r="AM150" s="154"/>
      <c r="AN150" s="154"/>
      <c r="AO150" s="154"/>
      <c r="AP150" s="154"/>
      <c r="AQ150" s="154"/>
      <c r="AR150" s="154"/>
      <c r="AS150" s="154"/>
      <c r="AT150" s="154"/>
      <c r="AU150" s="154"/>
      <c r="AV150" s="154"/>
      <c r="AW150" s="154"/>
      <c r="AX150" s="154"/>
      <c r="AY150" s="154"/>
      <c r="AZ150" s="154"/>
      <c r="BA150" s="154"/>
      <c r="BB150" s="154"/>
      <c r="BC150" s="154"/>
      <c r="BD150" s="154"/>
      <c r="BE150" s="154"/>
      <c r="BF150" s="154"/>
      <c r="BG150" s="154"/>
      <c r="BH150" s="154"/>
      <c r="BI150" s="154"/>
      <c r="BJ150" s="196"/>
      <c r="BK150" s="196"/>
    </row>
    <row r="151" spans="24:63" x14ac:dyDescent="0.25">
      <c r="X151" s="154"/>
      <c r="Y151" s="154"/>
      <c r="Z151" s="154"/>
      <c r="AA151" s="154"/>
      <c r="AB151" s="154"/>
      <c r="AC151" s="154"/>
      <c r="AD151" s="154"/>
      <c r="AE151" s="154"/>
      <c r="AF151" s="154"/>
      <c r="AG151" s="154"/>
      <c r="AH151" s="154"/>
      <c r="AI151" s="154"/>
      <c r="AJ151" s="154"/>
      <c r="AK151" s="154"/>
      <c r="AL151" s="154"/>
      <c r="AM151" s="154"/>
      <c r="AN151" s="154"/>
      <c r="AO151" s="154"/>
      <c r="AP151" s="154"/>
      <c r="AQ151" s="154"/>
      <c r="AR151" s="154"/>
      <c r="AS151" s="154"/>
      <c r="AT151" s="154"/>
      <c r="AU151" s="154"/>
      <c r="AV151" s="154"/>
      <c r="AW151" s="154"/>
      <c r="AX151" s="154"/>
      <c r="AY151" s="154"/>
      <c r="AZ151" s="154"/>
      <c r="BA151" s="154"/>
      <c r="BB151" s="154"/>
      <c r="BC151" s="154"/>
      <c r="BD151" s="154"/>
      <c r="BE151" s="154"/>
      <c r="BF151" s="154"/>
      <c r="BG151" s="154"/>
      <c r="BH151" s="154"/>
      <c r="BI151" s="154"/>
      <c r="BJ151" s="196"/>
      <c r="BK151" s="196"/>
    </row>
    <row r="152" spans="24:63" x14ac:dyDescent="0.25">
      <c r="X152" s="154"/>
      <c r="Y152" s="154"/>
      <c r="Z152" s="154"/>
      <c r="AA152" s="154"/>
      <c r="AB152" s="154"/>
      <c r="AC152" s="154"/>
      <c r="AD152" s="154"/>
      <c r="AE152" s="154"/>
      <c r="AF152" s="154"/>
      <c r="AG152" s="154"/>
      <c r="AH152" s="154"/>
      <c r="AI152" s="154"/>
      <c r="AJ152" s="154"/>
      <c r="AK152" s="154"/>
      <c r="AL152" s="154"/>
      <c r="AM152" s="154"/>
      <c r="AN152" s="154"/>
      <c r="AO152" s="154"/>
      <c r="AP152" s="154"/>
      <c r="AQ152" s="154"/>
      <c r="AR152" s="154"/>
      <c r="AS152" s="154"/>
      <c r="AT152" s="154"/>
      <c r="AU152" s="154"/>
      <c r="AV152" s="154"/>
      <c r="AW152" s="154"/>
      <c r="AX152" s="154"/>
      <c r="AY152" s="154"/>
      <c r="AZ152" s="154"/>
      <c r="BA152" s="154"/>
      <c r="BB152" s="154"/>
      <c r="BC152" s="154"/>
      <c r="BD152" s="154"/>
      <c r="BE152" s="154"/>
      <c r="BF152" s="154"/>
      <c r="BG152" s="154"/>
      <c r="BH152" s="154"/>
      <c r="BI152" s="154"/>
      <c r="BJ152" s="196"/>
      <c r="BK152" s="196"/>
    </row>
    <row r="153" spans="24:63" x14ac:dyDescent="0.25">
      <c r="X153" s="154"/>
      <c r="Y153" s="154"/>
      <c r="Z153" s="154"/>
      <c r="AA153" s="154"/>
      <c r="AB153" s="154"/>
      <c r="AC153" s="154"/>
      <c r="AD153" s="154"/>
      <c r="AE153" s="154"/>
      <c r="AF153" s="154"/>
      <c r="AG153" s="154"/>
      <c r="AH153" s="154"/>
      <c r="AI153" s="154"/>
      <c r="AJ153" s="154"/>
      <c r="AK153" s="154"/>
      <c r="AL153" s="154"/>
      <c r="AM153" s="154"/>
      <c r="AN153" s="154"/>
      <c r="AO153" s="154"/>
      <c r="AP153" s="154"/>
      <c r="AQ153" s="154"/>
      <c r="AR153" s="154"/>
      <c r="AS153" s="154"/>
      <c r="AT153" s="154"/>
      <c r="AU153" s="154"/>
      <c r="AV153" s="154"/>
      <c r="AW153" s="154"/>
      <c r="AX153" s="154"/>
      <c r="AY153" s="154"/>
      <c r="AZ153" s="154"/>
      <c r="BA153" s="154"/>
      <c r="BB153" s="154"/>
      <c r="BC153" s="154"/>
      <c r="BD153" s="154"/>
      <c r="BE153" s="154"/>
      <c r="BF153" s="154"/>
      <c r="BG153" s="154"/>
      <c r="BH153" s="154"/>
      <c r="BI153" s="154"/>
      <c r="BJ153" s="196"/>
      <c r="BK153" s="196"/>
    </row>
    <row r="154" spans="24:63" x14ac:dyDescent="0.25">
      <c r="X154" s="154"/>
      <c r="Y154" s="154"/>
      <c r="Z154" s="154"/>
      <c r="AA154" s="154"/>
      <c r="AB154" s="154"/>
      <c r="AC154" s="154"/>
      <c r="AD154" s="154"/>
      <c r="AE154" s="154"/>
      <c r="AF154" s="154"/>
      <c r="AG154" s="154"/>
      <c r="AH154" s="154"/>
      <c r="AI154" s="154"/>
      <c r="AJ154" s="154"/>
      <c r="AK154" s="154"/>
      <c r="AL154" s="154"/>
      <c r="AM154" s="154"/>
      <c r="AN154" s="154"/>
      <c r="AO154" s="154"/>
      <c r="AP154" s="154"/>
      <c r="AQ154" s="154"/>
      <c r="AR154" s="154"/>
      <c r="AS154" s="154"/>
      <c r="AT154" s="154"/>
      <c r="AU154" s="154"/>
      <c r="AV154" s="154"/>
      <c r="AW154" s="154"/>
      <c r="AX154" s="154"/>
      <c r="AY154" s="154"/>
      <c r="AZ154" s="154"/>
      <c r="BA154" s="154"/>
      <c r="BB154" s="154"/>
      <c r="BC154" s="154"/>
      <c r="BD154" s="154"/>
      <c r="BE154" s="154"/>
      <c r="BF154" s="154"/>
      <c r="BG154" s="154"/>
      <c r="BH154" s="154"/>
      <c r="BI154" s="154"/>
      <c r="BJ154" s="196"/>
      <c r="BK154" s="196"/>
    </row>
    <row r="155" spans="24:63" x14ac:dyDescent="0.25">
      <c r="X155" s="154"/>
      <c r="Y155" s="154"/>
      <c r="Z155" s="154"/>
      <c r="AA155" s="154"/>
      <c r="AB155" s="154"/>
      <c r="AC155" s="154"/>
      <c r="AD155" s="154"/>
      <c r="AE155" s="154"/>
      <c r="AF155" s="154"/>
      <c r="AG155" s="154"/>
      <c r="AH155" s="154"/>
      <c r="AI155" s="154"/>
      <c r="AJ155" s="154"/>
      <c r="AK155" s="154"/>
      <c r="AL155" s="154"/>
      <c r="AM155" s="154"/>
      <c r="AN155" s="154"/>
      <c r="AO155" s="154"/>
      <c r="AP155" s="154"/>
      <c r="AQ155" s="154"/>
      <c r="AR155" s="154"/>
      <c r="AS155" s="154"/>
      <c r="AT155" s="154"/>
      <c r="AU155" s="154"/>
      <c r="AV155" s="154"/>
      <c r="AW155" s="154"/>
      <c r="AX155" s="154"/>
      <c r="AY155" s="154"/>
      <c r="AZ155" s="154"/>
      <c r="BA155" s="154"/>
      <c r="BB155" s="154"/>
      <c r="BC155" s="154"/>
      <c r="BD155" s="154"/>
      <c r="BE155" s="154"/>
      <c r="BF155" s="154"/>
      <c r="BG155" s="154"/>
      <c r="BH155" s="154"/>
      <c r="BI155" s="154"/>
      <c r="BJ155" s="196"/>
      <c r="BK155" s="196"/>
    </row>
    <row r="156" spans="24:63" x14ac:dyDescent="0.25">
      <c r="X156" s="154"/>
      <c r="Y156" s="154"/>
      <c r="Z156" s="154"/>
      <c r="AA156" s="154"/>
      <c r="AB156" s="154"/>
      <c r="AC156" s="154"/>
      <c r="AD156" s="154"/>
      <c r="AE156" s="154"/>
      <c r="AF156" s="154"/>
      <c r="AG156" s="154"/>
      <c r="AH156" s="154"/>
      <c r="AI156" s="154"/>
      <c r="AJ156" s="154"/>
      <c r="AK156" s="154"/>
      <c r="AL156" s="154"/>
      <c r="AM156" s="154"/>
      <c r="AN156" s="154"/>
      <c r="AO156" s="154"/>
      <c r="AP156" s="154"/>
      <c r="AQ156" s="154"/>
      <c r="AR156" s="154"/>
      <c r="AS156" s="154"/>
      <c r="AT156" s="154"/>
      <c r="AU156" s="154"/>
      <c r="AV156" s="154"/>
      <c r="AW156" s="154"/>
      <c r="AX156" s="154"/>
      <c r="AY156" s="154"/>
      <c r="AZ156" s="154"/>
      <c r="BA156" s="154"/>
      <c r="BB156" s="154"/>
      <c r="BC156" s="154"/>
      <c r="BD156" s="154"/>
      <c r="BE156" s="154"/>
      <c r="BF156" s="154"/>
      <c r="BG156" s="154"/>
      <c r="BH156" s="154"/>
      <c r="BI156" s="154"/>
      <c r="BJ156" s="196"/>
      <c r="BK156" s="196"/>
    </row>
    <row r="157" spans="24:63" x14ac:dyDescent="0.25">
      <c r="X157" s="154"/>
      <c r="Y157" s="154"/>
      <c r="Z157" s="154"/>
      <c r="AA157" s="154"/>
      <c r="AB157" s="154"/>
      <c r="AC157" s="154"/>
      <c r="AD157" s="154"/>
      <c r="AE157" s="154"/>
      <c r="AF157" s="154"/>
      <c r="AG157" s="154"/>
      <c r="AH157" s="154"/>
      <c r="AI157" s="154"/>
      <c r="AJ157" s="154"/>
      <c r="AK157" s="154"/>
      <c r="AL157" s="154"/>
      <c r="AM157" s="154"/>
      <c r="AN157" s="154"/>
      <c r="AO157" s="154"/>
      <c r="AP157" s="154"/>
      <c r="AQ157" s="154"/>
      <c r="AR157" s="154"/>
      <c r="AS157" s="154"/>
      <c r="AT157" s="154"/>
      <c r="AU157" s="154"/>
      <c r="AV157" s="154"/>
      <c r="AW157" s="154"/>
      <c r="AX157" s="154"/>
      <c r="AY157" s="154"/>
      <c r="AZ157" s="154"/>
      <c r="BA157" s="154"/>
      <c r="BB157" s="154"/>
      <c r="BC157" s="154"/>
      <c r="BD157" s="154"/>
      <c r="BE157" s="154"/>
      <c r="BF157" s="154"/>
      <c r="BG157" s="154"/>
      <c r="BH157" s="154"/>
      <c r="BI157" s="154"/>
      <c r="BJ157" s="196"/>
      <c r="BK157" s="196"/>
    </row>
    <row r="158" spans="24:63" x14ac:dyDescent="0.25">
      <c r="X158" s="154"/>
      <c r="Y158" s="154"/>
      <c r="Z158" s="154"/>
      <c r="AA158" s="154"/>
      <c r="AB158" s="154"/>
      <c r="AC158" s="154"/>
      <c r="AD158" s="154"/>
      <c r="AE158" s="154"/>
      <c r="AF158" s="154"/>
      <c r="AG158" s="154"/>
      <c r="AH158" s="154"/>
      <c r="AI158" s="154"/>
      <c r="AJ158" s="154"/>
      <c r="AK158" s="154"/>
      <c r="AL158" s="154"/>
      <c r="AM158" s="154"/>
      <c r="AN158" s="154"/>
      <c r="AO158" s="154"/>
      <c r="AP158" s="154"/>
      <c r="AQ158" s="154"/>
      <c r="AR158" s="154"/>
      <c r="AS158" s="154"/>
      <c r="AT158" s="154"/>
      <c r="AU158" s="154"/>
      <c r="AV158" s="154"/>
      <c r="AW158" s="154"/>
      <c r="AX158" s="154"/>
      <c r="AY158" s="154"/>
      <c r="AZ158" s="154"/>
      <c r="BA158" s="154"/>
      <c r="BB158" s="154"/>
      <c r="BC158" s="154"/>
      <c r="BD158" s="154"/>
      <c r="BE158" s="154"/>
      <c r="BF158" s="154"/>
      <c r="BG158" s="154"/>
      <c r="BH158" s="154"/>
      <c r="BI158" s="154"/>
      <c r="BJ158" s="196"/>
      <c r="BK158" s="196"/>
    </row>
    <row r="159" spans="24:63" x14ac:dyDescent="0.25">
      <c r="X159" s="154"/>
      <c r="Y159" s="154"/>
      <c r="Z159" s="154"/>
      <c r="AA159" s="154"/>
      <c r="AB159" s="154"/>
      <c r="AC159" s="154"/>
      <c r="AD159" s="154"/>
      <c r="AE159" s="154"/>
      <c r="AF159" s="154"/>
      <c r="AG159" s="154"/>
      <c r="AH159" s="154"/>
      <c r="AI159" s="154"/>
      <c r="AJ159" s="154"/>
      <c r="AK159" s="154"/>
      <c r="AL159" s="154"/>
      <c r="AM159" s="154"/>
      <c r="AN159" s="154"/>
      <c r="AO159" s="154"/>
      <c r="AP159" s="154"/>
      <c r="AQ159" s="154"/>
      <c r="AR159" s="154"/>
      <c r="AS159" s="154"/>
      <c r="AT159" s="154"/>
      <c r="AU159" s="154"/>
      <c r="AV159" s="154"/>
      <c r="AW159" s="154"/>
      <c r="AX159" s="154"/>
      <c r="AY159" s="154"/>
      <c r="AZ159" s="154"/>
      <c r="BA159" s="154"/>
      <c r="BB159" s="154"/>
      <c r="BC159" s="154"/>
      <c r="BD159" s="154"/>
      <c r="BE159" s="154"/>
      <c r="BF159" s="154"/>
      <c r="BG159" s="154"/>
      <c r="BH159" s="154"/>
      <c r="BI159" s="154"/>
      <c r="BJ159" s="196"/>
      <c r="BK159" s="196"/>
    </row>
    <row r="160" spans="24:63" x14ac:dyDescent="0.25">
      <c r="X160" s="154"/>
      <c r="Y160" s="154"/>
      <c r="Z160" s="154"/>
      <c r="AA160" s="154"/>
      <c r="AB160" s="154"/>
      <c r="AC160" s="154"/>
      <c r="AD160" s="154"/>
      <c r="AE160" s="154"/>
      <c r="AF160" s="154"/>
      <c r="AG160" s="154"/>
      <c r="AH160" s="154"/>
      <c r="AI160" s="154"/>
      <c r="AJ160" s="154"/>
      <c r="AK160" s="154"/>
      <c r="AL160" s="154"/>
      <c r="AM160" s="154"/>
      <c r="AN160" s="154"/>
      <c r="AO160" s="154"/>
      <c r="AP160" s="154"/>
      <c r="AQ160" s="154"/>
      <c r="AR160" s="154"/>
      <c r="AS160" s="154"/>
      <c r="AT160" s="154"/>
      <c r="AU160" s="154"/>
      <c r="AV160" s="154"/>
      <c r="AW160" s="154"/>
      <c r="AX160" s="154"/>
      <c r="AY160" s="154"/>
      <c r="AZ160" s="154"/>
      <c r="BA160" s="154"/>
      <c r="BB160" s="154"/>
      <c r="BC160" s="154"/>
      <c r="BD160" s="154"/>
      <c r="BE160" s="154"/>
      <c r="BF160" s="154"/>
      <c r="BG160" s="154"/>
      <c r="BH160" s="154"/>
      <c r="BI160" s="154"/>
      <c r="BJ160" s="196"/>
      <c r="BK160" s="196"/>
    </row>
    <row r="161" spans="24:63" x14ac:dyDescent="0.25">
      <c r="X161" s="154"/>
      <c r="Y161" s="154"/>
      <c r="Z161" s="154"/>
      <c r="AA161" s="154"/>
      <c r="AB161" s="154"/>
      <c r="AC161" s="154"/>
      <c r="AD161" s="154"/>
      <c r="AE161" s="154"/>
      <c r="AF161" s="154"/>
      <c r="AG161" s="154"/>
      <c r="AH161" s="154"/>
      <c r="AI161" s="154"/>
      <c r="AJ161" s="154"/>
      <c r="AK161" s="154"/>
      <c r="AL161" s="154"/>
      <c r="AM161" s="154"/>
      <c r="AN161" s="154"/>
      <c r="AO161" s="154"/>
      <c r="AP161" s="154"/>
      <c r="AQ161" s="154"/>
      <c r="AR161" s="154"/>
      <c r="AS161" s="154"/>
      <c r="AT161" s="154"/>
      <c r="AU161" s="154"/>
      <c r="AV161" s="154"/>
      <c r="AW161" s="154"/>
      <c r="AX161" s="154"/>
      <c r="AY161" s="154"/>
      <c r="AZ161" s="154"/>
      <c r="BA161" s="154"/>
      <c r="BB161" s="154"/>
      <c r="BC161" s="154"/>
      <c r="BD161" s="154"/>
      <c r="BE161" s="154"/>
      <c r="BF161" s="154"/>
      <c r="BG161" s="154"/>
      <c r="BH161" s="154"/>
      <c r="BI161" s="154"/>
      <c r="BJ161" s="196"/>
      <c r="BK161" s="196"/>
    </row>
    <row r="162" spans="24:63" x14ac:dyDescent="0.25">
      <c r="X162" s="154"/>
      <c r="Y162" s="154"/>
      <c r="Z162" s="154"/>
      <c r="AA162" s="154"/>
      <c r="AB162" s="154"/>
      <c r="AC162" s="154"/>
      <c r="AD162" s="154"/>
      <c r="AE162" s="154"/>
      <c r="AF162" s="154"/>
      <c r="AG162" s="154"/>
      <c r="AH162" s="154"/>
      <c r="AI162" s="154"/>
      <c r="AJ162" s="154"/>
      <c r="AK162" s="154"/>
      <c r="AL162" s="154"/>
      <c r="AM162" s="154"/>
      <c r="AN162" s="154"/>
      <c r="AO162" s="154"/>
      <c r="AP162" s="154"/>
      <c r="AQ162" s="154"/>
      <c r="AR162" s="154"/>
      <c r="AS162" s="154"/>
      <c r="AT162" s="154"/>
      <c r="AU162" s="154"/>
      <c r="AV162" s="154"/>
      <c r="AW162" s="154"/>
      <c r="AX162" s="154"/>
      <c r="AY162" s="154"/>
      <c r="AZ162" s="154"/>
      <c r="BA162" s="154"/>
      <c r="BB162" s="154"/>
      <c r="BC162" s="154"/>
      <c r="BD162" s="154"/>
      <c r="BE162" s="154"/>
      <c r="BF162" s="154"/>
      <c r="BG162" s="154"/>
      <c r="BH162" s="154"/>
      <c r="BI162" s="154"/>
      <c r="BJ162" s="196"/>
      <c r="BK162" s="196"/>
    </row>
    <row r="163" spans="24:63" x14ac:dyDescent="0.25">
      <c r="X163" s="154"/>
      <c r="Y163" s="154"/>
      <c r="Z163" s="154"/>
      <c r="AA163" s="154"/>
      <c r="AB163" s="154"/>
      <c r="AC163" s="154"/>
      <c r="AD163" s="154"/>
      <c r="AE163" s="154"/>
      <c r="AF163" s="154"/>
      <c r="AG163" s="154"/>
      <c r="AH163" s="154"/>
      <c r="AI163" s="154"/>
      <c r="AJ163" s="154"/>
      <c r="AK163" s="154"/>
      <c r="AL163" s="154"/>
      <c r="AM163" s="154"/>
      <c r="AN163" s="154"/>
      <c r="AO163" s="154"/>
      <c r="AP163" s="154"/>
      <c r="AQ163" s="154"/>
      <c r="AR163" s="154"/>
      <c r="AS163" s="154"/>
      <c r="AT163" s="154"/>
      <c r="AU163" s="154"/>
      <c r="AV163" s="154"/>
      <c r="AW163" s="154"/>
      <c r="AX163" s="154"/>
      <c r="AY163" s="154"/>
      <c r="AZ163" s="154"/>
      <c r="BA163" s="154"/>
      <c r="BB163" s="154"/>
      <c r="BC163" s="154"/>
      <c r="BD163" s="154"/>
      <c r="BE163" s="154"/>
      <c r="BF163" s="154"/>
      <c r="BG163" s="154"/>
      <c r="BH163" s="154"/>
      <c r="BI163" s="154"/>
      <c r="BJ163" s="196"/>
      <c r="BK163" s="196"/>
    </row>
    <row r="164" spans="24:63" x14ac:dyDescent="0.25">
      <c r="X164" s="154"/>
      <c r="Y164" s="154"/>
      <c r="Z164" s="154"/>
      <c r="AA164" s="154"/>
      <c r="AB164" s="154"/>
      <c r="AC164" s="154"/>
      <c r="AD164" s="154"/>
      <c r="AE164" s="154"/>
      <c r="AF164" s="154"/>
      <c r="AG164" s="154"/>
      <c r="AH164" s="154"/>
      <c r="AI164" s="154"/>
      <c r="AJ164" s="154"/>
      <c r="AK164" s="154"/>
      <c r="AL164" s="154"/>
      <c r="AM164" s="154"/>
      <c r="AN164" s="154"/>
      <c r="AO164" s="154"/>
      <c r="AP164" s="154"/>
      <c r="AQ164" s="154"/>
      <c r="AR164" s="154"/>
      <c r="AS164" s="154"/>
      <c r="AT164" s="154"/>
      <c r="AU164" s="154"/>
      <c r="AV164" s="154"/>
      <c r="AW164" s="154"/>
      <c r="AX164" s="154"/>
      <c r="AY164" s="154"/>
      <c r="AZ164" s="154"/>
      <c r="BA164" s="154"/>
      <c r="BB164" s="154"/>
      <c r="BC164" s="154"/>
      <c r="BD164" s="154"/>
      <c r="BE164" s="154"/>
      <c r="BF164" s="154"/>
      <c r="BG164" s="154"/>
      <c r="BH164" s="154"/>
      <c r="BI164" s="154"/>
      <c r="BJ164" s="196"/>
      <c r="BK164" s="196"/>
    </row>
    <row r="165" spans="24:63" x14ac:dyDescent="0.25">
      <c r="X165" s="154"/>
      <c r="Y165" s="154"/>
      <c r="Z165" s="154"/>
      <c r="AA165" s="154"/>
      <c r="AB165" s="154"/>
      <c r="AC165" s="154"/>
      <c r="AD165" s="154"/>
      <c r="AE165" s="154"/>
      <c r="AF165" s="154"/>
      <c r="AG165" s="154"/>
      <c r="AH165" s="154"/>
      <c r="AI165" s="154"/>
      <c r="AJ165" s="154"/>
      <c r="AK165" s="154"/>
      <c r="AL165" s="154"/>
      <c r="AM165" s="154"/>
      <c r="AN165" s="154"/>
      <c r="AO165" s="154"/>
      <c r="AP165" s="154"/>
      <c r="AQ165" s="154"/>
      <c r="AR165" s="154"/>
      <c r="AS165" s="154"/>
      <c r="AT165" s="154"/>
      <c r="AU165" s="154"/>
      <c r="AV165" s="154"/>
      <c r="AW165" s="154"/>
      <c r="AX165" s="154"/>
      <c r="AY165" s="154"/>
      <c r="AZ165" s="154"/>
      <c r="BA165" s="154"/>
      <c r="BB165" s="154"/>
      <c r="BC165" s="154"/>
      <c r="BD165" s="154"/>
      <c r="BE165" s="154"/>
      <c r="BF165" s="154"/>
      <c r="BG165" s="154"/>
      <c r="BH165" s="154"/>
      <c r="BI165" s="154"/>
      <c r="BJ165" s="196"/>
      <c r="BK165" s="196"/>
    </row>
    <row r="166" spans="24:63" x14ac:dyDescent="0.25">
      <c r="X166" s="154"/>
      <c r="Y166" s="154"/>
      <c r="Z166" s="154"/>
      <c r="AA166" s="154"/>
      <c r="AB166" s="154"/>
      <c r="AC166" s="154"/>
      <c r="AD166" s="154"/>
      <c r="AE166" s="154"/>
      <c r="AF166" s="154"/>
      <c r="AG166" s="154"/>
      <c r="AH166" s="154"/>
      <c r="AI166" s="154"/>
      <c r="AJ166" s="154"/>
      <c r="AK166" s="154"/>
      <c r="AL166" s="154"/>
      <c r="AM166" s="154"/>
      <c r="AN166" s="154"/>
      <c r="AO166" s="154"/>
      <c r="AP166" s="154"/>
      <c r="AQ166" s="154"/>
      <c r="AR166" s="154"/>
      <c r="AS166" s="154"/>
      <c r="AT166" s="154"/>
      <c r="AU166" s="154"/>
      <c r="AV166" s="154"/>
      <c r="AW166" s="154"/>
      <c r="AX166" s="154"/>
      <c r="AY166" s="154"/>
      <c r="AZ166" s="154"/>
      <c r="BA166" s="154"/>
      <c r="BB166" s="154"/>
      <c r="BC166" s="154"/>
      <c r="BD166" s="154"/>
      <c r="BE166" s="154"/>
      <c r="BF166" s="154"/>
      <c r="BG166" s="154"/>
      <c r="BH166" s="154"/>
      <c r="BI166" s="154"/>
      <c r="BJ166" s="196"/>
      <c r="BK166" s="196"/>
    </row>
    <row r="167" spans="24:63" x14ac:dyDescent="0.25">
      <c r="X167" s="154"/>
      <c r="Y167" s="154"/>
      <c r="Z167" s="154"/>
      <c r="AA167" s="154"/>
      <c r="AB167" s="154"/>
      <c r="AC167" s="154"/>
      <c r="AD167" s="154"/>
      <c r="AE167" s="154"/>
      <c r="AF167" s="154"/>
      <c r="AG167" s="154"/>
      <c r="AH167" s="154"/>
      <c r="AI167" s="154"/>
      <c r="AJ167" s="154"/>
      <c r="AK167" s="154"/>
      <c r="AL167" s="154"/>
      <c r="AM167" s="154"/>
      <c r="AN167" s="154"/>
      <c r="AO167" s="154"/>
      <c r="AP167" s="154"/>
      <c r="AQ167" s="154"/>
      <c r="AR167" s="154"/>
      <c r="AS167" s="154"/>
      <c r="AT167" s="154"/>
      <c r="AU167" s="154"/>
      <c r="AV167" s="154"/>
      <c r="AW167" s="154"/>
      <c r="AX167" s="154"/>
      <c r="AY167" s="154"/>
      <c r="AZ167" s="154"/>
      <c r="BA167" s="154"/>
      <c r="BB167" s="154"/>
      <c r="BC167" s="154"/>
      <c r="BD167" s="154"/>
      <c r="BE167" s="154"/>
      <c r="BF167" s="154"/>
      <c r="BG167" s="154"/>
      <c r="BH167" s="154"/>
      <c r="BI167" s="154"/>
      <c r="BJ167" s="196"/>
      <c r="BK167" s="196"/>
    </row>
    <row r="168" spans="24:63" x14ac:dyDescent="0.25">
      <c r="X168" s="154"/>
      <c r="Y168" s="154"/>
      <c r="Z168" s="154"/>
      <c r="AA168" s="154"/>
      <c r="AB168" s="154"/>
      <c r="AC168" s="154"/>
      <c r="AD168" s="154"/>
      <c r="AE168" s="154"/>
      <c r="AF168" s="154"/>
      <c r="AG168" s="154"/>
      <c r="AH168" s="154"/>
      <c r="AI168" s="154"/>
      <c r="AJ168" s="154"/>
      <c r="AK168" s="154"/>
      <c r="AL168" s="154"/>
      <c r="AM168" s="154"/>
      <c r="AN168" s="154"/>
      <c r="AO168" s="154"/>
      <c r="AP168" s="154"/>
      <c r="AQ168" s="154"/>
      <c r="AR168" s="154"/>
      <c r="AS168" s="154"/>
      <c r="AT168" s="154"/>
      <c r="AU168" s="154"/>
      <c r="AV168" s="154"/>
      <c r="AW168" s="154"/>
      <c r="AX168" s="154"/>
      <c r="AY168" s="154"/>
      <c r="AZ168" s="154"/>
      <c r="BA168" s="154"/>
      <c r="BB168" s="154"/>
      <c r="BC168" s="154"/>
      <c r="BD168" s="154"/>
      <c r="BE168" s="154"/>
      <c r="BF168" s="154"/>
      <c r="BG168" s="154"/>
      <c r="BH168" s="154"/>
      <c r="BI168" s="154"/>
      <c r="BJ168" s="196"/>
      <c r="BK168" s="196"/>
    </row>
    <row r="169" spans="24:63" x14ac:dyDescent="0.25">
      <c r="X169" s="154"/>
      <c r="Y169" s="154"/>
      <c r="Z169" s="154"/>
      <c r="AA169" s="154"/>
      <c r="AB169" s="154"/>
      <c r="AC169" s="154"/>
      <c r="AD169" s="154"/>
      <c r="AE169" s="154"/>
      <c r="AF169" s="154"/>
      <c r="AG169" s="154"/>
      <c r="AH169" s="154"/>
      <c r="AI169" s="154"/>
      <c r="AJ169" s="154"/>
      <c r="AK169" s="154"/>
      <c r="AL169" s="154"/>
      <c r="AM169" s="154"/>
      <c r="AN169" s="154"/>
      <c r="AO169" s="154"/>
      <c r="AP169" s="154"/>
      <c r="AQ169" s="154"/>
      <c r="AR169" s="154"/>
      <c r="AS169" s="154"/>
      <c r="AT169" s="154"/>
      <c r="AU169" s="154"/>
      <c r="AV169" s="154"/>
      <c r="AW169" s="154"/>
      <c r="AX169" s="154"/>
      <c r="AY169" s="154"/>
      <c r="AZ169" s="154"/>
      <c r="BA169" s="154"/>
      <c r="BB169" s="154"/>
      <c r="BC169" s="154"/>
      <c r="BD169" s="154"/>
      <c r="BE169" s="154"/>
      <c r="BF169" s="154"/>
      <c r="BG169" s="154"/>
      <c r="BH169" s="154"/>
      <c r="BI169" s="154"/>
      <c r="BJ169" s="196"/>
      <c r="BK169" s="196"/>
    </row>
    <row r="170" spans="24:63" x14ac:dyDescent="0.25">
      <c r="X170" s="154"/>
      <c r="Y170" s="154"/>
      <c r="Z170" s="154"/>
      <c r="AA170" s="154"/>
      <c r="AB170" s="154"/>
      <c r="AC170" s="154"/>
      <c r="AD170" s="154"/>
      <c r="AE170" s="154"/>
      <c r="AF170" s="154"/>
      <c r="AG170" s="154"/>
      <c r="AH170" s="154"/>
      <c r="AI170" s="154"/>
      <c r="AJ170" s="154"/>
      <c r="AK170" s="154"/>
      <c r="AL170" s="154"/>
      <c r="AM170" s="154"/>
      <c r="AN170" s="154"/>
      <c r="AO170" s="154"/>
      <c r="AP170" s="154"/>
      <c r="AQ170" s="154"/>
      <c r="AR170" s="154"/>
      <c r="AS170" s="154"/>
      <c r="AT170" s="154"/>
      <c r="AU170" s="154"/>
      <c r="AV170" s="154"/>
      <c r="AW170" s="154"/>
      <c r="AX170" s="154"/>
      <c r="AY170" s="154"/>
      <c r="AZ170" s="154"/>
      <c r="BA170" s="154"/>
      <c r="BB170" s="154"/>
      <c r="BC170" s="154"/>
      <c r="BD170" s="154"/>
      <c r="BE170" s="154"/>
      <c r="BF170" s="154"/>
      <c r="BG170" s="154"/>
      <c r="BH170" s="154"/>
      <c r="BI170" s="154"/>
      <c r="BJ170" s="196"/>
      <c r="BK170" s="196"/>
    </row>
    <row r="171" spans="24:63" x14ac:dyDescent="0.25">
      <c r="X171" s="154"/>
      <c r="Y171" s="154"/>
      <c r="Z171" s="154"/>
      <c r="AA171" s="154"/>
      <c r="AB171" s="154"/>
      <c r="AC171" s="154"/>
      <c r="AD171" s="154"/>
      <c r="AE171" s="154"/>
      <c r="AF171" s="154"/>
      <c r="AG171" s="154"/>
      <c r="AH171" s="154"/>
      <c r="AI171" s="154"/>
      <c r="AJ171" s="154"/>
      <c r="AK171" s="154"/>
      <c r="AL171" s="154"/>
      <c r="AM171" s="154"/>
      <c r="AN171" s="154"/>
      <c r="AO171" s="154"/>
      <c r="AP171" s="154"/>
      <c r="AQ171" s="154"/>
      <c r="AR171" s="154"/>
      <c r="AS171" s="154"/>
      <c r="AT171" s="154"/>
      <c r="AU171" s="154"/>
      <c r="AV171" s="154"/>
      <c r="AW171" s="154"/>
      <c r="AX171" s="154"/>
      <c r="AY171" s="154"/>
      <c r="AZ171" s="154"/>
      <c r="BA171" s="154"/>
      <c r="BB171" s="154"/>
      <c r="BC171" s="154"/>
      <c r="BD171" s="154"/>
      <c r="BE171" s="154"/>
      <c r="BF171" s="154"/>
      <c r="BG171" s="154"/>
      <c r="BH171" s="154"/>
      <c r="BI171" s="154"/>
      <c r="BJ171" s="196"/>
      <c r="BK171" s="196"/>
    </row>
    <row r="172" spans="24:63" x14ac:dyDescent="0.25">
      <c r="X172" s="154"/>
      <c r="Y172" s="154"/>
      <c r="Z172" s="154"/>
      <c r="AA172" s="154"/>
      <c r="AB172" s="154"/>
      <c r="AC172" s="154"/>
      <c r="AD172" s="154"/>
      <c r="AE172" s="154"/>
      <c r="AF172" s="154"/>
      <c r="AG172" s="154"/>
      <c r="AH172" s="154"/>
      <c r="AI172" s="154"/>
      <c r="AJ172" s="154"/>
      <c r="AK172" s="154"/>
      <c r="AL172" s="154"/>
      <c r="AM172" s="154"/>
      <c r="AN172" s="154"/>
      <c r="AO172" s="154"/>
      <c r="AP172" s="154"/>
      <c r="AQ172" s="154"/>
      <c r="AR172" s="154"/>
      <c r="AS172" s="154"/>
      <c r="AT172" s="154"/>
      <c r="AU172" s="154"/>
      <c r="AV172" s="154"/>
      <c r="AW172" s="154"/>
      <c r="AX172" s="154"/>
      <c r="AY172" s="154"/>
      <c r="AZ172" s="154"/>
      <c r="BA172" s="154"/>
      <c r="BB172" s="154"/>
      <c r="BC172" s="154"/>
      <c r="BD172" s="154"/>
      <c r="BE172" s="154"/>
      <c r="BF172" s="154"/>
      <c r="BG172" s="154"/>
      <c r="BH172" s="154"/>
      <c r="BI172" s="154"/>
      <c r="BJ172" s="196"/>
      <c r="BK172" s="196"/>
    </row>
    <row r="173" spans="24:63" x14ac:dyDescent="0.25">
      <c r="X173" s="154"/>
      <c r="Y173" s="154"/>
      <c r="Z173" s="154"/>
      <c r="AA173" s="154"/>
      <c r="AB173" s="154"/>
      <c r="AC173" s="154"/>
      <c r="AD173" s="154"/>
      <c r="AE173" s="154"/>
      <c r="AF173" s="154"/>
      <c r="AG173" s="154"/>
      <c r="AH173" s="154"/>
      <c r="AI173" s="154"/>
      <c r="AJ173" s="154"/>
      <c r="AK173" s="154"/>
      <c r="AL173" s="154"/>
      <c r="AM173" s="154"/>
      <c r="AN173" s="154"/>
      <c r="AO173" s="154"/>
      <c r="AP173" s="154"/>
      <c r="AQ173" s="154"/>
      <c r="AR173" s="154"/>
      <c r="AS173" s="154"/>
      <c r="AT173" s="154"/>
      <c r="AU173" s="154"/>
      <c r="AV173" s="154"/>
      <c r="AW173" s="154"/>
      <c r="AX173" s="154"/>
      <c r="AY173" s="154"/>
      <c r="AZ173" s="154"/>
      <c r="BA173" s="154"/>
      <c r="BB173" s="154"/>
      <c r="BC173" s="154"/>
      <c r="BD173" s="154"/>
      <c r="BE173" s="154"/>
      <c r="BF173" s="154"/>
      <c r="BG173" s="154"/>
      <c r="BH173" s="154"/>
      <c r="BI173" s="154"/>
      <c r="BJ173" s="196"/>
      <c r="BK173" s="196"/>
    </row>
    <row r="174" spans="24:63" x14ac:dyDescent="0.25">
      <c r="X174" s="154"/>
      <c r="Y174" s="154"/>
      <c r="Z174" s="154"/>
      <c r="AA174" s="154"/>
      <c r="AB174" s="154"/>
      <c r="AC174" s="154"/>
      <c r="AD174" s="154"/>
      <c r="AE174" s="154"/>
      <c r="AF174" s="154"/>
      <c r="AG174" s="154"/>
      <c r="AH174" s="154"/>
      <c r="AI174" s="154"/>
      <c r="AJ174" s="154"/>
      <c r="AK174" s="154"/>
      <c r="AL174" s="154"/>
      <c r="AM174" s="154"/>
      <c r="AN174" s="154"/>
      <c r="AO174" s="154"/>
      <c r="AP174" s="154"/>
      <c r="AQ174" s="154"/>
      <c r="AR174" s="154"/>
      <c r="AS174" s="154"/>
      <c r="AT174" s="154"/>
      <c r="AU174" s="154"/>
      <c r="AV174" s="154"/>
      <c r="AW174" s="154"/>
      <c r="AX174" s="154"/>
      <c r="AY174" s="154"/>
      <c r="AZ174" s="154"/>
      <c r="BA174" s="154"/>
      <c r="BB174" s="154"/>
      <c r="BC174" s="154"/>
      <c r="BD174" s="154"/>
      <c r="BE174" s="154"/>
      <c r="BF174" s="154"/>
      <c r="BG174" s="154"/>
      <c r="BH174" s="154"/>
      <c r="BI174" s="154"/>
      <c r="BJ174" s="196"/>
      <c r="BK174" s="196"/>
    </row>
    <row r="175" spans="24:63" x14ac:dyDescent="0.25">
      <c r="X175" s="154"/>
      <c r="Y175" s="154"/>
      <c r="Z175" s="154"/>
      <c r="AA175" s="154"/>
      <c r="AB175" s="154"/>
      <c r="AC175" s="154"/>
      <c r="AD175" s="154"/>
      <c r="AE175" s="154"/>
      <c r="AF175" s="154"/>
      <c r="AG175" s="154"/>
      <c r="AH175" s="154"/>
      <c r="AI175" s="154"/>
      <c r="AJ175" s="154"/>
      <c r="AK175" s="154"/>
      <c r="AL175" s="154"/>
      <c r="AM175" s="154"/>
      <c r="AN175" s="154"/>
      <c r="AO175" s="154"/>
      <c r="AP175" s="154"/>
      <c r="AQ175" s="154"/>
      <c r="AR175" s="154"/>
      <c r="AS175" s="154"/>
      <c r="AT175" s="154"/>
      <c r="AU175" s="154"/>
      <c r="AV175" s="154"/>
      <c r="AW175" s="154"/>
      <c r="AX175" s="154"/>
      <c r="AY175" s="154"/>
      <c r="AZ175" s="154"/>
      <c r="BA175" s="154"/>
      <c r="BB175" s="154"/>
      <c r="BC175" s="154"/>
      <c r="BD175" s="154"/>
      <c r="BE175" s="154"/>
      <c r="BF175" s="154"/>
      <c r="BG175" s="154"/>
      <c r="BH175" s="154"/>
      <c r="BI175" s="154"/>
      <c r="BJ175" s="196"/>
      <c r="BK175" s="196"/>
    </row>
    <row r="176" spans="24:63" x14ac:dyDescent="0.25">
      <c r="X176" s="154"/>
      <c r="Y176" s="154"/>
      <c r="Z176" s="154"/>
      <c r="AA176" s="154"/>
      <c r="AB176" s="154"/>
      <c r="AC176" s="154"/>
      <c r="AD176" s="154"/>
      <c r="AE176" s="154"/>
      <c r="AF176" s="154"/>
      <c r="AG176" s="154"/>
      <c r="AH176" s="154"/>
      <c r="AI176" s="154"/>
      <c r="AJ176" s="154"/>
      <c r="AK176" s="154"/>
      <c r="AL176" s="154"/>
      <c r="AM176" s="154"/>
      <c r="AN176" s="154"/>
      <c r="AO176" s="154"/>
      <c r="AP176" s="154"/>
      <c r="AQ176" s="154"/>
      <c r="AR176" s="154"/>
      <c r="AS176" s="154"/>
      <c r="AT176" s="154"/>
      <c r="AU176" s="154"/>
      <c r="AV176" s="154"/>
      <c r="AW176" s="154"/>
      <c r="AX176" s="154"/>
      <c r="AY176" s="154"/>
      <c r="AZ176" s="154"/>
      <c r="BA176" s="154"/>
      <c r="BB176" s="154"/>
      <c r="BC176" s="154"/>
      <c r="BD176" s="154"/>
      <c r="BE176" s="154"/>
      <c r="BF176" s="154"/>
      <c r="BG176" s="154"/>
      <c r="BH176" s="154"/>
      <c r="BI176" s="154"/>
      <c r="BJ176" s="196"/>
      <c r="BK176" s="196"/>
    </row>
    <row r="177" spans="24:63" x14ac:dyDescent="0.25">
      <c r="X177" s="154"/>
      <c r="Y177" s="154"/>
      <c r="Z177" s="154"/>
      <c r="AA177" s="154"/>
      <c r="AB177" s="154"/>
      <c r="AC177" s="154"/>
      <c r="AD177" s="154"/>
      <c r="AE177" s="154"/>
      <c r="AF177" s="154"/>
      <c r="AG177" s="154"/>
      <c r="AH177" s="154"/>
      <c r="AI177" s="154"/>
      <c r="AJ177" s="154"/>
      <c r="AK177" s="154"/>
      <c r="AL177" s="154"/>
      <c r="AM177" s="154"/>
      <c r="AN177" s="154"/>
      <c r="AO177" s="154"/>
      <c r="AP177" s="154"/>
      <c r="AQ177" s="154"/>
      <c r="AR177" s="154"/>
      <c r="AS177" s="154"/>
      <c r="AT177" s="154"/>
      <c r="AU177" s="154"/>
      <c r="AV177" s="154"/>
      <c r="AW177" s="154"/>
      <c r="AX177" s="154"/>
      <c r="AY177" s="154"/>
      <c r="AZ177" s="154"/>
      <c r="BA177" s="154"/>
      <c r="BB177" s="154"/>
      <c r="BC177" s="154"/>
      <c r="BD177" s="154"/>
      <c r="BE177" s="154"/>
      <c r="BF177" s="154"/>
      <c r="BG177" s="154"/>
      <c r="BH177" s="154"/>
      <c r="BI177" s="154"/>
      <c r="BJ177" s="196"/>
      <c r="BK177" s="196"/>
    </row>
    <row r="178" spans="24:63" x14ac:dyDescent="0.25">
      <c r="X178" s="154"/>
      <c r="Y178" s="154"/>
      <c r="Z178" s="154"/>
      <c r="AA178" s="154"/>
      <c r="AB178" s="154"/>
      <c r="AC178" s="154"/>
      <c r="AD178" s="154"/>
      <c r="AE178" s="154"/>
      <c r="AF178" s="154"/>
      <c r="AG178" s="154"/>
      <c r="AH178" s="154"/>
      <c r="AI178" s="154"/>
      <c r="AJ178" s="154"/>
      <c r="AK178" s="154"/>
      <c r="AL178" s="154"/>
      <c r="AM178" s="154"/>
      <c r="AN178" s="154"/>
      <c r="AO178" s="154"/>
      <c r="AP178" s="154"/>
      <c r="AQ178" s="154"/>
      <c r="AR178" s="154"/>
      <c r="AS178" s="154"/>
      <c r="AT178" s="154"/>
      <c r="AU178" s="154"/>
      <c r="AV178" s="154"/>
      <c r="AW178" s="154"/>
      <c r="AX178" s="154"/>
      <c r="AY178" s="154"/>
      <c r="AZ178" s="154"/>
      <c r="BA178" s="154"/>
      <c r="BB178" s="154"/>
      <c r="BC178" s="154"/>
      <c r="BD178" s="154"/>
      <c r="BE178" s="154"/>
      <c r="BF178" s="154"/>
      <c r="BG178" s="154"/>
      <c r="BH178" s="154"/>
      <c r="BI178" s="154"/>
      <c r="BJ178" s="196"/>
      <c r="BK178" s="196"/>
    </row>
    <row r="179" spans="24:63" x14ac:dyDescent="0.25">
      <c r="X179" s="154"/>
      <c r="Y179" s="154"/>
      <c r="Z179" s="154"/>
      <c r="AA179" s="154"/>
      <c r="AB179" s="154"/>
      <c r="AC179" s="154"/>
      <c r="AD179" s="154"/>
      <c r="AE179" s="154"/>
      <c r="AF179" s="154"/>
      <c r="AG179" s="154"/>
      <c r="AH179" s="154"/>
      <c r="AI179" s="154"/>
      <c r="AJ179" s="154"/>
      <c r="AK179" s="154"/>
      <c r="AL179" s="154"/>
      <c r="AM179" s="154"/>
      <c r="AN179" s="154"/>
      <c r="AO179" s="154"/>
      <c r="AP179" s="154"/>
      <c r="AQ179" s="154"/>
      <c r="AR179" s="154"/>
      <c r="AS179" s="154"/>
      <c r="AT179" s="154"/>
      <c r="AU179" s="154"/>
      <c r="AV179" s="154"/>
      <c r="AW179" s="154"/>
      <c r="AX179" s="154"/>
      <c r="AY179" s="154"/>
      <c r="AZ179" s="154"/>
      <c r="BA179" s="154"/>
      <c r="BB179" s="154"/>
      <c r="BC179" s="154"/>
      <c r="BD179" s="154"/>
      <c r="BE179" s="154"/>
      <c r="BF179" s="154"/>
      <c r="BG179" s="154"/>
      <c r="BH179" s="154"/>
      <c r="BI179" s="154"/>
      <c r="BJ179" s="196"/>
      <c r="BK179" s="196"/>
    </row>
    <row r="180" spans="24:63" x14ac:dyDescent="0.25">
      <c r="X180" s="154"/>
      <c r="Y180" s="154"/>
      <c r="Z180" s="154"/>
      <c r="AA180" s="154"/>
      <c r="AB180" s="154"/>
      <c r="AC180" s="154"/>
      <c r="AD180" s="154"/>
      <c r="AE180" s="154"/>
      <c r="AF180" s="154"/>
      <c r="AG180" s="154"/>
      <c r="AH180" s="154"/>
      <c r="AI180" s="154"/>
      <c r="AJ180" s="154"/>
      <c r="AK180" s="154"/>
      <c r="AL180" s="154"/>
      <c r="AM180" s="154"/>
      <c r="AN180" s="154"/>
      <c r="AO180" s="154"/>
      <c r="AP180" s="154"/>
      <c r="AQ180" s="154"/>
      <c r="AR180" s="154"/>
      <c r="AS180" s="154"/>
      <c r="AT180" s="154"/>
      <c r="AU180" s="154"/>
      <c r="AV180" s="154"/>
      <c r="AW180" s="154"/>
      <c r="AX180" s="154"/>
      <c r="AY180" s="154"/>
      <c r="AZ180" s="154"/>
      <c r="BA180" s="154"/>
      <c r="BB180" s="154"/>
      <c r="BC180" s="154"/>
      <c r="BD180" s="154"/>
      <c r="BE180" s="154"/>
      <c r="BF180" s="154"/>
      <c r="BG180" s="154"/>
      <c r="BH180" s="154"/>
      <c r="BI180" s="154"/>
      <c r="BJ180" s="196"/>
      <c r="BK180" s="196"/>
    </row>
    <row r="181" spans="24:63" x14ac:dyDescent="0.25">
      <c r="X181" s="154"/>
      <c r="Y181" s="154"/>
      <c r="Z181" s="154"/>
      <c r="AA181" s="154"/>
      <c r="AB181" s="154"/>
      <c r="AC181" s="154"/>
      <c r="AD181" s="154"/>
      <c r="AE181" s="154"/>
      <c r="AF181" s="154"/>
      <c r="AG181" s="154"/>
      <c r="AH181" s="154"/>
      <c r="AI181" s="154"/>
      <c r="AJ181" s="154"/>
      <c r="AK181" s="154"/>
      <c r="AL181" s="154"/>
      <c r="AM181" s="154"/>
      <c r="AN181" s="154"/>
      <c r="AO181" s="154"/>
      <c r="AP181" s="154"/>
      <c r="AQ181" s="154"/>
      <c r="AR181" s="154"/>
      <c r="AS181" s="154"/>
      <c r="AT181" s="154"/>
      <c r="AU181" s="154"/>
      <c r="AV181" s="154"/>
      <c r="AW181" s="154"/>
      <c r="AX181" s="154"/>
      <c r="AY181" s="154"/>
      <c r="AZ181" s="154"/>
      <c r="BA181" s="154"/>
      <c r="BB181" s="154"/>
      <c r="BC181" s="154"/>
      <c r="BD181" s="154"/>
      <c r="BE181" s="154"/>
      <c r="BF181" s="154"/>
      <c r="BG181" s="154"/>
      <c r="BH181" s="154"/>
      <c r="BI181" s="154"/>
      <c r="BJ181" s="196"/>
      <c r="BK181" s="196"/>
    </row>
    <row r="182" spans="24:63" x14ac:dyDescent="0.25">
      <c r="X182" s="154"/>
      <c r="Y182" s="154"/>
      <c r="Z182" s="154"/>
      <c r="AA182" s="154"/>
      <c r="AB182" s="154"/>
      <c r="AC182" s="154"/>
      <c r="AD182" s="154"/>
      <c r="AE182" s="154"/>
      <c r="AF182" s="154"/>
      <c r="AG182" s="154"/>
      <c r="AH182" s="154"/>
      <c r="AI182" s="154"/>
      <c r="AJ182" s="154"/>
      <c r="AK182" s="154"/>
      <c r="AL182" s="154"/>
      <c r="AM182" s="154"/>
      <c r="AN182" s="154"/>
      <c r="AO182" s="154"/>
      <c r="AP182" s="154"/>
      <c r="AQ182" s="154"/>
      <c r="AR182" s="154"/>
      <c r="AS182" s="154"/>
      <c r="AT182" s="154"/>
      <c r="AU182" s="154"/>
      <c r="AV182" s="154"/>
      <c r="AW182" s="154"/>
      <c r="AX182" s="154"/>
      <c r="AY182" s="154"/>
      <c r="AZ182" s="154"/>
      <c r="BA182" s="154"/>
      <c r="BB182" s="154"/>
      <c r="BC182" s="154"/>
      <c r="BD182" s="154"/>
      <c r="BE182" s="154"/>
      <c r="BF182" s="154"/>
      <c r="BG182" s="154"/>
      <c r="BH182" s="154"/>
      <c r="BI182" s="154"/>
      <c r="BJ182" s="196"/>
      <c r="BK182" s="196"/>
    </row>
    <row r="183" spans="24:63" x14ac:dyDescent="0.25">
      <c r="X183" s="154"/>
      <c r="Y183" s="154"/>
      <c r="Z183" s="154"/>
      <c r="AA183" s="154"/>
      <c r="AB183" s="154"/>
      <c r="AC183" s="154"/>
      <c r="AD183" s="154"/>
      <c r="AE183" s="154"/>
      <c r="AF183" s="154"/>
      <c r="AG183" s="154"/>
      <c r="AH183" s="154"/>
      <c r="AI183" s="154"/>
      <c r="AJ183" s="154"/>
      <c r="AK183" s="154"/>
      <c r="AL183" s="154"/>
      <c r="AM183" s="154"/>
      <c r="AN183" s="154"/>
      <c r="AO183" s="154"/>
      <c r="AP183" s="154"/>
      <c r="AQ183" s="154"/>
      <c r="AR183" s="154"/>
      <c r="AS183" s="154"/>
      <c r="AT183" s="154"/>
      <c r="AU183" s="154"/>
      <c r="AV183" s="154"/>
      <c r="AW183" s="154"/>
      <c r="AX183" s="154"/>
      <c r="AY183" s="154"/>
      <c r="AZ183" s="154"/>
      <c r="BA183" s="154"/>
      <c r="BB183" s="154"/>
      <c r="BC183" s="154"/>
      <c r="BD183" s="154"/>
      <c r="BE183" s="154"/>
      <c r="BF183" s="154"/>
      <c r="BG183" s="154"/>
      <c r="BH183" s="154"/>
      <c r="BI183" s="154"/>
      <c r="BJ183" s="196"/>
      <c r="BK183" s="196"/>
    </row>
    <row r="184" spans="24:63" x14ac:dyDescent="0.25">
      <c r="X184" s="154"/>
      <c r="Y184" s="154"/>
      <c r="Z184" s="154"/>
      <c r="AA184" s="154"/>
      <c r="AB184" s="154"/>
      <c r="AC184" s="154"/>
      <c r="AD184" s="154"/>
      <c r="AE184" s="154"/>
      <c r="AF184" s="154"/>
      <c r="AG184" s="154"/>
      <c r="AH184" s="154"/>
      <c r="AI184" s="154"/>
      <c r="AJ184" s="154"/>
      <c r="AK184" s="154"/>
      <c r="AL184" s="154"/>
      <c r="AM184" s="154"/>
      <c r="AN184" s="154"/>
      <c r="AO184" s="154"/>
      <c r="AP184" s="154"/>
      <c r="AQ184" s="154"/>
      <c r="AR184" s="154"/>
      <c r="AS184" s="154"/>
      <c r="AT184" s="154"/>
      <c r="AU184" s="154"/>
      <c r="AV184" s="154"/>
      <c r="AW184" s="154"/>
      <c r="AX184" s="154"/>
      <c r="AY184" s="154"/>
      <c r="AZ184" s="154"/>
      <c r="BA184" s="154"/>
      <c r="BB184" s="154"/>
      <c r="BC184" s="154"/>
      <c r="BD184" s="154"/>
      <c r="BE184" s="154"/>
      <c r="BF184" s="154"/>
      <c r="BG184" s="154"/>
      <c r="BH184" s="154"/>
      <c r="BI184" s="154"/>
      <c r="BJ184" s="196"/>
      <c r="BK184" s="196"/>
    </row>
    <row r="185" spans="24:63" x14ac:dyDescent="0.25">
      <c r="X185" s="154"/>
      <c r="Y185" s="154"/>
      <c r="Z185" s="154"/>
      <c r="AA185" s="154"/>
      <c r="AB185" s="154"/>
      <c r="AC185" s="154"/>
      <c r="AD185" s="154"/>
      <c r="AE185" s="154"/>
      <c r="AF185" s="154"/>
      <c r="AG185" s="154"/>
      <c r="AH185" s="154"/>
      <c r="AI185" s="154"/>
      <c r="AJ185" s="154"/>
      <c r="AK185" s="154"/>
      <c r="AL185" s="154"/>
      <c r="AM185" s="154"/>
      <c r="AN185" s="154"/>
      <c r="AO185" s="154"/>
      <c r="AP185" s="154"/>
      <c r="AQ185" s="154"/>
      <c r="AR185" s="154"/>
      <c r="AS185" s="154"/>
      <c r="AT185" s="154"/>
      <c r="AU185" s="154"/>
      <c r="AV185" s="154"/>
      <c r="AW185" s="154"/>
      <c r="AX185" s="154"/>
      <c r="AY185" s="154"/>
      <c r="AZ185" s="154"/>
      <c r="BA185" s="154"/>
      <c r="BB185" s="154"/>
      <c r="BC185" s="154"/>
      <c r="BD185" s="154"/>
      <c r="BE185" s="154"/>
      <c r="BF185" s="154"/>
      <c r="BG185" s="154"/>
      <c r="BH185" s="154"/>
      <c r="BI185" s="154"/>
      <c r="BJ185" s="196"/>
      <c r="BK185" s="196"/>
    </row>
    <row r="186" spans="24:63" x14ac:dyDescent="0.25">
      <c r="X186" s="154"/>
      <c r="Y186" s="154"/>
      <c r="Z186" s="154"/>
      <c r="AA186" s="154"/>
      <c r="AB186" s="154"/>
      <c r="AC186" s="154"/>
      <c r="AD186" s="154"/>
      <c r="AE186" s="154"/>
      <c r="AF186" s="154"/>
      <c r="AG186" s="154"/>
      <c r="AH186" s="154"/>
      <c r="AI186" s="154"/>
      <c r="AJ186" s="154"/>
      <c r="AK186" s="154"/>
      <c r="AL186" s="154"/>
      <c r="AM186" s="154"/>
      <c r="AN186" s="154"/>
      <c r="AO186" s="154"/>
      <c r="AP186" s="154"/>
      <c r="AQ186" s="154"/>
      <c r="AR186" s="154"/>
      <c r="AS186" s="154"/>
      <c r="AT186" s="154"/>
      <c r="AU186" s="154"/>
      <c r="AV186" s="154"/>
      <c r="AW186" s="154"/>
      <c r="AX186" s="154"/>
      <c r="AY186" s="154"/>
      <c r="AZ186" s="154"/>
      <c r="BA186" s="154"/>
      <c r="BB186" s="154"/>
      <c r="BC186" s="154"/>
      <c r="BD186" s="154"/>
      <c r="BE186" s="154"/>
      <c r="BF186" s="154"/>
      <c r="BG186" s="154"/>
      <c r="BH186" s="154"/>
      <c r="BI186" s="154"/>
      <c r="BJ186" s="196"/>
      <c r="BK186" s="196"/>
    </row>
    <row r="187" spans="24:63" x14ac:dyDescent="0.25">
      <c r="X187" s="154"/>
      <c r="Y187" s="154"/>
      <c r="Z187" s="154"/>
      <c r="AA187" s="154"/>
      <c r="AB187" s="154"/>
      <c r="AC187" s="154"/>
      <c r="AD187" s="154"/>
      <c r="AE187" s="154"/>
      <c r="AF187" s="154"/>
      <c r="AG187" s="154"/>
      <c r="AH187" s="154"/>
      <c r="AI187" s="154"/>
      <c r="AJ187" s="154"/>
      <c r="AK187" s="154"/>
      <c r="AL187" s="154"/>
      <c r="AM187" s="154"/>
      <c r="AN187" s="154"/>
      <c r="AO187" s="154"/>
      <c r="AP187" s="154"/>
      <c r="AQ187" s="154"/>
      <c r="AR187" s="154"/>
      <c r="AS187" s="154"/>
      <c r="AT187" s="154"/>
      <c r="AU187" s="154"/>
      <c r="AV187" s="154"/>
      <c r="AW187" s="154"/>
      <c r="AX187" s="154"/>
      <c r="AY187" s="154"/>
      <c r="AZ187" s="154"/>
      <c r="BA187" s="154"/>
      <c r="BB187" s="154"/>
      <c r="BC187" s="154"/>
      <c r="BD187" s="154"/>
      <c r="BE187" s="154"/>
      <c r="BF187" s="154"/>
      <c r="BG187" s="154"/>
      <c r="BH187" s="154"/>
      <c r="BI187" s="154"/>
      <c r="BJ187" s="196"/>
      <c r="BK187" s="196"/>
    </row>
    <row r="188" spans="24:63" x14ac:dyDescent="0.25">
      <c r="X188" s="154"/>
      <c r="Y188" s="154"/>
      <c r="Z188" s="154"/>
      <c r="AA188" s="154"/>
      <c r="AB188" s="154"/>
      <c r="AC188" s="154"/>
      <c r="AD188" s="154"/>
      <c r="AE188" s="154"/>
      <c r="AF188" s="154"/>
      <c r="AG188" s="154"/>
      <c r="AH188" s="154"/>
      <c r="AI188" s="154"/>
      <c r="AJ188" s="154"/>
      <c r="AK188" s="154"/>
      <c r="AL188" s="154"/>
      <c r="AM188" s="154"/>
      <c r="AN188" s="154"/>
      <c r="AO188" s="154"/>
      <c r="AP188" s="154"/>
      <c r="AQ188" s="154"/>
      <c r="AR188" s="154"/>
      <c r="AS188" s="154"/>
      <c r="AT188" s="154"/>
      <c r="AU188" s="154"/>
      <c r="AV188" s="154"/>
      <c r="AW188" s="154"/>
      <c r="AX188" s="154"/>
      <c r="AY188" s="154"/>
      <c r="AZ188" s="154"/>
      <c r="BA188" s="154"/>
      <c r="BB188" s="154"/>
      <c r="BC188" s="154"/>
      <c r="BD188" s="154"/>
      <c r="BE188" s="154"/>
      <c r="BF188" s="154"/>
      <c r="BG188" s="154"/>
      <c r="BH188" s="154"/>
      <c r="BI188" s="154"/>
      <c r="BJ188" s="196"/>
      <c r="BK188" s="196"/>
    </row>
    <row r="189" spans="24:63" x14ac:dyDescent="0.25">
      <c r="X189" s="154"/>
      <c r="Y189" s="154"/>
      <c r="Z189" s="154"/>
      <c r="AA189" s="154"/>
      <c r="AB189" s="154"/>
      <c r="AC189" s="154"/>
      <c r="AD189" s="154"/>
      <c r="AE189" s="154"/>
      <c r="AF189" s="154"/>
      <c r="AG189" s="154"/>
      <c r="AH189" s="154"/>
      <c r="AI189" s="154"/>
      <c r="AJ189" s="154"/>
      <c r="AK189" s="154"/>
      <c r="AL189" s="154"/>
      <c r="AM189" s="154"/>
      <c r="AN189" s="154"/>
      <c r="AO189" s="154"/>
      <c r="AP189" s="154"/>
      <c r="AQ189" s="154"/>
      <c r="AR189" s="154"/>
      <c r="AS189" s="154"/>
      <c r="AT189" s="154"/>
      <c r="AU189" s="154"/>
      <c r="AV189" s="154"/>
      <c r="AW189" s="154"/>
      <c r="AX189" s="154"/>
      <c r="AY189" s="154"/>
      <c r="AZ189" s="154"/>
      <c r="BA189" s="154"/>
      <c r="BB189" s="154"/>
      <c r="BC189" s="154"/>
      <c r="BD189" s="154"/>
      <c r="BE189" s="154"/>
      <c r="BF189" s="154"/>
      <c r="BG189" s="154"/>
      <c r="BH189" s="154"/>
      <c r="BI189" s="154"/>
      <c r="BJ189" s="196"/>
      <c r="BK189" s="196"/>
    </row>
    <row r="190" spans="24:63" x14ac:dyDescent="0.25">
      <c r="X190" s="154"/>
      <c r="Y190" s="154"/>
      <c r="Z190" s="154"/>
      <c r="AA190" s="154"/>
      <c r="AB190" s="154"/>
      <c r="AC190" s="154"/>
      <c r="AD190" s="154"/>
      <c r="AE190" s="154"/>
      <c r="AF190" s="154"/>
      <c r="AG190" s="154"/>
      <c r="AH190" s="154"/>
      <c r="AI190" s="154"/>
      <c r="AJ190" s="154"/>
      <c r="AK190" s="154"/>
      <c r="AL190" s="154"/>
      <c r="AM190" s="154"/>
      <c r="AN190" s="154"/>
      <c r="AO190" s="154"/>
      <c r="AP190" s="154"/>
      <c r="AQ190" s="154"/>
      <c r="AR190" s="154"/>
      <c r="AS190" s="154"/>
      <c r="AT190" s="154"/>
      <c r="AU190" s="154"/>
      <c r="AV190" s="154"/>
      <c r="AW190" s="154"/>
      <c r="AX190" s="154"/>
      <c r="AY190" s="154"/>
      <c r="AZ190" s="154"/>
      <c r="BA190" s="154"/>
      <c r="BB190" s="154"/>
      <c r="BC190" s="154"/>
      <c r="BD190" s="154"/>
      <c r="BE190" s="154"/>
      <c r="BF190" s="154"/>
      <c r="BG190" s="154"/>
      <c r="BH190" s="154"/>
      <c r="BI190" s="154"/>
      <c r="BJ190" s="196"/>
      <c r="BK190" s="196"/>
    </row>
    <row r="191" spans="24:63" x14ac:dyDescent="0.25">
      <c r="X191" s="154"/>
      <c r="Y191" s="154"/>
      <c r="Z191" s="154"/>
      <c r="AA191" s="154"/>
      <c r="AB191" s="154"/>
      <c r="AC191" s="154"/>
      <c r="AD191" s="154"/>
      <c r="AE191" s="154"/>
      <c r="AF191" s="154"/>
      <c r="AG191" s="154"/>
      <c r="AH191" s="154"/>
      <c r="AI191" s="154"/>
      <c r="AJ191" s="154"/>
      <c r="AK191" s="154"/>
      <c r="AL191" s="154"/>
      <c r="AM191" s="154"/>
      <c r="AN191" s="154"/>
      <c r="AO191" s="154"/>
      <c r="AP191" s="154"/>
      <c r="AQ191" s="154"/>
      <c r="AR191" s="154"/>
      <c r="AS191" s="154"/>
      <c r="AT191" s="154"/>
      <c r="AU191" s="154"/>
      <c r="AV191" s="154"/>
      <c r="AW191" s="154"/>
      <c r="AX191" s="154"/>
      <c r="AY191" s="154"/>
      <c r="AZ191" s="154"/>
      <c r="BA191" s="154"/>
      <c r="BB191" s="154"/>
      <c r="BC191" s="154"/>
      <c r="BD191" s="154"/>
      <c r="BE191" s="154"/>
      <c r="BF191" s="154"/>
      <c r="BG191" s="154"/>
      <c r="BH191" s="154"/>
      <c r="BI191" s="154"/>
      <c r="BJ191" s="196"/>
      <c r="BK191" s="196"/>
    </row>
    <row r="192" spans="24:63" x14ac:dyDescent="0.25">
      <c r="X192" s="154"/>
      <c r="Y192" s="154"/>
      <c r="Z192" s="154"/>
      <c r="AA192" s="154"/>
      <c r="AB192" s="154"/>
      <c r="AC192" s="154"/>
      <c r="AD192" s="154"/>
      <c r="AE192" s="154"/>
      <c r="AF192" s="154"/>
      <c r="AG192" s="154"/>
      <c r="AH192" s="154"/>
      <c r="AI192" s="154"/>
      <c r="AJ192" s="154"/>
      <c r="AK192" s="154"/>
      <c r="AL192" s="154"/>
      <c r="AM192" s="154"/>
      <c r="AN192" s="154"/>
      <c r="AO192" s="154"/>
      <c r="AP192" s="154"/>
      <c r="AQ192" s="154"/>
      <c r="AR192" s="154"/>
      <c r="AS192" s="154"/>
      <c r="AT192" s="154"/>
      <c r="AU192" s="154"/>
      <c r="AV192" s="154"/>
      <c r="AW192" s="154"/>
      <c r="AX192" s="154"/>
      <c r="AY192" s="154"/>
      <c r="AZ192" s="154"/>
      <c r="BA192" s="154"/>
      <c r="BB192" s="154"/>
      <c r="BC192" s="154"/>
      <c r="BD192" s="154"/>
      <c r="BE192" s="154"/>
      <c r="BF192" s="154"/>
      <c r="BG192" s="154"/>
      <c r="BH192" s="154"/>
      <c r="BI192" s="154"/>
      <c r="BJ192" s="196"/>
      <c r="BK192" s="196"/>
    </row>
    <row r="193" spans="24:63" x14ac:dyDescent="0.25">
      <c r="X193" s="154"/>
      <c r="Y193" s="154"/>
      <c r="Z193" s="154"/>
      <c r="AA193" s="154"/>
      <c r="AB193" s="154"/>
      <c r="AC193" s="154"/>
      <c r="AD193" s="154"/>
      <c r="AE193" s="154"/>
      <c r="AF193" s="154"/>
      <c r="AG193" s="154"/>
      <c r="AH193" s="154"/>
      <c r="AI193" s="154"/>
      <c r="AJ193" s="154"/>
      <c r="AK193" s="154"/>
      <c r="AL193" s="154"/>
      <c r="AM193" s="154"/>
      <c r="AN193" s="154"/>
      <c r="AO193" s="154"/>
      <c r="AP193" s="154"/>
      <c r="AQ193" s="154"/>
      <c r="AR193" s="154"/>
      <c r="AS193" s="154"/>
      <c r="AT193" s="154"/>
      <c r="AU193" s="154"/>
      <c r="AV193" s="154"/>
      <c r="AW193" s="154"/>
      <c r="AX193" s="154"/>
      <c r="AY193" s="154"/>
      <c r="AZ193" s="154"/>
      <c r="BA193" s="154"/>
      <c r="BB193" s="154"/>
      <c r="BC193" s="154"/>
      <c r="BD193" s="154"/>
      <c r="BE193" s="154"/>
      <c r="BF193" s="154"/>
      <c r="BG193" s="154"/>
      <c r="BH193" s="154"/>
      <c r="BI193" s="154"/>
      <c r="BJ193" s="196"/>
      <c r="BK193" s="196"/>
    </row>
    <row r="194" spans="24:63" x14ac:dyDescent="0.25">
      <c r="X194" s="154"/>
      <c r="Y194" s="154"/>
      <c r="Z194" s="154"/>
      <c r="AA194" s="154"/>
      <c r="AB194" s="154"/>
      <c r="AC194" s="154"/>
      <c r="AD194" s="154"/>
      <c r="AE194" s="154"/>
      <c r="AF194" s="154"/>
      <c r="AG194" s="154"/>
      <c r="AH194" s="154"/>
      <c r="AI194" s="154"/>
      <c r="AJ194" s="154"/>
      <c r="AK194" s="154"/>
      <c r="AL194" s="154"/>
      <c r="AM194" s="154"/>
      <c r="AN194" s="154"/>
      <c r="AO194" s="154"/>
      <c r="AP194" s="154"/>
      <c r="AQ194" s="154"/>
      <c r="AR194" s="154"/>
      <c r="AS194" s="154"/>
      <c r="AT194" s="154"/>
      <c r="AU194" s="154"/>
      <c r="AV194" s="154"/>
      <c r="AW194" s="154"/>
      <c r="AX194" s="154"/>
      <c r="AY194" s="154"/>
      <c r="AZ194" s="154"/>
      <c r="BA194" s="154"/>
      <c r="BB194" s="154"/>
      <c r="BC194" s="154"/>
      <c r="BD194" s="154"/>
      <c r="BE194" s="154"/>
      <c r="BF194" s="154"/>
      <c r="BG194" s="154"/>
      <c r="BH194" s="154"/>
      <c r="BI194" s="154"/>
      <c r="BJ194" s="196"/>
      <c r="BK194" s="196"/>
    </row>
    <row r="195" spans="24:63" x14ac:dyDescent="0.25">
      <c r="X195" s="154"/>
      <c r="Y195" s="154"/>
      <c r="Z195" s="154"/>
      <c r="AA195" s="154"/>
      <c r="AB195" s="154"/>
      <c r="AC195" s="154"/>
      <c r="AD195" s="154"/>
      <c r="AE195" s="154"/>
      <c r="AF195" s="154"/>
      <c r="AG195" s="154"/>
      <c r="AH195" s="154"/>
      <c r="AI195" s="154"/>
      <c r="AJ195" s="154"/>
      <c r="AK195" s="154"/>
      <c r="AL195" s="154"/>
      <c r="AM195" s="154"/>
      <c r="AN195" s="154"/>
      <c r="AO195" s="154"/>
      <c r="AP195" s="154"/>
      <c r="AQ195" s="154"/>
      <c r="AR195" s="154"/>
      <c r="AS195" s="154"/>
      <c r="AT195" s="154"/>
      <c r="AU195" s="154"/>
      <c r="AV195" s="154"/>
      <c r="AW195" s="154"/>
      <c r="AX195" s="154"/>
      <c r="AY195" s="154"/>
      <c r="AZ195" s="154"/>
      <c r="BA195" s="154"/>
      <c r="BB195" s="154"/>
      <c r="BC195" s="154"/>
      <c r="BD195" s="154"/>
      <c r="BE195" s="154"/>
      <c r="BF195" s="154"/>
      <c r="BG195" s="154"/>
      <c r="BH195" s="154"/>
      <c r="BI195" s="154"/>
      <c r="BJ195" s="196"/>
      <c r="BK195" s="196"/>
    </row>
    <row r="196" spans="24:63" x14ac:dyDescent="0.25">
      <c r="X196" s="154"/>
      <c r="Y196" s="154"/>
      <c r="Z196" s="154"/>
      <c r="AA196" s="154"/>
      <c r="AB196" s="154"/>
      <c r="AC196" s="154"/>
      <c r="AD196" s="154"/>
      <c r="AE196" s="154"/>
      <c r="AF196" s="154"/>
      <c r="AG196" s="154"/>
      <c r="AH196" s="154"/>
      <c r="AI196" s="154"/>
      <c r="AJ196" s="154"/>
      <c r="AK196" s="154"/>
      <c r="AL196" s="154"/>
      <c r="AM196" s="154"/>
      <c r="AN196" s="154"/>
      <c r="AO196" s="154"/>
      <c r="AP196" s="154"/>
      <c r="AQ196" s="154"/>
      <c r="AR196" s="154"/>
      <c r="AS196" s="154"/>
      <c r="AT196" s="154"/>
      <c r="AU196" s="154"/>
      <c r="AV196" s="154"/>
      <c r="AW196" s="154"/>
      <c r="AX196" s="154"/>
      <c r="AY196" s="154"/>
      <c r="AZ196" s="154"/>
      <c r="BA196" s="154"/>
      <c r="BB196" s="154"/>
      <c r="BC196" s="154"/>
      <c r="BD196" s="154"/>
      <c r="BE196" s="154"/>
      <c r="BF196" s="154"/>
      <c r="BG196" s="154"/>
      <c r="BH196" s="154"/>
      <c r="BI196" s="154"/>
      <c r="BJ196" s="196"/>
      <c r="BK196" s="196"/>
    </row>
    <row r="197" spans="24:63" x14ac:dyDescent="0.25">
      <c r="X197" s="154"/>
      <c r="Y197" s="154"/>
      <c r="Z197" s="154"/>
      <c r="AA197" s="154"/>
      <c r="AB197" s="154"/>
      <c r="AC197" s="154"/>
      <c r="AD197" s="154"/>
      <c r="AE197" s="154"/>
      <c r="AF197" s="154"/>
      <c r="AG197" s="154"/>
      <c r="AH197" s="154"/>
      <c r="AI197" s="154"/>
      <c r="AJ197" s="154"/>
      <c r="AK197" s="154"/>
      <c r="AL197" s="154"/>
      <c r="AM197" s="154"/>
      <c r="AN197" s="154"/>
      <c r="AO197" s="154"/>
      <c r="AP197" s="154"/>
      <c r="AQ197" s="154"/>
      <c r="AR197" s="154"/>
      <c r="AS197" s="154"/>
      <c r="AT197" s="154"/>
      <c r="AU197" s="154"/>
      <c r="AV197" s="154"/>
      <c r="AW197" s="154"/>
      <c r="AX197" s="154"/>
      <c r="AY197" s="154"/>
      <c r="AZ197" s="154"/>
      <c r="BA197" s="154"/>
      <c r="BB197" s="154"/>
      <c r="BC197" s="154"/>
      <c r="BD197" s="154"/>
      <c r="BE197" s="154"/>
      <c r="BF197" s="154"/>
      <c r="BG197" s="154"/>
      <c r="BH197" s="154"/>
      <c r="BI197" s="154"/>
      <c r="BJ197" s="196"/>
      <c r="BK197" s="196"/>
    </row>
    <row r="198" spans="24:63" x14ac:dyDescent="0.25">
      <c r="X198" s="154"/>
      <c r="Y198" s="154"/>
      <c r="Z198" s="154"/>
      <c r="AA198" s="154"/>
      <c r="AB198" s="154"/>
      <c r="AC198" s="154"/>
      <c r="AD198" s="154"/>
      <c r="AE198" s="154"/>
      <c r="AF198" s="154"/>
      <c r="AG198" s="154"/>
      <c r="AH198" s="154"/>
      <c r="AI198" s="154"/>
      <c r="AJ198" s="154"/>
      <c r="AK198" s="154"/>
      <c r="AL198" s="154"/>
      <c r="AM198" s="154"/>
      <c r="AN198" s="154"/>
      <c r="AO198" s="154"/>
      <c r="AP198" s="154"/>
      <c r="AQ198" s="154"/>
      <c r="AR198" s="154"/>
      <c r="AS198" s="154"/>
      <c r="AT198" s="154"/>
      <c r="AU198" s="154"/>
      <c r="AV198" s="154"/>
      <c r="AW198" s="154"/>
      <c r="AX198" s="154"/>
      <c r="AY198" s="154"/>
      <c r="AZ198" s="154"/>
      <c r="BA198" s="154"/>
      <c r="BB198" s="154"/>
      <c r="BC198" s="154"/>
      <c r="BD198" s="154"/>
      <c r="BE198" s="154"/>
      <c r="BF198" s="154"/>
      <c r="BG198" s="154"/>
      <c r="BH198" s="154"/>
      <c r="BI198" s="154"/>
      <c r="BJ198" s="196"/>
      <c r="BK198" s="196"/>
    </row>
    <row r="199" spans="24:63" x14ac:dyDescent="0.25">
      <c r="X199" s="154"/>
      <c r="Y199" s="154"/>
      <c r="Z199" s="154"/>
      <c r="AA199" s="154"/>
      <c r="AB199" s="154"/>
      <c r="AC199" s="154"/>
      <c r="AD199" s="154"/>
      <c r="AE199" s="154"/>
      <c r="AF199" s="154"/>
      <c r="AG199" s="154"/>
      <c r="AH199" s="154"/>
      <c r="AI199" s="154"/>
      <c r="AJ199" s="154"/>
      <c r="AK199" s="154"/>
      <c r="AL199" s="154"/>
      <c r="AM199" s="154"/>
      <c r="AN199" s="154"/>
      <c r="AO199" s="154"/>
      <c r="AP199" s="154"/>
      <c r="AQ199" s="154"/>
      <c r="AR199" s="154"/>
      <c r="AS199" s="154"/>
      <c r="AT199" s="154"/>
      <c r="AU199" s="154"/>
      <c r="AV199" s="154"/>
      <c r="AW199" s="154"/>
      <c r="AX199" s="154"/>
      <c r="AY199" s="154"/>
      <c r="AZ199" s="154"/>
      <c r="BA199" s="154"/>
      <c r="BB199" s="154"/>
      <c r="BC199" s="154"/>
      <c r="BD199" s="154"/>
      <c r="BE199" s="154"/>
      <c r="BF199" s="154"/>
      <c r="BG199" s="154"/>
      <c r="BH199" s="154"/>
      <c r="BI199" s="154"/>
      <c r="BJ199" s="196"/>
      <c r="BK199" s="196"/>
    </row>
    <row r="200" spans="24:63" x14ac:dyDescent="0.25">
      <c r="X200" s="154"/>
      <c r="Y200" s="154"/>
      <c r="Z200" s="154"/>
      <c r="AA200" s="154"/>
      <c r="AB200" s="154"/>
      <c r="AC200" s="154"/>
      <c r="AD200" s="154"/>
      <c r="AE200" s="154"/>
      <c r="AF200" s="154"/>
      <c r="AG200" s="154"/>
      <c r="AH200" s="154"/>
      <c r="AI200" s="154"/>
      <c r="AJ200" s="154"/>
      <c r="AK200" s="154"/>
      <c r="AL200" s="154"/>
      <c r="AM200" s="154"/>
      <c r="AN200" s="154"/>
      <c r="AO200" s="154"/>
      <c r="AP200" s="154"/>
      <c r="AQ200" s="154"/>
      <c r="AR200" s="154"/>
      <c r="AS200" s="154"/>
      <c r="AT200" s="154"/>
      <c r="AU200" s="154"/>
      <c r="AV200" s="154"/>
      <c r="AW200" s="154"/>
      <c r="AX200" s="154"/>
      <c r="AY200" s="154"/>
      <c r="AZ200" s="154"/>
      <c r="BA200" s="154"/>
      <c r="BB200" s="154"/>
      <c r="BC200" s="154"/>
      <c r="BD200" s="154"/>
      <c r="BE200" s="154"/>
      <c r="BF200" s="154"/>
      <c r="BG200" s="154"/>
      <c r="BH200" s="154"/>
      <c r="BI200" s="154"/>
      <c r="BJ200" s="196"/>
      <c r="BK200" s="196"/>
    </row>
    <row r="201" spans="24:63" x14ac:dyDescent="0.25">
      <c r="X201" s="154"/>
      <c r="Y201" s="154"/>
      <c r="Z201" s="154"/>
      <c r="AA201" s="154"/>
      <c r="AB201" s="154"/>
      <c r="AC201" s="154"/>
      <c r="AD201" s="154"/>
      <c r="AE201" s="154"/>
      <c r="AF201" s="154"/>
      <c r="AG201" s="154"/>
      <c r="AH201" s="154"/>
      <c r="AI201" s="154"/>
      <c r="AJ201" s="154"/>
      <c r="AK201" s="154"/>
      <c r="AL201" s="154"/>
      <c r="AM201" s="154"/>
      <c r="AN201" s="154"/>
      <c r="AO201" s="154"/>
      <c r="AP201" s="154"/>
      <c r="AQ201" s="154"/>
      <c r="AR201" s="154"/>
      <c r="AS201" s="154"/>
      <c r="AT201" s="154"/>
      <c r="AU201" s="154"/>
      <c r="AV201" s="154"/>
      <c r="AW201" s="154"/>
      <c r="AX201" s="154"/>
      <c r="AY201" s="154"/>
      <c r="AZ201" s="154"/>
      <c r="BA201" s="154"/>
      <c r="BB201" s="154"/>
      <c r="BC201" s="154"/>
      <c r="BD201" s="154"/>
      <c r="BE201" s="154"/>
      <c r="BF201" s="154"/>
      <c r="BG201" s="154"/>
      <c r="BH201" s="154"/>
      <c r="BI201" s="154"/>
      <c r="BJ201" s="196"/>
      <c r="BK201" s="196"/>
    </row>
    <row r="202" spans="24:63" x14ac:dyDescent="0.25">
      <c r="X202" s="154"/>
      <c r="Y202" s="154"/>
      <c r="Z202" s="154"/>
      <c r="AA202" s="154"/>
      <c r="AB202" s="154"/>
      <c r="AC202" s="154"/>
      <c r="AD202" s="154"/>
      <c r="AE202" s="154"/>
      <c r="AF202" s="154"/>
      <c r="AG202" s="154"/>
      <c r="AH202" s="154"/>
      <c r="AI202" s="154"/>
      <c r="AJ202" s="154"/>
      <c r="AK202" s="154"/>
      <c r="AL202" s="154"/>
      <c r="AM202" s="154"/>
      <c r="AN202" s="154"/>
      <c r="AO202" s="154"/>
      <c r="AP202" s="154"/>
      <c r="AQ202" s="154"/>
      <c r="AR202" s="154"/>
      <c r="AS202" s="154"/>
      <c r="AT202" s="154"/>
      <c r="AU202" s="154"/>
      <c r="AV202" s="154"/>
      <c r="AW202" s="154"/>
      <c r="AX202" s="154"/>
      <c r="AY202" s="154"/>
      <c r="AZ202" s="154"/>
      <c r="BA202" s="154"/>
      <c r="BB202" s="154"/>
      <c r="BC202" s="154"/>
      <c r="BD202" s="154"/>
      <c r="BE202" s="154"/>
      <c r="BF202" s="154"/>
      <c r="BG202" s="154"/>
      <c r="BH202" s="154"/>
      <c r="BI202" s="154"/>
      <c r="BJ202" s="196"/>
      <c r="BK202" s="196"/>
    </row>
    <row r="203" spans="24:63" x14ac:dyDescent="0.25">
      <c r="X203" s="154"/>
      <c r="Y203" s="154"/>
      <c r="Z203" s="154"/>
      <c r="AA203" s="154"/>
      <c r="AB203" s="154"/>
      <c r="AC203" s="154"/>
      <c r="AD203" s="154"/>
      <c r="AE203" s="154"/>
      <c r="AF203" s="154"/>
      <c r="AG203" s="154"/>
      <c r="AH203" s="154"/>
      <c r="AI203" s="154"/>
      <c r="AJ203" s="154"/>
      <c r="AK203" s="154"/>
      <c r="AL203" s="154"/>
      <c r="AM203" s="154"/>
      <c r="AN203" s="154"/>
      <c r="AO203" s="154"/>
      <c r="AP203" s="154"/>
      <c r="AQ203" s="154"/>
      <c r="AR203" s="154"/>
      <c r="AS203" s="154"/>
      <c r="AT203" s="154"/>
      <c r="AU203" s="154"/>
      <c r="AV203" s="154"/>
      <c r="AW203" s="154"/>
      <c r="AX203" s="154"/>
      <c r="AY203" s="154"/>
      <c r="AZ203" s="154"/>
      <c r="BA203" s="154"/>
      <c r="BB203" s="154"/>
      <c r="BC203" s="154"/>
      <c r="BD203" s="154"/>
      <c r="BE203" s="154"/>
      <c r="BF203" s="154"/>
      <c r="BG203" s="154"/>
      <c r="BH203" s="154"/>
      <c r="BI203" s="154"/>
      <c r="BJ203" s="196"/>
      <c r="BK203" s="196"/>
    </row>
    <row r="204" spans="24:63" x14ac:dyDescent="0.25">
      <c r="X204" s="154"/>
      <c r="Y204" s="154"/>
      <c r="Z204" s="154"/>
      <c r="AA204" s="154"/>
      <c r="AB204" s="154"/>
      <c r="AC204" s="154"/>
      <c r="AD204" s="154"/>
      <c r="AE204" s="154"/>
      <c r="AF204" s="154"/>
      <c r="AG204" s="154"/>
      <c r="AH204" s="154"/>
      <c r="AI204" s="154"/>
      <c r="AJ204" s="154"/>
      <c r="AK204" s="154"/>
      <c r="AL204" s="154"/>
      <c r="AM204" s="154"/>
      <c r="AN204" s="154"/>
      <c r="AO204" s="154"/>
      <c r="AP204" s="154"/>
      <c r="AQ204" s="154"/>
      <c r="AR204" s="154"/>
      <c r="AS204" s="154"/>
      <c r="AT204" s="154"/>
      <c r="AU204" s="154"/>
      <c r="AV204" s="154"/>
      <c r="AW204" s="154"/>
      <c r="AX204" s="154"/>
      <c r="AY204" s="154"/>
      <c r="AZ204" s="154"/>
      <c r="BA204" s="154"/>
      <c r="BB204" s="154"/>
      <c r="BC204" s="154"/>
      <c r="BD204" s="154"/>
      <c r="BE204" s="154"/>
      <c r="BF204" s="154"/>
      <c r="BG204" s="154"/>
      <c r="BH204" s="154"/>
      <c r="BI204" s="154"/>
      <c r="BJ204" s="196"/>
      <c r="BK204" s="196"/>
    </row>
    <row r="205" spans="24:63" x14ac:dyDescent="0.25">
      <c r="X205" s="154"/>
      <c r="Y205" s="154"/>
      <c r="Z205" s="154"/>
      <c r="AA205" s="154"/>
      <c r="AB205" s="154"/>
      <c r="AC205" s="154"/>
      <c r="AD205" s="154"/>
      <c r="AE205" s="154"/>
      <c r="AF205" s="154"/>
      <c r="AG205" s="154"/>
      <c r="AH205" s="154"/>
      <c r="AI205" s="154"/>
      <c r="AJ205" s="154"/>
      <c r="AK205" s="154"/>
      <c r="AL205" s="154"/>
      <c r="AM205" s="154"/>
      <c r="AN205" s="154"/>
      <c r="AO205" s="154"/>
      <c r="AP205" s="154"/>
      <c r="AQ205" s="154"/>
      <c r="AR205" s="154"/>
      <c r="AS205" s="154"/>
      <c r="AT205" s="154"/>
      <c r="AU205" s="154"/>
      <c r="AV205" s="154"/>
      <c r="AW205" s="154"/>
      <c r="AX205" s="154"/>
      <c r="AY205" s="154"/>
      <c r="AZ205" s="154"/>
      <c r="BA205" s="154"/>
      <c r="BB205" s="154"/>
      <c r="BC205" s="154"/>
      <c r="BD205" s="154"/>
      <c r="BE205" s="154"/>
      <c r="BF205" s="154"/>
      <c r="BG205" s="154"/>
      <c r="BH205" s="154"/>
      <c r="BI205" s="154"/>
      <c r="BJ205" s="196"/>
      <c r="BK205" s="196"/>
    </row>
    <row r="206" spans="24:63" x14ac:dyDescent="0.25">
      <c r="X206" s="154"/>
      <c r="Y206" s="154"/>
      <c r="Z206" s="154"/>
      <c r="AA206" s="154"/>
      <c r="AB206" s="154"/>
      <c r="AC206" s="154"/>
      <c r="AD206" s="154"/>
      <c r="AE206" s="154"/>
      <c r="AF206" s="154"/>
      <c r="AG206" s="154"/>
      <c r="AH206" s="154"/>
      <c r="AI206" s="154"/>
      <c r="AJ206" s="154"/>
      <c r="AK206" s="154"/>
      <c r="AL206" s="154"/>
      <c r="AM206" s="154"/>
      <c r="AN206" s="154"/>
      <c r="AO206" s="154"/>
      <c r="AP206" s="154"/>
      <c r="AQ206" s="154"/>
      <c r="AR206" s="154"/>
      <c r="AS206" s="154"/>
      <c r="AT206" s="154"/>
      <c r="AU206" s="154"/>
      <c r="AV206" s="154"/>
      <c r="AW206" s="154"/>
      <c r="AX206" s="154"/>
      <c r="AY206" s="154"/>
      <c r="AZ206" s="154"/>
      <c r="BA206" s="154"/>
      <c r="BB206" s="154"/>
      <c r="BC206" s="154"/>
      <c r="BD206" s="154"/>
      <c r="BE206" s="154"/>
      <c r="BF206" s="154"/>
      <c r="BG206" s="154"/>
      <c r="BH206" s="154"/>
      <c r="BI206" s="154"/>
      <c r="BJ206" s="196"/>
      <c r="BK206" s="196"/>
    </row>
    <row r="207" spans="24:63" x14ac:dyDescent="0.25">
      <c r="X207" s="154"/>
      <c r="Y207" s="154"/>
      <c r="Z207" s="154"/>
      <c r="AA207" s="154"/>
      <c r="AB207" s="154"/>
      <c r="AC207" s="154"/>
      <c r="AD207" s="154"/>
      <c r="AE207" s="154"/>
      <c r="AF207" s="154"/>
      <c r="AG207" s="154"/>
      <c r="AH207" s="154"/>
      <c r="AI207" s="154"/>
      <c r="AJ207" s="154"/>
      <c r="AK207" s="154"/>
      <c r="AL207" s="154"/>
      <c r="AM207" s="154"/>
      <c r="AN207" s="154"/>
      <c r="AO207" s="154"/>
      <c r="AP207" s="154"/>
      <c r="AQ207" s="154"/>
      <c r="AR207" s="154"/>
      <c r="AS207" s="154"/>
      <c r="AT207" s="154"/>
      <c r="AU207" s="154"/>
      <c r="AV207" s="154"/>
      <c r="AW207" s="154"/>
      <c r="AX207" s="154"/>
      <c r="AY207" s="154"/>
      <c r="AZ207" s="154"/>
      <c r="BA207" s="154"/>
      <c r="BB207" s="154"/>
      <c r="BC207" s="154"/>
      <c r="BD207" s="154"/>
      <c r="BE207" s="154"/>
      <c r="BF207" s="154"/>
      <c r="BG207" s="154"/>
      <c r="BH207" s="154"/>
      <c r="BI207" s="154"/>
      <c r="BJ207" s="196"/>
      <c r="BK207" s="196"/>
    </row>
    <row r="208" spans="24:63" x14ac:dyDescent="0.25">
      <c r="X208" s="154"/>
      <c r="Y208" s="154"/>
      <c r="Z208" s="154"/>
      <c r="AA208" s="154"/>
      <c r="AB208" s="154"/>
      <c r="AC208" s="154"/>
      <c r="AD208" s="154"/>
      <c r="AE208" s="154"/>
      <c r="AF208" s="154"/>
      <c r="AG208" s="154"/>
      <c r="AH208" s="154"/>
      <c r="AI208" s="154"/>
      <c r="AJ208" s="154"/>
      <c r="AK208" s="154"/>
      <c r="AL208" s="154"/>
      <c r="AM208" s="154"/>
      <c r="AN208" s="154"/>
      <c r="AO208" s="154"/>
      <c r="AP208" s="154"/>
      <c r="AQ208" s="154"/>
      <c r="AR208" s="154"/>
      <c r="AS208" s="154"/>
      <c r="AT208" s="154"/>
      <c r="AU208" s="154"/>
      <c r="AV208" s="154"/>
      <c r="AW208" s="154"/>
      <c r="AX208" s="154"/>
      <c r="AY208" s="154"/>
      <c r="AZ208" s="154"/>
      <c r="BA208" s="154"/>
      <c r="BB208" s="154"/>
      <c r="BC208" s="154"/>
      <c r="BD208" s="154"/>
      <c r="BE208" s="154"/>
      <c r="BF208" s="154"/>
      <c r="BG208" s="154"/>
      <c r="BH208" s="154"/>
      <c r="BI208" s="154"/>
      <c r="BJ208" s="196"/>
      <c r="BK208" s="196"/>
    </row>
    <row r="209" spans="24:63" x14ac:dyDescent="0.25">
      <c r="X209" s="154"/>
      <c r="Y209" s="154"/>
      <c r="Z209" s="154"/>
      <c r="AA209" s="154"/>
      <c r="AB209" s="154"/>
      <c r="AC209" s="154"/>
      <c r="AD209" s="154"/>
      <c r="AE209" s="154"/>
      <c r="AF209" s="154"/>
      <c r="AG209" s="154"/>
      <c r="AH209" s="154"/>
      <c r="AI209" s="154"/>
      <c r="AJ209" s="154"/>
      <c r="AK209" s="154"/>
      <c r="AL209" s="154"/>
      <c r="AM209" s="154"/>
      <c r="AN209" s="154"/>
      <c r="AO209" s="154"/>
      <c r="AP209" s="154"/>
      <c r="AQ209" s="154"/>
      <c r="AR209" s="154"/>
      <c r="AS209" s="154"/>
      <c r="AT209" s="154"/>
      <c r="AU209" s="154"/>
      <c r="AV209" s="154"/>
      <c r="AW209" s="154"/>
      <c r="AX209" s="154"/>
      <c r="AY209" s="154"/>
      <c r="AZ209" s="154"/>
      <c r="BA209" s="154"/>
      <c r="BB209" s="154"/>
      <c r="BC209" s="154"/>
      <c r="BD209" s="154"/>
      <c r="BE209" s="154"/>
      <c r="BF209" s="154"/>
      <c r="BG209" s="154"/>
      <c r="BH209" s="154"/>
      <c r="BI209" s="154"/>
      <c r="BJ209" s="196"/>
      <c r="BK209" s="196"/>
    </row>
    <row r="210" spans="24:63" x14ac:dyDescent="0.25">
      <c r="X210" s="154"/>
      <c r="Y210" s="154"/>
      <c r="Z210" s="154"/>
      <c r="AA210" s="154"/>
      <c r="AB210" s="154"/>
      <c r="AC210" s="154"/>
      <c r="AD210" s="154"/>
      <c r="AE210" s="154"/>
      <c r="AF210" s="154"/>
      <c r="AG210" s="154"/>
      <c r="AH210" s="154"/>
      <c r="AI210" s="154"/>
      <c r="AJ210" s="154"/>
      <c r="AK210" s="154"/>
      <c r="AL210" s="154"/>
      <c r="AM210" s="154"/>
      <c r="AN210" s="154"/>
      <c r="AO210" s="154"/>
      <c r="AP210" s="154"/>
      <c r="AQ210" s="154"/>
      <c r="AR210" s="154"/>
      <c r="AS210" s="154"/>
      <c r="AT210" s="154"/>
      <c r="AU210" s="154"/>
      <c r="AV210" s="154"/>
      <c r="AW210" s="154"/>
      <c r="AX210" s="154"/>
      <c r="AY210" s="154"/>
      <c r="AZ210" s="154"/>
      <c r="BA210" s="154"/>
      <c r="BB210" s="154"/>
      <c r="BC210" s="154"/>
      <c r="BD210" s="154"/>
      <c r="BE210" s="154"/>
      <c r="BF210" s="154"/>
      <c r="BG210" s="154"/>
      <c r="BH210" s="154"/>
      <c r="BI210" s="154"/>
      <c r="BJ210" s="196"/>
      <c r="BK210" s="196"/>
    </row>
    <row r="211" spans="24:63" x14ac:dyDescent="0.25">
      <c r="X211" s="154"/>
      <c r="Y211" s="154"/>
      <c r="Z211" s="154"/>
      <c r="AA211" s="154"/>
      <c r="AB211" s="154"/>
      <c r="AC211" s="154"/>
      <c r="AD211" s="154"/>
      <c r="AE211" s="154"/>
      <c r="AF211" s="154"/>
      <c r="AG211" s="154"/>
      <c r="AH211" s="154"/>
      <c r="AI211" s="154"/>
      <c r="AJ211" s="154"/>
      <c r="AK211" s="154"/>
      <c r="AL211" s="154"/>
      <c r="AM211" s="154"/>
      <c r="AN211" s="154"/>
      <c r="AO211" s="154"/>
      <c r="AP211" s="154"/>
      <c r="AQ211" s="154"/>
      <c r="AR211" s="154"/>
      <c r="AS211" s="154"/>
      <c r="AT211" s="154"/>
      <c r="AU211" s="154"/>
      <c r="AV211" s="154"/>
      <c r="AW211" s="154"/>
      <c r="AX211" s="154"/>
      <c r="AY211" s="154"/>
      <c r="AZ211" s="154"/>
      <c r="BA211" s="154"/>
      <c r="BB211" s="154"/>
      <c r="BC211" s="154"/>
      <c r="BD211" s="154"/>
      <c r="BE211" s="154"/>
      <c r="BF211" s="154"/>
      <c r="BG211" s="154"/>
      <c r="BH211" s="154"/>
      <c r="BI211" s="154"/>
      <c r="BJ211" s="196"/>
      <c r="BK211" s="196"/>
    </row>
    <row r="212" spans="24:63" x14ac:dyDescent="0.25">
      <c r="X212" s="154"/>
      <c r="Y212" s="154"/>
      <c r="Z212" s="154"/>
      <c r="AA212" s="154"/>
      <c r="AB212" s="154"/>
      <c r="AC212" s="154"/>
      <c r="AD212" s="154"/>
      <c r="AE212" s="154"/>
      <c r="AF212" s="154"/>
      <c r="AG212" s="154"/>
      <c r="AH212" s="154"/>
      <c r="AI212" s="154"/>
      <c r="AJ212" s="154"/>
      <c r="AK212" s="154"/>
      <c r="AL212" s="154"/>
      <c r="AM212" s="154"/>
      <c r="AN212" s="154"/>
      <c r="AO212" s="154"/>
      <c r="AP212" s="154"/>
      <c r="AQ212" s="154"/>
      <c r="AR212" s="154"/>
      <c r="AS212" s="154"/>
      <c r="AT212" s="154"/>
      <c r="AU212" s="154"/>
      <c r="AV212" s="154"/>
      <c r="AW212" s="154"/>
      <c r="AX212" s="154"/>
      <c r="AY212" s="154"/>
      <c r="AZ212" s="154"/>
      <c r="BA212" s="154"/>
      <c r="BB212" s="154"/>
      <c r="BC212" s="154"/>
      <c r="BD212" s="154"/>
      <c r="BE212" s="154"/>
      <c r="BF212" s="154"/>
      <c r="BG212" s="154"/>
      <c r="BH212" s="154"/>
      <c r="BI212" s="154"/>
      <c r="BJ212" s="196"/>
      <c r="BK212" s="196"/>
    </row>
    <row r="213" spans="24:63" x14ac:dyDescent="0.25">
      <c r="X213" s="154"/>
      <c r="Y213" s="154"/>
      <c r="Z213" s="154"/>
      <c r="AA213" s="154"/>
      <c r="AB213" s="154"/>
      <c r="AC213" s="154"/>
      <c r="AD213" s="154"/>
      <c r="AE213" s="154"/>
      <c r="AF213" s="154"/>
      <c r="AG213" s="154"/>
      <c r="AH213" s="154"/>
      <c r="AI213" s="154"/>
      <c r="AJ213" s="154"/>
      <c r="AK213" s="154"/>
      <c r="AL213" s="154"/>
      <c r="AM213" s="154"/>
      <c r="AN213" s="154"/>
      <c r="AO213" s="154"/>
      <c r="AP213" s="154"/>
      <c r="AQ213" s="154"/>
      <c r="AR213" s="154"/>
      <c r="AS213" s="154"/>
      <c r="AT213" s="154"/>
      <c r="AU213" s="154"/>
      <c r="AV213" s="154"/>
      <c r="AW213" s="154"/>
      <c r="AX213" s="154"/>
      <c r="AY213" s="154"/>
      <c r="AZ213" s="154"/>
      <c r="BA213" s="154"/>
      <c r="BB213" s="154"/>
      <c r="BC213" s="154"/>
      <c r="BD213" s="154"/>
      <c r="BE213" s="154"/>
      <c r="BF213" s="154"/>
      <c r="BG213" s="154"/>
      <c r="BH213" s="154"/>
      <c r="BI213" s="154"/>
      <c r="BJ213" s="196"/>
      <c r="BK213" s="196"/>
    </row>
    <row r="214" spans="24:63" x14ac:dyDescent="0.25">
      <c r="X214" s="154"/>
      <c r="Y214" s="154"/>
      <c r="Z214" s="154"/>
      <c r="AA214" s="154"/>
      <c r="AB214" s="154"/>
      <c r="AC214" s="154"/>
      <c r="AD214" s="154"/>
      <c r="AE214" s="154"/>
      <c r="AF214" s="154"/>
      <c r="AG214" s="154"/>
      <c r="AH214" s="154"/>
      <c r="AI214" s="154"/>
      <c r="AJ214" s="154"/>
      <c r="AK214" s="154"/>
      <c r="AL214" s="154"/>
      <c r="AM214" s="154"/>
      <c r="AN214" s="154"/>
      <c r="AO214" s="154"/>
      <c r="AP214" s="154"/>
      <c r="AQ214" s="154"/>
      <c r="AR214" s="154"/>
      <c r="AS214" s="154"/>
      <c r="AT214" s="154"/>
      <c r="AU214" s="154"/>
      <c r="AV214" s="154"/>
      <c r="AW214" s="154"/>
      <c r="AX214" s="154"/>
      <c r="AY214" s="154"/>
      <c r="AZ214" s="154"/>
      <c r="BA214" s="154"/>
      <c r="BB214" s="154"/>
      <c r="BC214" s="154"/>
      <c r="BD214" s="154"/>
      <c r="BE214" s="154"/>
      <c r="BF214" s="154"/>
      <c r="BG214" s="154"/>
      <c r="BH214" s="154"/>
      <c r="BI214" s="154"/>
      <c r="BJ214" s="196"/>
      <c r="BK214" s="196"/>
    </row>
    <row r="215" spans="24:63" x14ac:dyDescent="0.25">
      <c r="X215" s="154"/>
      <c r="Y215" s="154"/>
      <c r="Z215" s="154"/>
      <c r="AA215" s="154"/>
      <c r="AB215" s="154"/>
      <c r="AC215" s="154"/>
      <c r="AD215" s="154"/>
      <c r="AE215" s="154"/>
      <c r="AF215" s="154"/>
      <c r="AG215" s="154"/>
      <c r="AH215" s="154"/>
      <c r="AI215" s="154"/>
      <c r="AJ215" s="154"/>
      <c r="AK215" s="154"/>
      <c r="AL215" s="154"/>
      <c r="AM215" s="154"/>
      <c r="AN215" s="154"/>
      <c r="AO215" s="154"/>
      <c r="AP215" s="154"/>
      <c r="AQ215" s="154"/>
      <c r="AR215" s="154"/>
      <c r="AS215" s="154"/>
      <c r="AT215" s="154"/>
      <c r="AU215" s="154"/>
      <c r="AV215" s="154"/>
      <c r="AW215" s="154"/>
      <c r="AX215" s="154"/>
      <c r="AY215" s="154"/>
      <c r="AZ215" s="154"/>
      <c r="BA215" s="154"/>
      <c r="BB215" s="154"/>
      <c r="BC215" s="154"/>
      <c r="BD215" s="154"/>
      <c r="BE215" s="154"/>
      <c r="BF215" s="154"/>
      <c r="BG215" s="154"/>
      <c r="BH215" s="154"/>
      <c r="BI215" s="154"/>
      <c r="BJ215" s="196"/>
      <c r="BK215" s="196"/>
    </row>
    <row r="216" spans="24:63" x14ac:dyDescent="0.25">
      <c r="X216" s="154"/>
      <c r="Y216" s="154"/>
      <c r="Z216" s="154"/>
      <c r="AA216" s="154"/>
      <c r="AB216" s="154"/>
      <c r="AC216" s="154"/>
      <c r="AD216" s="154"/>
      <c r="AE216" s="154"/>
      <c r="AF216" s="154"/>
      <c r="AG216" s="154"/>
      <c r="AH216" s="154"/>
      <c r="AI216" s="154"/>
      <c r="AJ216" s="154"/>
      <c r="AK216" s="154"/>
      <c r="AL216" s="154"/>
      <c r="AM216" s="154"/>
      <c r="AN216" s="154"/>
      <c r="AO216" s="154"/>
      <c r="AP216" s="154"/>
      <c r="AQ216" s="154"/>
      <c r="AR216" s="154"/>
      <c r="AS216" s="154"/>
      <c r="AT216" s="154"/>
      <c r="AU216" s="154"/>
      <c r="AV216" s="154"/>
      <c r="AW216" s="154"/>
      <c r="AX216" s="154"/>
      <c r="AY216" s="154"/>
      <c r="AZ216" s="154"/>
      <c r="BA216" s="154"/>
      <c r="BB216" s="154"/>
      <c r="BC216" s="154"/>
      <c r="BD216" s="154"/>
      <c r="BE216" s="154"/>
      <c r="BF216" s="154"/>
      <c r="BG216" s="154"/>
      <c r="BH216" s="154"/>
      <c r="BI216" s="154"/>
      <c r="BJ216" s="196"/>
      <c r="BK216" s="196"/>
    </row>
    <row r="217" spans="24:63" x14ac:dyDescent="0.25">
      <c r="X217" s="154"/>
      <c r="Y217" s="154"/>
      <c r="Z217" s="154"/>
      <c r="AA217" s="154"/>
      <c r="AB217" s="154"/>
      <c r="AC217" s="154"/>
      <c r="AD217" s="154"/>
      <c r="AE217" s="154"/>
      <c r="AF217" s="154"/>
      <c r="AG217" s="154"/>
      <c r="AH217" s="154"/>
      <c r="AI217" s="154"/>
      <c r="AJ217" s="154"/>
      <c r="AK217" s="154"/>
      <c r="AL217" s="154"/>
      <c r="AM217" s="154"/>
      <c r="AN217" s="154"/>
      <c r="AO217" s="154"/>
      <c r="AP217" s="154"/>
      <c r="AQ217" s="154"/>
      <c r="AR217" s="154"/>
      <c r="AS217" s="154"/>
      <c r="AT217" s="154"/>
      <c r="AU217" s="154"/>
      <c r="AV217" s="154"/>
      <c r="AW217" s="154"/>
      <c r="AX217" s="154"/>
      <c r="AY217" s="154"/>
      <c r="AZ217" s="154"/>
      <c r="BA217" s="154"/>
      <c r="BB217" s="154"/>
      <c r="BC217" s="154"/>
      <c r="BD217" s="154"/>
      <c r="BE217" s="154"/>
      <c r="BF217" s="154"/>
      <c r="BG217" s="154"/>
      <c r="BH217" s="154"/>
      <c r="BI217" s="154"/>
      <c r="BJ217" s="196"/>
      <c r="BK217" s="196"/>
    </row>
    <row r="218" spans="24:63" x14ac:dyDescent="0.25">
      <c r="X218" s="154"/>
      <c r="Y218" s="154"/>
      <c r="Z218" s="154"/>
      <c r="AA218" s="154"/>
      <c r="AB218" s="154"/>
      <c r="AC218" s="154"/>
      <c r="AD218" s="154"/>
      <c r="AE218" s="154"/>
      <c r="AF218" s="154"/>
      <c r="AG218" s="154"/>
      <c r="AH218" s="154"/>
      <c r="AI218" s="154"/>
      <c r="AJ218" s="154"/>
      <c r="AK218" s="154"/>
      <c r="AL218" s="154"/>
      <c r="AM218" s="154"/>
      <c r="AN218" s="154"/>
      <c r="AO218" s="154"/>
      <c r="AP218" s="154"/>
      <c r="AQ218" s="154"/>
      <c r="AR218" s="154"/>
      <c r="AS218" s="154"/>
      <c r="AT218" s="154"/>
      <c r="AU218" s="154"/>
      <c r="AV218" s="154"/>
      <c r="AW218" s="154"/>
      <c r="AX218" s="154"/>
      <c r="AY218" s="154"/>
      <c r="AZ218" s="154"/>
      <c r="BA218" s="154"/>
      <c r="BB218" s="154"/>
      <c r="BC218" s="154"/>
      <c r="BD218" s="154"/>
      <c r="BE218" s="154"/>
      <c r="BF218" s="154"/>
      <c r="BG218" s="154"/>
      <c r="BH218" s="154"/>
      <c r="BI218" s="154"/>
      <c r="BJ218" s="196"/>
      <c r="BK218" s="196"/>
    </row>
    <row r="219" spans="24:63" x14ac:dyDescent="0.25">
      <c r="X219" s="154"/>
      <c r="Y219" s="154"/>
      <c r="Z219" s="154"/>
      <c r="AA219" s="154"/>
      <c r="AB219" s="154"/>
      <c r="AC219" s="154"/>
      <c r="AD219" s="154"/>
      <c r="AE219" s="154"/>
      <c r="AF219" s="154"/>
      <c r="AG219" s="154"/>
      <c r="AH219" s="154"/>
      <c r="AI219" s="154"/>
      <c r="AJ219" s="154"/>
      <c r="AK219" s="154"/>
      <c r="AL219" s="154"/>
      <c r="AM219" s="154"/>
      <c r="AN219" s="154"/>
      <c r="AO219" s="154"/>
      <c r="AP219" s="154"/>
      <c r="AQ219" s="154"/>
      <c r="AR219" s="154"/>
      <c r="AS219" s="154"/>
      <c r="AT219" s="154"/>
      <c r="AU219" s="154"/>
      <c r="AV219" s="154"/>
      <c r="AW219" s="154"/>
      <c r="AX219" s="154"/>
      <c r="AY219" s="154"/>
      <c r="AZ219" s="154"/>
      <c r="BA219" s="154"/>
      <c r="BB219" s="154"/>
      <c r="BC219" s="154"/>
      <c r="BD219" s="154"/>
      <c r="BE219" s="154"/>
      <c r="BF219" s="154"/>
      <c r="BG219" s="154"/>
      <c r="BH219" s="154"/>
      <c r="BI219" s="154"/>
      <c r="BJ219" s="196"/>
      <c r="BK219" s="196"/>
    </row>
    <row r="220" spans="24:63" x14ac:dyDescent="0.25">
      <c r="X220" s="154"/>
      <c r="Y220" s="154"/>
      <c r="Z220" s="154"/>
      <c r="AA220" s="154"/>
      <c r="AB220" s="154"/>
      <c r="AC220" s="154"/>
      <c r="AD220" s="154"/>
      <c r="AE220" s="154"/>
      <c r="AF220" s="154"/>
      <c r="AG220" s="154"/>
      <c r="AH220" s="154"/>
      <c r="AI220" s="154"/>
      <c r="AJ220" s="154"/>
      <c r="AK220" s="154"/>
      <c r="AL220" s="154"/>
      <c r="AM220" s="154"/>
      <c r="AN220" s="154"/>
      <c r="AO220" s="154"/>
      <c r="AP220" s="154"/>
      <c r="AQ220" s="154"/>
      <c r="AR220" s="154"/>
      <c r="AS220" s="154"/>
      <c r="AT220" s="154"/>
      <c r="AU220" s="154"/>
      <c r="AV220" s="154"/>
      <c r="AW220" s="154"/>
      <c r="AX220" s="154"/>
      <c r="AY220" s="154"/>
      <c r="AZ220" s="154"/>
      <c r="BA220" s="154"/>
      <c r="BB220" s="154"/>
      <c r="BC220" s="154"/>
      <c r="BD220" s="154"/>
      <c r="BE220" s="154"/>
      <c r="BF220" s="154"/>
      <c r="BG220" s="154"/>
      <c r="BH220" s="154"/>
      <c r="BI220" s="154"/>
      <c r="BJ220" s="196"/>
      <c r="BK220" s="196"/>
    </row>
    <row r="221" spans="24:63" x14ac:dyDescent="0.25">
      <c r="X221" s="154"/>
      <c r="Y221" s="154"/>
      <c r="Z221" s="154"/>
      <c r="AA221" s="154"/>
      <c r="AB221" s="154"/>
      <c r="AC221" s="154"/>
      <c r="AD221" s="154"/>
      <c r="AE221" s="154"/>
      <c r="AF221" s="154"/>
      <c r="AG221" s="154"/>
      <c r="AH221" s="154"/>
      <c r="AI221" s="154"/>
      <c r="AJ221" s="154"/>
      <c r="AK221" s="154"/>
      <c r="AL221" s="154"/>
      <c r="AM221" s="154"/>
      <c r="AN221" s="154"/>
      <c r="AO221" s="154"/>
      <c r="AP221" s="154"/>
      <c r="AQ221" s="154"/>
      <c r="AR221" s="154"/>
      <c r="AS221" s="154"/>
      <c r="AT221" s="154"/>
      <c r="AU221" s="154"/>
      <c r="AV221" s="154"/>
      <c r="AW221" s="154"/>
      <c r="AX221" s="154"/>
      <c r="AY221" s="154"/>
      <c r="AZ221" s="154"/>
      <c r="BA221" s="154"/>
      <c r="BB221" s="154"/>
      <c r="BC221" s="154"/>
      <c r="BD221" s="154"/>
      <c r="BE221" s="154"/>
      <c r="BF221" s="154"/>
      <c r="BG221" s="154"/>
      <c r="BH221" s="154"/>
      <c r="BI221" s="154"/>
      <c r="BJ221" s="196"/>
      <c r="BK221" s="196"/>
    </row>
    <row r="222" spans="24:63" x14ac:dyDescent="0.25">
      <c r="X222" s="154"/>
      <c r="Y222" s="154"/>
      <c r="Z222" s="154"/>
      <c r="AA222" s="154"/>
      <c r="AB222" s="154"/>
      <c r="AC222" s="154"/>
      <c r="AD222" s="154"/>
      <c r="AE222" s="154"/>
      <c r="AF222" s="154"/>
      <c r="AG222" s="154"/>
      <c r="AH222" s="154"/>
      <c r="AI222" s="154"/>
      <c r="AJ222" s="154"/>
      <c r="AK222" s="154"/>
      <c r="AL222" s="154"/>
      <c r="AM222" s="154"/>
      <c r="AN222" s="154"/>
      <c r="AO222" s="154"/>
      <c r="AP222" s="154"/>
      <c r="AQ222" s="154"/>
      <c r="AR222" s="154"/>
      <c r="AS222" s="154"/>
      <c r="AT222" s="154"/>
      <c r="AU222" s="154"/>
      <c r="AV222" s="154"/>
      <c r="AW222" s="154"/>
      <c r="AX222" s="154"/>
      <c r="AY222" s="154"/>
      <c r="AZ222" s="154"/>
      <c r="BA222" s="154"/>
      <c r="BB222" s="154"/>
      <c r="BC222" s="154"/>
      <c r="BD222" s="154"/>
      <c r="BE222" s="154"/>
      <c r="BF222" s="154"/>
      <c r="BG222" s="154"/>
      <c r="BH222" s="154"/>
      <c r="BI222" s="154"/>
      <c r="BJ222" s="196"/>
      <c r="BK222" s="196"/>
    </row>
    <row r="223" spans="24:63" x14ac:dyDescent="0.25">
      <c r="X223" s="154"/>
      <c r="Y223" s="154"/>
      <c r="Z223" s="154"/>
      <c r="AA223" s="154"/>
      <c r="AB223" s="154"/>
      <c r="AC223" s="154"/>
      <c r="AD223" s="154"/>
      <c r="AE223" s="154"/>
      <c r="AF223" s="154"/>
      <c r="AG223" s="154"/>
      <c r="AH223" s="154"/>
      <c r="AI223" s="154"/>
      <c r="AJ223" s="154"/>
      <c r="AK223" s="154"/>
      <c r="AL223" s="154"/>
      <c r="AM223" s="154"/>
      <c r="AN223" s="154"/>
      <c r="AO223" s="154"/>
      <c r="AP223" s="154"/>
      <c r="AQ223" s="154"/>
      <c r="AR223" s="154"/>
      <c r="AS223" s="154"/>
      <c r="AT223" s="154"/>
      <c r="AU223" s="154"/>
      <c r="AV223" s="154"/>
      <c r="AW223" s="154"/>
      <c r="AX223" s="154"/>
      <c r="AY223" s="154"/>
      <c r="AZ223" s="154"/>
      <c r="BA223" s="154"/>
      <c r="BB223" s="154"/>
      <c r="BC223" s="154"/>
      <c r="BD223" s="154"/>
      <c r="BE223" s="154"/>
      <c r="BF223" s="154"/>
      <c r="BG223" s="154"/>
      <c r="BH223" s="154"/>
      <c r="BI223" s="154"/>
      <c r="BJ223" s="196"/>
      <c r="BK223" s="196"/>
    </row>
    <row r="224" spans="24:63" x14ac:dyDescent="0.25">
      <c r="X224" s="154"/>
      <c r="Y224" s="154"/>
      <c r="Z224" s="154"/>
      <c r="AA224" s="154"/>
      <c r="AB224" s="154"/>
      <c r="AC224" s="154"/>
      <c r="AD224" s="154"/>
      <c r="AE224" s="154"/>
      <c r="AF224" s="154"/>
      <c r="AG224" s="154"/>
      <c r="AH224" s="154"/>
      <c r="AI224" s="154"/>
      <c r="AJ224" s="154"/>
      <c r="AK224" s="154"/>
      <c r="AL224" s="154"/>
      <c r="AM224" s="154"/>
      <c r="AN224" s="154"/>
      <c r="AO224" s="154"/>
      <c r="AP224" s="154"/>
      <c r="AQ224" s="154"/>
      <c r="AR224" s="154"/>
      <c r="AS224" s="154"/>
      <c r="AT224" s="154"/>
      <c r="AU224" s="154"/>
      <c r="AV224" s="154"/>
      <c r="AW224" s="154"/>
      <c r="AX224" s="154"/>
      <c r="AY224" s="154"/>
      <c r="AZ224" s="154"/>
      <c r="BA224" s="154"/>
      <c r="BB224" s="154"/>
      <c r="BC224" s="154"/>
      <c r="BD224" s="154"/>
      <c r="BE224" s="154"/>
      <c r="BF224" s="154"/>
      <c r="BG224" s="154"/>
      <c r="BH224" s="154"/>
      <c r="BI224" s="154"/>
      <c r="BJ224" s="196"/>
      <c r="BK224" s="196"/>
    </row>
    <row r="225" spans="24:63" x14ac:dyDescent="0.25">
      <c r="X225" s="154"/>
      <c r="Y225" s="154"/>
      <c r="Z225" s="154"/>
      <c r="AA225" s="154"/>
      <c r="AB225" s="154"/>
      <c r="AC225" s="154"/>
      <c r="AD225" s="154"/>
      <c r="AE225" s="154"/>
      <c r="AF225" s="154"/>
      <c r="AG225" s="154"/>
      <c r="AH225" s="154"/>
      <c r="AI225" s="154"/>
      <c r="AJ225" s="154"/>
      <c r="AK225" s="154"/>
      <c r="AL225" s="154"/>
      <c r="AM225" s="154"/>
      <c r="AN225" s="154"/>
      <c r="AO225" s="154"/>
      <c r="AP225" s="154"/>
      <c r="AQ225" s="154"/>
      <c r="AR225" s="154"/>
      <c r="AS225" s="154"/>
      <c r="AT225" s="154"/>
      <c r="AU225" s="154"/>
      <c r="AV225" s="154"/>
      <c r="AW225" s="154"/>
      <c r="AX225" s="154"/>
      <c r="AY225" s="154"/>
      <c r="AZ225" s="154"/>
      <c r="BA225" s="154"/>
      <c r="BB225" s="154"/>
      <c r="BC225" s="154"/>
      <c r="BD225" s="154"/>
      <c r="BE225" s="154"/>
      <c r="BF225" s="154"/>
      <c r="BG225" s="154"/>
      <c r="BH225" s="154"/>
      <c r="BI225" s="154"/>
      <c r="BJ225" s="196"/>
      <c r="BK225" s="196"/>
    </row>
    <row r="226" spans="24:63" x14ac:dyDescent="0.25">
      <c r="X226" s="154"/>
      <c r="Y226" s="154"/>
      <c r="Z226" s="154"/>
      <c r="AA226" s="154"/>
      <c r="AB226" s="154"/>
      <c r="AC226" s="154"/>
      <c r="AD226" s="154"/>
      <c r="AE226" s="154"/>
      <c r="AF226" s="154"/>
      <c r="AG226" s="154"/>
      <c r="AH226" s="154"/>
      <c r="AI226" s="154"/>
      <c r="AJ226" s="154"/>
      <c r="AK226" s="154"/>
      <c r="AL226" s="154"/>
      <c r="AM226" s="154"/>
      <c r="AN226" s="154"/>
      <c r="AO226" s="154"/>
      <c r="AP226" s="154"/>
      <c r="AQ226" s="154"/>
      <c r="AR226" s="154"/>
      <c r="AS226" s="154"/>
      <c r="AT226" s="154"/>
      <c r="AU226" s="154"/>
      <c r="AV226" s="154"/>
      <c r="AW226" s="154"/>
      <c r="AX226" s="154"/>
      <c r="AY226" s="154"/>
      <c r="AZ226" s="154"/>
      <c r="BA226" s="154"/>
      <c r="BB226" s="154"/>
      <c r="BC226" s="154"/>
      <c r="BD226" s="154"/>
      <c r="BE226" s="154"/>
      <c r="BF226" s="154"/>
      <c r="BG226" s="154"/>
      <c r="BH226" s="154"/>
      <c r="BI226" s="154"/>
      <c r="BJ226" s="196"/>
      <c r="BK226" s="196"/>
    </row>
    <row r="227" spans="24:63" x14ac:dyDescent="0.25">
      <c r="X227" s="154"/>
      <c r="Y227" s="154"/>
      <c r="Z227" s="154"/>
      <c r="AA227" s="154"/>
      <c r="AB227" s="154"/>
      <c r="AC227" s="154"/>
      <c r="AD227" s="154"/>
      <c r="AE227" s="154"/>
      <c r="AF227" s="154"/>
      <c r="AG227" s="154"/>
      <c r="AH227" s="154"/>
      <c r="AI227" s="154"/>
      <c r="AJ227" s="154"/>
      <c r="AK227" s="154"/>
      <c r="AL227" s="154"/>
      <c r="AM227" s="154"/>
      <c r="AN227" s="154"/>
      <c r="AO227" s="154"/>
      <c r="AP227" s="154"/>
      <c r="AQ227" s="154"/>
      <c r="AR227" s="154"/>
      <c r="AS227" s="154"/>
      <c r="AT227" s="154"/>
      <c r="AU227" s="154"/>
      <c r="AV227" s="154"/>
      <c r="AW227" s="154"/>
      <c r="AX227" s="154"/>
      <c r="AY227" s="154"/>
      <c r="AZ227" s="154"/>
      <c r="BA227" s="154"/>
      <c r="BB227" s="154"/>
      <c r="BC227" s="154"/>
      <c r="BD227" s="154"/>
      <c r="BE227" s="154"/>
      <c r="BF227" s="154"/>
      <c r="BG227" s="154"/>
      <c r="BH227" s="154"/>
      <c r="BI227" s="154"/>
      <c r="BJ227" s="196"/>
      <c r="BK227" s="196"/>
    </row>
    <row r="228" spans="24:63" x14ac:dyDescent="0.25">
      <c r="X228" s="154"/>
      <c r="Y228" s="154"/>
      <c r="Z228" s="154"/>
      <c r="AA228" s="154"/>
      <c r="AB228" s="154"/>
      <c r="AC228" s="154"/>
      <c r="AD228" s="154"/>
      <c r="AE228" s="154"/>
      <c r="AF228" s="154"/>
      <c r="AG228" s="154"/>
      <c r="AH228" s="154"/>
      <c r="AI228" s="154"/>
      <c r="AJ228" s="154"/>
      <c r="AK228" s="154"/>
      <c r="AL228" s="154"/>
      <c r="AM228" s="154"/>
      <c r="AN228" s="154"/>
      <c r="AO228" s="154"/>
      <c r="AP228" s="154"/>
      <c r="AQ228" s="154"/>
      <c r="AR228" s="154"/>
      <c r="AS228" s="154"/>
      <c r="AT228" s="154"/>
      <c r="AU228" s="154"/>
      <c r="AV228" s="154"/>
      <c r="AW228" s="154"/>
      <c r="AX228" s="154"/>
      <c r="AY228" s="154"/>
      <c r="AZ228" s="154"/>
      <c r="BA228" s="154"/>
      <c r="BB228" s="154"/>
      <c r="BC228" s="154"/>
      <c r="BD228" s="154"/>
      <c r="BE228" s="154"/>
      <c r="BF228" s="154"/>
      <c r="BG228" s="154"/>
      <c r="BH228" s="154"/>
      <c r="BI228" s="154"/>
      <c r="BJ228" s="196"/>
      <c r="BK228" s="196"/>
    </row>
    <row r="229" spans="24:63" x14ac:dyDescent="0.25">
      <c r="X229" s="154"/>
      <c r="Y229" s="154"/>
      <c r="Z229" s="154"/>
      <c r="AA229" s="154"/>
      <c r="AB229" s="154"/>
      <c r="AC229" s="154"/>
      <c r="AD229" s="154"/>
      <c r="AE229" s="154"/>
      <c r="AF229" s="154"/>
      <c r="AG229" s="154"/>
      <c r="AH229" s="154"/>
      <c r="AI229" s="154"/>
      <c r="AJ229" s="154"/>
      <c r="AK229" s="154"/>
      <c r="AL229" s="154"/>
      <c r="AM229" s="154"/>
      <c r="AN229" s="154"/>
      <c r="AO229" s="154"/>
      <c r="AP229" s="154"/>
      <c r="AQ229" s="154"/>
      <c r="AR229" s="154"/>
      <c r="AS229" s="154"/>
      <c r="AT229" s="154"/>
      <c r="AU229" s="154"/>
      <c r="AV229" s="154"/>
      <c r="AW229" s="154"/>
      <c r="AX229" s="154"/>
      <c r="AY229" s="154"/>
      <c r="AZ229" s="154"/>
      <c r="BA229" s="154"/>
      <c r="BB229" s="154"/>
      <c r="BC229" s="154"/>
      <c r="BD229" s="154"/>
      <c r="BE229" s="154"/>
      <c r="BF229" s="154"/>
      <c r="BG229" s="154"/>
      <c r="BH229" s="154"/>
      <c r="BI229" s="154"/>
      <c r="BJ229" s="196"/>
      <c r="BK229" s="196"/>
    </row>
    <row r="230" spans="24:63" x14ac:dyDescent="0.25">
      <c r="X230" s="154"/>
      <c r="Y230" s="154"/>
      <c r="Z230" s="154"/>
      <c r="AA230" s="154"/>
      <c r="AB230" s="154"/>
      <c r="AC230" s="154"/>
      <c r="AD230" s="154"/>
      <c r="AE230" s="154"/>
      <c r="AF230" s="154"/>
      <c r="AG230" s="154"/>
      <c r="AH230" s="154"/>
      <c r="AI230" s="154"/>
      <c r="AJ230" s="154"/>
      <c r="AK230" s="154"/>
      <c r="AL230" s="154"/>
      <c r="AM230" s="154"/>
      <c r="AN230" s="154"/>
      <c r="AO230" s="154"/>
      <c r="AP230" s="154"/>
      <c r="AQ230" s="154"/>
      <c r="AR230" s="154"/>
      <c r="AS230" s="154"/>
      <c r="AT230" s="154"/>
      <c r="AU230" s="154"/>
      <c r="AV230" s="154"/>
      <c r="AW230" s="154"/>
      <c r="AX230" s="154"/>
      <c r="AY230" s="154"/>
      <c r="AZ230" s="154"/>
      <c r="BA230" s="154"/>
      <c r="BB230" s="154"/>
      <c r="BC230" s="154"/>
      <c r="BD230" s="154"/>
      <c r="BE230" s="154"/>
      <c r="BF230" s="154"/>
      <c r="BG230" s="154"/>
      <c r="BH230" s="154"/>
      <c r="BI230" s="154"/>
      <c r="BJ230" s="196"/>
      <c r="BK230" s="196"/>
    </row>
    <row r="231" spans="24:63" x14ac:dyDescent="0.25">
      <c r="X231" s="154"/>
      <c r="Y231" s="154"/>
      <c r="Z231" s="154"/>
      <c r="AA231" s="154"/>
      <c r="AB231" s="154"/>
      <c r="AC231" s="154"/>
      <c r="AD231" s="154"/>
      <c r="AE231" s="154"/>
      <c r="AF231" s="154"/>
      <c r="AG231" s="154"/>
      <c r="AH231" s="154"/>
      <c r="AI231" s="154"/>
      <c r="AJ231" s="154"/>
      <c r="AK231" s="154"/>
      <c r="AL231" s="154"/>
      <c r="AM231" s="154"/>
      <c r="AN231" s="154"/>
      <c r="AO231" s="154"/>
      <c r="AP231" s="154"/>
      <c r="AQ231" s="154"/>
      <c r="AR231" s="154"/>
      <c r="AS231" s="154"/>
      <c r="AT231" s="154"/>
      <c r="AU231" s="154"/>
      <c r="AV231" s="154"/>
      <c r="AW231" s="154"/>
      <c r="AX231" s="154"/>
      <c r="AY231" s="154"/>
      <c r="AZ231" s="154"/>
      <c r="BA231" s="154"/>
      <c r="BB231" s="154"/>
      <c r="BC231" s="154"/>
      <c r="BD231" s="154"/>
      <c r="BE231" s="154"/>
      <c r="BF231" s="154"/>
      <c r="BG231" s="154"/>
      <c r="BH231" s="154"/>
      <c r="BI231" s="154"/>
      <c r="BJ231" s="196"/>
      <c r="BK231" s="196"/>
    </row>
    <row r="232" spans="24:63" x14ac:dyDescent="0.25">
      <c r="X232" s="154"/>
      <c r="Y232" s="154"/>
      <c r="Z232" s="154"/>
      <c r="AA232" s="154"/>
      <c r="AB232" s="154"/>
      <c r="AC232" s="154"/>
      <c r="AD232" s="154"/>
      <c r="AE232" s="154"/>
      <c r="AF232" s="154"/>
      <c r="AG232" s="154"/>
      <c r="AH232" s="154"/>
      <c r="AI232" s="154"/>
      <c r="AJ232" s="154"/>
      <c r="AK232" s="154"/>
      <c r="AL232" s="154"/>
      <c r="AM232" s="154"/>
      <c r="AN232" s="154"/>
      <c r="AO232" s="154"/>
      <c r="AP232" s="154"/>
      <c r="AQ232" s="154"/>
      <c r="AR232" s="154"/>
      <c r="AS232" s="154"/>
      <c r="AT232" s="154"/>
      <c r="AU232" s="154"/>
      <c r="AV232" s="154"/>
      <c r="AW232" s="154"/>
      <c r="AX232" s="154"/>
      <c r="AY232" s="154"/>
      <c r="AZ232" s="154"/>
      <c r="BA232" s="154"/>
      <c r="BB232" s="154"/>
      <c r="BC232" s="154"/>
      <c r="BD232" s="154"/>
      <c r="BE232" s="154"/>
      <c r="BF232" s="154"/>
      <c r="BG232" s="154"/>
      <c r="BH232" s="154"/>
      <c r="BI232" s="154"/>
      <c r="BJ232" s="196"/>
      <c r="BK232" s="196"/>
    </row>
    <row r="233" spans="24:63" x14ac:dyDescent="0.25">
      <c r="X233" s="154"/>
      <c r="Y233" s="154"/>
      <c r="Z233" s="154"/>
      <c r="AA233" s="154"/>
      <c r="AB233" s="154"/>
      <c r="AC233" s="154"/>
      <c r="AD233" s="154"/>
      <c r="AE233" s="154"/>
      <c r="AF233" s="154"/>
      <c r="AG233" s="154"/>
      <c r="AH233" s="154"/>
      <c r="AI233" s="154"/>
      <c r="AJ233" s="154"/>
      <c r="AK233" s="154"/>
      <c r="AL233" s="154"/>
      <c r="AM233" s="154"/>
      <c r="AN233" s="154"/>
      <c r="AO233" s="154"/>
      <c r="AP233" s="154"/>
      <c r="AQ233" s="154"/>
      <c r="AR233" s="154"/>
      <c r="AS233" s="154"/>
      <c r="AT233" s="154"/>
      <c r="AU233" s="154"/>
      <c r="AV233" s="154"/>
      <c r="AW233" s="154"/>
      <c r="AX233" s="154"/>
      <c r="AY233" s="154"/>
      <c r="AZ233" s="154"/>
      <c r="BA233" s="154"/>
      <c r="BB233" s="154"/>
      <c r="BC233" s="154"/>
      <c r="BD233" s="154"/>
      <c r="BE233" s="154"/>
      <c r="BF233" s="154"/>
      <c r="BG233" s="154"/>
      <c r="BH233" s="154"/>
      <c r="BI233" s="154"/>
      <c r="BJ233" s="196"/>
      <c r="BK233" s="196"/>
    </row>
    <row r="234" spans="24:63" x14ac:dyDescent="0.25">
      <c r="X234" s="154"/>
      <c r="Y234" s="154"/>
      <c r="Z234" s="154"/>
      <c r="AA234" s="154"/>
      <c r="AB234" s="154"/>
      <c r="AC234" s="154"/>
      <c r="AD234" s="154"/>
      <c r="AE234" s="154"/>
      <c r="AF234" s="154"/>
      <c r="AG234" s="154"/>
      <c r="AH234" s="154"/>
      <c r="AI234" s="154"/>
      <c r="AJ234" s="154"/>
      <c r="AK234" s="154"/>
      <c r="AL234" s="154"/>
      <c r="AM234" s="154"/>
      <c r="AN234" s="154"/>
      <c r="AO234" s="154"/>
      <c r="AP234" s="154"/>
      <c r="AQ234" s="154"/>
      <c r="AR234" s="154"/>
      <c r="AS234" s="154"/>
      <c r="AT234" s="154"/>
      <c r="AU234" s="154"/>
      <c r="AV234" s="154"/>
      <c r="AW234" s="154"/>
      <c r="AX234" s="154"/>
      <c r="AY234" s="154"/>
      <c r="AZ234" s="154"/>
      <c r="BA234" s="154"/>
      <c r="BB234" s="154"/>
      <c r="BC234" s="154"/>
      <c r="BD234" s="154"/>
      <c r="BE234" s="154"/>
      <c r="BF234" s="154"/>
      <c r="BG234" s="154"/>
      <c r="BH234" s="154"/>
      <c r="BI234" s="154"/>
      <c r="BJ234" s="196"/>
      <c r="BK234" s="196"/>
    </row>
    <row r="235" spans="24:63" x14ac:dyDescent="0.25">
      <c r="X235" s="154"/>
      <c r="Y235" s="154"/>
      <c r="Z235" s="154"/>
      <c r="AA235" s="154"/>
      <c r="AB235" s="154"/>
      <c r="AC235" s="154"/>
      <c r="AD235" s="154"/>
      <c r="AE235" s="154"/>
      <c r="AF235" s="154"/>
      <c r="AG235" s="154"/>
      <c r="AH235" s="154"/>
      <c r="AI235" s="154"/>
      <c r="AJ235" s="154"/>
      <c r="AK235" s="154"/>
      <c r="AL235" s="154"/>
      <c r="AM235" s="154"/>
      <c r="AN235" s="154"/>
      <c r="AO235" s="154"/>
      <c r="AP235" s="154"/>
      <c r="AQ235" s="154"/>
      <c r="AR235" s="154"/>
      <c r="AS235" s="154"/>
      <c r="AT235" s="154"/>
      <c r="AU235" s="154"/>
      <c r="AV235" s="154"/>
      <c r="AW235" s="154"/>
      <c r="AX235" s="154"/>
      <c r="AY235" s="154"/>
      <c r="AZ235" s="154"/>
      <c r="BA235" s="154"/>
      <c r="BB235" s="154"/>
      <c r="BC235" s="154"/>
      <c r="BD235" s="154"/>
      <c r="BE235" s="154"/>
      <c r="BF235" s="154"/>
      <c r="BG235" s="154"/>
      <c r="BH235" s="154"/>
      <c r="BI235" s="154"/>
      <c r="BJ235" s="196"/>
      <c r="BK235" s="196"/>
    </row>
    <row r="236" spans="24:63" x14ac:dyDescent="0.25">
      <c r="X236" s="154"/>
      <c r="Y236" s="154"/>
      <c r="Z236" s="154"/>
      <c r="AA236" s="154"/>
      <c r="AB236" s="154"/>
      <c r="AC236" s="154"/>
      <c r="AD236" s="154"/>
      <c r="AE236" s="154"/>
      <c r="AF236" s="154"/>
      <c r="AG236" s="154"/>
      <c r="AH236" s="154"/>
      <c r="AI236" s="154"/>
      <c r="AJ236" s="154"/>
      <c r="AK236" s="154"/>
      <c r="AL236" s="154"/>
      <c r="AM236" s="154"/>
      <c r="AN236" s="154"/>
      <c r="AO236" s="154"/>
      <c r="AP236" s="154"/>
      <c r="AQ236" s="154"/>
      <c r="AR236" s="154"/>
      <c r="AS236" s="154"/>
      <c r="AT236" s="154"/>
      <c r="AU236" s="154"/>
      <c r="AV236" s="154"/>
      <c r="AW236" s="154"/>
      <c r="AX236" s="154"/>
      <c r="AY236" s="154"/>
      <c r="AZ236" s="154"/>
      <c r="BA236" s="154"/>
      <c r="BB236" s="154"/>
      <c r="BC236" s="154"/>
      <c r="BD236" s="154"/>
      <c r="BE236" s="154"/>
      <c r="BF236" s="154"/>
      <c r="BG236" s="154"/>
      <c r="BH236" s="154"/>
      <c r="BI236" s="154"/>
      <c r="BJ236" s="196"/>
      <c r="BK236" s="196"/>
    </row>
    <row r="237" spans="24:63" x14ac:dyDescent="0.25">
      <c r="X237" s="154"/>
      <c r="Y237" s="154"/>
      <c r="Z237" s="154"/>
      <c r="AA237" s="154"/>
      <c r="AB237" s="154"/>
      <c r="AC237" s="154"/>
      <c r="AD237" s="154"/>
      <c r="AE237" s="154"/>
      <c r="AF237" s="154"/>
      <c r="AG237" s="154"/>
      <c r="AH237" s="154"/>
      <c r="AI237" s="154"/>
      <c r="AJ237" s="154"/>
      <c r="AK237" s="154"/>
      <c r="AL237" s="154"/>
      <c r="AM237" s="154"/>
      <c r="AN237" s="154"/>
      <c r="AO237" s="154"/>
      <c r="AP237" s="154"/>
      <c r="AQ237" s="154"/>
      <c r="AR237" s="154"/>
      <c r="AS237" s="154"/>
      <c r="AT237" s="154"/>
      <c r="AU237" s="154"/>
      <c r="AV237" s="154"/>
      <c r="AW237" s="154"/>
      <c r="AX237" s="154"/>
      <c r="AY237" s="154"/>
      <c r="AZ237" s="154"/>
      <c r="BA237" s="154"/>
      <c r="BB237" s="154"/>
      <c r="BC237" s="154"/>
      <c r="BD237" s="154"/>
      <c r="BE237" s="154"/>
      <c r="BF237" s="154"/>
      <c r="BG237" s="154"/>
      <c r="BH237" s="154"/>
      <c r="BI237" s="154"/>
      <c r="BJ237" s="196"/>
      <c r="BK237" s="196"/>
    </row>
    <row r="238" spans="24:63" x14ac:dyDescent="0.25">
      <c r="X238" s="154"/>
      <c r="Y238" s="154"/>
      <c r="Z238" s="154"/>
      <c r="AA238" s="154"/>
      <c r="AB238" s="154"/>
      <c r="AC238" s="154"/>
      <c r="AD238" s="154"/>
      <c r="AE238" s="154"/>
      <c r="AF238" s="154"/>
      <c r="AG238" s="154"/>
      <c r="AH238" s="154"/>
      <c r="AI238" s="154"/>
      <c r="AJ238" s="154"/>
      <c r="AK238" s="154"/>
      <c r="AL238" s="154"/>
      <c r="AM238" s="154"/>
      <c r="AN238" s="154"/>
      <c r="AO238" s="154"/>
      <c r="AP238" s="154"/>
      <c r="AQ238" s="154"/>
      <c r="AR238" s="154"/>
      <c r="AS238" s="154"/>
      <c r="AT238" s="154"/>
      <c r="AU238" s="154"/>
      <c r="AV238" s="154"/>
      <c r="AW238" s="154"/>
      <c r="AX238" s="154"/>
      <c r="AY238" s="154"/>
      <c r="AZ238" s="154"/>
      <c r="BA238" s="154"/>
      <c r="BB238" s="154"/>
      <c r="BC238" s="154"/>
      <c r="BD238" s="154"/>
      <c r="BE238" s="154"/>
      <c r="BF238" s="154"/>
      <c r="BG238" s="154"/>
      <c r="BH238" s="154"/>
      <c r="BI238" s="154"/>
      <c r="BJ238" s="196"/>
      <c r="BK238" s="196"/>
    </row>
    <row r="239" spans="24:63" x14ac:dyDescent="0.25">
      <c r="X239" s="154"/>
      <c r="Y239" s="154"/>
      <c r="Z239" s="154"/>
      <c r="AA239" s="154"/>
      <c r="AB239" s="154"/>
      <c r="AC239" s="154"/>
      <c r="AD239" s="154"/>
      <c r="AE239" s="154"/>
      <c r="AF239" s="154"/>
      <c r="AG239" s="154"/>
      <c r="AH239" s="154"/>
      <c r="AI239" s="154"/>
      <c r="AJ239" s="154"/>
      <c r="AK239" s="154"/>
      <c r="AL239" s="154"/>
      <c r="AM239" s="154"/>
      <c r="AN239" s="154"/>
      <c r="AO239" s="154"/>
      <c r="AP239" s="154"/>
      <c r="AQ239" s="154"/>
      <c r="AR239" s="154"/>
      <c r="AS239" s="154"/>
      <c r="AT239" s="154"/>
      <c r="AU239" s="154"/>
      <c r="AV239" s="154"/>
      <c r="AW239" s="154"/>
      <c r="AX239" s="154"/>
      <c r="AY239" s="154"/>
      <c r="AZ239" s="154"/>
      <c r="BA239" s="154"/>
      <c r="BB239" s="154"/>
      <c r="BC239" s="154"/>
      <c r="BD239" s="154"/>
      <c r="BE239" s="154"/>
      <c r="BF239" s="154"/>
      <c r="BG239" s="154"/>
      <c r="BH239" s="154"/>
      <c r="BI239" s="154"/>
      <c r="BJ239" s="196"/>
      <c r="BK239" s="196"/>
    </row>
    <row r="240" spans="24:63" x14ac:dyDescent="0.25">
      <c r="X240" s="154"/>
      <c r="Y240" s="154"/>
      <c r="Z240" s="154"/>
      <c r="AA240" s="154"/>
      <c r="AB240" s="154"/>
      <c r="AC240" s="154"/>
      <c r="AD240" s="154"/>
      <c r="AE240" s="154"/>
      <c r="AF240" s="154"/>
      <c r="AG240" s="154"/>
      <c r="AH240" s="154"/>
      <c r="AI240" s="154"/>
      <c r="AJ240" s="154"/>
      <c r="AK240" s="154"/>
      <c r="AL240" s="154"/>
      <c r="AM240" s="154"/>
      <c r="AN240" s="154"/>
      <c r="AO240" s="154"/>
      <c r="AP240" s="154"/>
      <c r="AQ240" s="154"/>
      <c r="AR240" s="154"/>
      <c r="AS240" s="154"/>
      <c r="AT240" s="154"/>
      <c r="AU240" s="154"/>
      <c r="AV240" s="154"/>
      <c r="AW240" s="154"/>
      <c r="AX240" s="154"/>
      <c r="AY240" s="154"/>
      <c r="AZ240" s="154"/>
      <c r="BA240" s="154"/>
      <c r="BB240" s="154"/>
      <c r="BC240" s="154"/>
      <c r="BD240" s="154"/>
      <c r="BE240" s="154"/>
      <c r="BF240" s="154"/>
      <c r="BG240" s="154"/>
      <c r="BH240" s="154"/>
      <c r="BI240" s="154"/>
      <c r="BJ240" s="196"/>
      <c r="BK240" s="196"/>
    </row>
    <row r="241" spans="24:63" x14ac:dyDescent="0.25">
      <c r="X241" s="154"/>
      <c r="Y241" s="154"/>
      <c r="Z241" s="154"/>
      <c r="AA241" s="154"/>
      <c r="AB241" s="154"/>
      <c r="AC241" s="154"/>
      <c r="AD241" s="154"/>
      <c r="AE241" s="154"/>
      <c r="AF241" s="154"/>
      <c r="AG241" s="154"/>
      <c r="AH241" s="154"/>
      <c r="AI241" s="154"/>
      <c r="AJ241" s="154"/>
      <c r="AK241" s="154"/>
      <c r="AL241" s="154"/>
      <c r="AM241" s="154"/>
      <c r="AN241" s="154"/>
      <c r="AO241" s="154"/>
      <c r="AP241" s="154"/>
      <c r="AQ241" s="154"/>
      <c r="AR241" s="154"/>
      <c r="AS241" s="154"/>
      <c r="AT241" s="154"/>
      <c r="AU241" s="154"/>
      <c r="AV241" s="154"/>
      <c r="AW241" s="154"/>
      <c r="AX241" s="154"/>
      <c r="AY241" s="154"/>
      <c r="AZ241" s="154"/>
      <c r="BA241" s="154"/>
      <c r="BB241" s="154"/>
      <c r="BC241" s="154"/>
      <c r="BD241" s="154"/>
      <c r="BE241" s="154"/>
      <c r="BF241" s="154"/>
      <c r="BG241" s="154"/>
      <c r="BH241" s="154"/>
      <c r="BI241" s="154"/>
      <c r="BJ241" s="196"/>
      <c r="BK241" s="196"/>
    </row>
    <row r="242" spans="24:63" x14ac:dyDescent="0.25">
      <c r="X242" s="154"/>
      <c r="Y242" s="154"/>
      <c r="Z242" s="154"/>
      <c r="AA242" s="154"/>
      <c r="AB242" s="154"/>
      <c r="AC242" s="154"/>
      <c r="AD242" s="154"/>
      <c r="AE242" s="154"/>
      <c r="AF242" s="154"/>
      <c r="AG242" s="154"/>
      <c r="AH242" s="154"/>
      <c r="AI242" s="154"/>
      <c r="AJ242" s="154"/>
      <c r="AK242" s="154"/>
      <c r="AL242" s="154"/>
      <c r="AM242" s="154"/>
      <c r="AN242" s="154"/>
      <c r="AO242" s="154"/>
      <c r="AP242" s="154"/>
      <c r="AQ242" s="154"/>
      <c r="AR242" s="154"/>
      <c r="AS242" s="154"/>
      <c r="AT242" s="154"/>
      <c r="AU242" s="154"/>
      <c r="AV242" s="154"/>
      <c r="AW242" s="154"/>
      <c r="AX242" s="154"/>
      <c r="AY242" s="154"/>
      <c r="AZ242" s="154"/>
      <c r="BA242" s="154"/>
      <c r="BB242" s="154"/>
      <c r="BC242" s="154"/>
      <c r="BD242" s="154"/>
      <c r="BE242" s="154"/>
      <c r="BF242" s="154"/>
      <c r="BG242" s="154"/>
      <c r="BH242" s="154"/>
      <c r="BI242" s="154"/>
      <c r="BJ242" s="196"/>
      <c r="BK242" s="196"/>
    </row>
    <row r="243" spans="24:63" x14ac:dyDescent="0.25">
      <c r="X243" s="154"/>
      <c r="Y243" s="154"/>
      <c r="Z243" s="154"/>
      <c r="AA243" s="154"/>
      <c r="AB243" s="154"/>
      <c r="AC243" s="154"/>
      <c r="AD243" s="154"/>
      <c r="AE243" s="154"/>
      <c r="AF243" s="154"/>
      <c r="AG243" s="154"/>
      <c r="AH243" s="154"/>
      <c r="AI243" s="154"/>
      <c r="AJ243" s="154"/>
      <c r="AK243" s="154"/>
      <c r="AL243" s="154"/>
      <c r="AM243" s="154"/>
      <c r="AN243" s="154"/>
      <c r="AO243" s="154"/>
      <c r="AP243" s="154"/>
      <c r="AQ243" s="154"/>
      <c r="AR243" s="154"/>
      <c r="AS243" s="154"/>
      <c r="AT243" s="154"/>
      <c r="AU243" s="154"/>
      <c r="AV243" s="154"/>
      <c r="AW243" s="154"/>
      <c r="AX243" s="154"/>
      <c r="AY243" s="154"/>
      <c r="AZ243" s="154"/>
      <c r="BA243" s="154"/>
      <c r="BB243" s="154"/>
      <c r="BC243" s="154"/>
      <c r="BD243" s="154"/>
      <c r="BE243" s="154"/>
      <c r="BF243" s="154"/>
      <c r="BG243" s="154"/>
      <c r="BH243" s="154"/>
      <c r="BI243" s="154"/>
      <c r="BJ243" s="196"/>
      <c r="BK243" s="196"/>
    </row>
    <row r="244" spans="24:63" x14ac:dyDescent="0.25">
      <c r="X244" s="154"/>
      <c r="Y244" s="154"/>
      <c r="Z244" s="154"/>
      <c r="AA244" s="154"/>
      <c r="AB244" s="154"/>
      <c r="AC244" s="154"/>
      <c r="AD244" s="154"/>
      <c r="AE244" s="154"/>
      <c r="AF244" s="154"/>
      <c r="AG244" s="154"/>
      <c r="AH244" s="154"/>
      <c r="AI244" s="154"/>
      <c r="AJ244" s="154"/>
      <c r="AK244" s="154"/>
      <c r="AL244" s="154"/>
      <c r="AM244" s="154"/>
      <c r="AN244" s="154"/>
      <c r="AO244" s="154"/>
      <c r="AP244" s="154"/>
      <c r="AQ244" s="154"/>
      <c r="AR244" s="154"/>
      <c r="AS244" s="154"/>
      <c r="AT244" s="154"/>
      <c r="AU244" s="154"/>
      <c r="AV244" s="154"/>
      <c r="AW244" s="154"/>
      <c r="AX244" s="154"/>
      <c r="AY244" s="154"/>
      <c r="AZ244" s="154"/>
      <c r="BA244" s="154"/>
      <c r="BB244" s="154"/>
      <c r="BC244" s="154"/>
      <c r="BD244" s="154"/>
      <c r="BE244" s="154"/>
      <c r="BF244" s="154"/>
      <c r="BG244" s="154"/>
      <c r="BH244" s="154"/>
      <c r="BI244" s="154"/>
      <c r="BJ244" s="196"/>
      <c r="BK244" s="196"/>
    </row>
    <row r="245" spans="24:63" x14ac:dyDescent="0.25">
      <c r="X245" s="154"/>
      <c r="Y245" s="154"/>
      <c r="Z245" s="154"/>
      <c r="AA245" s="154"/>
      <c r="AB245" s="154"/>
      <c r="AC245" s="154"/>
      <c r="AD245" s="154"/>
      <c r="AE245" s="154"/>
      <c r="AF245" s="154"/>
      <c r="AG245" s="154"/>
      <c r="AH245" s="154"/>
      <c r="AI245" s="154"/>
      <c r="AJ245" s="154"/>
      <c r="AK245" s="154"/>
      <c r="AL245" s="154"/>
      <c r="AM245" s="154"/>
      <c r="AN245" s="154"/>
      <c r="AO245" s="154"/>
      <c r="AP245" s="154"/>
      <c r="AQ245" s="154"/>
      <c r="AR245" s="154"/>
      <c r="AS245" s="154"/>
      <c r="AT245" s="154"/>
      <c r="AU245" s="154"/>
      <c r="AV245" s="154"/>
      <c r="AW245" s="154"/>
      <c r="AX245" s="154"/>
      <c r="AY245" s="154"/>
      <c r="AZ245" s="154"/>
      <c r="BA245" s="154"/>
      <c r="BB245" s="154"/>
      <c r="BC245" s="154"/>
      <c r="BD245" s="154"/>
      <c r="BE245" s="154"/>
      <c r="BF245" s="154"/>
      <c r="BG245" s="154"/>
      <c r="BH245" s="154"/>
      <c r="BI245" s="154"/>
      <c r="BJ245" s="196"/>
      <c r="BK245" s="196"/>
    </row>
    <row r="246" spans="24:63" x14ac:dyDescent="0.25">
      <c r="X246" s="154"/>
      <c r="Y246" s="154"/>
      <c r="Z246" s="154"/>
      <c r="AA246" s="154"/>
      <c r="AB246" s="154"/>
      <c r="AC246" s="154"/>
      <c r="AD246" s="154"/>
      <c r="AE246" s="154"/>
      <c r="AF246" s="154"/>
      <c r="AG246" s="154"/>
      <c r="AH246" s="154"/>
      <c r="AI246" s="154"/>
      <c r="AJ246" s="154"/>
      <c r="AK246" s="154"/>
      <c r="AL246" s="154"/>
      <c r="AM246" s="154"/>
      <c r="AN246" s="154"/>
      <c r="AO246" s="154"/>
      <c r="AP246" s="154"/>
      <c r="AQ246" s="154"/>
      <c r="AR246" s="154"/>
      <c r="AS246" s="154"/>
      <c r="AT246" s="154"/>
      <c r="AU246" s="154"/>
      <c r="AV246" s="154"/>
      <c r="AW246" s="154"/>
      <c r="AX246" s="154"/>
      <c r="AY246" s="154"/>
      <c r="AZ246" s="154"/>
      <c r="BA246" s="154"/>
      <c r="BB246" s="154"/>
      <c r="BC246" s="154"/>
      <c r="BD246" s="154"/>
      <c r="BE246" s="154"/>
      <c r="BF246" s="154"/>
      <c r="BG246" s="154"/>
      <c r="BH246" s="154"/>
      <c r="BI246" s="154"/>
      <c r="BJ246" s="196"/>
      <c r="BK246" s="196"/>
    </row>
    <row r="247" spans="24:63" x14ac:dyDescent="0.25">
      <c r="X247" s="154"/>
      <c r="Y247" s="154"/>
      <c r="Z247" s="154"/>
      <c r="AA247" s="154"/>
      <c r="AB247" s="154"/>
      <c r="AC247" s="154"/>
      <c r="AD247" s="154"/>
      <c r="AE247" s="154"/>
      <c r="AF247" s="154"/>
      <c r="AG247" s="154"/>
      <c r="AH247" s="154"/>
      <c r="AI247" s="154"/>
      <c r="AJ247" s="154"/>
      <c r="AK247" s="154"/>
      <c r="AL247" s="154"/>
      <c r="AM247" s="154"/>
      <c r="AN247" s="154"/>
      <c r="AO247" s="154"/>
      <c r="AP247" s="154"/>
      <c r="AQ247" s="154"/>
      <c r="AR247" s="154"/>
      <c r="AS247" s="154"/>
      <c r="AT247" s="154"/>
      <c r="AU247" s="154"/>
      <c r="AV247" s="154"/>
      <c r="AW247" s="154"/>
      <c r="AX247" s="154"/>
      <c r="AY247" s="154"/>
      <c r="AZ247" s="154"/>
      <c r="BA247" s="154"/>
      <c r="BB247" s="154"/>
      <c r="BC247" s="154"/>
      <c r="BD247" s="154"/>
      <c r="BE247" s="154"/>
      <c r="BF247" s="154"/>
      <c r="BG247" s="154"/>
      <c r="BH247" s="154"/>
      <c r="BI247" s="154"/>
      <c r="BJ247" s="196"/>
      <c r="BK247" s="196"/>
    </row>
    <row r="248" spans="24:63" x14ac:dyDescent="0.25">
      <c r="X248" s="154"/>
      <c r="Y248" s="154"/>
      <c r="Z248" s="154"/>
      <c r="AA248" s="154"/>
      <c r="AB248" s="154"/>
      <c r="AC248" s="154"/>
      <c r="AD248" s="154"/>
      <c r="AE248" s="154"/>
      <c r="AF248" s="154"/>
      <c r="AG248" s="154"/>
      <c r="AH248" s="154"/>
      <c r="AI248" s="154"/>
      <c r="AJ248" s="154"/>
      <c r="AK248" s="154"/>
      <c r="AL248" s="154"/>
      <c r="AM248" s="154"/>
      <c r="AN248" s="154"/>
      <c r="AO248" s="154"/>
      <c r="AP248" s="154"/>
      <c r="AQ248" s="154"/>
      <c r="AR248" s="154"/>
      <c r="AS248" s="154"/>
      <c r="AT248" s="154"/>
      <c r="AU248" s="154"/>
      <c r="AV248" s="154"/>
      <c r="AW248" s="154"/>
      <c r="AX248" s="154"/>
      <c r="AY248" s="154"/>
      <c r="AZ248" s="154"/>
      <c r="BA248" s="154"/>
      <c r="BB248" s="154"/>
      <c r="BC248" s="154"/>
      <c r="BD248" s="154"/>
      <c r="BE248" s="154"/>
      <c r="BF248" s="154"/>
      <c r="BG248" s="154"/>
      <c r="BH248" s="154"/>
      <c r="BI248" s="154"/>
      <c r="BJ248" s="196"/>
      <c r="BK248" s="196"/>
    </row>
    <row r="249" spans="24:63" x14ac:dyDescent="0.25">
      <c r="X249" s="154"/>
      <c r="Y249" s="154"/>
      <c r="Z249" s="154"/>
      <c r="AA249" s="154"/>
      <c r="AB249" s="154"/>
      <c r="AC249" s="154"/>
      <c r="AD249" s="154"/>
      <c r="AE249" s="154"/>
      <c r="AF249" s="154"/>
      <c r="AG249" s="154"/>
      <c r="AH249" s="154"/>
      <c r="AI249" s="154"/>
      <c r="AJ249" s="154"/>
      <c r="AK249" s="154"/>
      <c r="AL249" s="154"/>
      <c r="AM249" s="154"/>
      <c r="AN249" s="154"/>
      <c r="AO249" s="154"/>
      <c r="AP249" s="154"/>
      <c r="AQ249" s="154"/>
      <c r="AR249" s="154"/>
      <c r="AS249" s="154"/>
      <c r="AT249" s="154"/>
      <c r="AU249" s="154"/>
      <c r="AV249" s="154"/>
      <c r="AW249" s="154"/>
      <c r="AX249" s="154"/>
      <c r="AY249" s="154"/>
      <c r="AZ249" s="154"/>
      <c r="BA249" s="154"/>
      <c r="BB249" s="154"/>
      <c r="BC249" s="154"/>
      <c r="BD249" s="154"/>
      <c r="BE249" s="154"/>
      <c r="BF249" s="154"/>
      <c r="BG249" s="154"/>
      <c r="BH249" s="154"/>
      <c r="BI249" s="154"/>
      <c r="BJ249" s="196"/>
      <c r="BK249" s="196"/>
    </row>
    <row r="250" spans="24:63" x14ac:dyDescent="0.25">
      <c r="X250" s="154"/>
      <c r="Y250" s="154"/>
      <c r="Z250" s="154"/>
      <c r="AA250" s="154"/>
      <c r="AB250" s="154"/>
      <c r="AC250" s="154"/>
      <c r="AD250" s="154"/>
      <c r="AE250" s="154"/>
      <c r="AF250" s="154"/>
      <c r="AG250" s="154"/>
      <c r="AH250" s="154"/>
      <c r="AI250" s="154"/>
      <c r="AJ250" s="154"/>
      <c r="AK250" s="154"/>
      <c r="AL250" s="154"/>
      <c r="AM250" s="154"/>
      <c r="AN250" s="154"/>
      <c r="AO250" s="154"/>
      <c r="AP250" s="154"/>
      <c r="AQ250" s="154"/>
      <c r="AR250" s="154"/>
      <c r="AS250" s="154"/>
      <c r="AT250" s="154"/>
      <c r="AU250" s="154"/>
      <c r="AV250" s="154"/>
      <c r="AW250" s="154"/>
      <c r="AX250" s="154"/>
      <c r="AY250" s="154"/>
      <c r="AZ250" s="154"/>
      <c r="BA250" s="154"/>
      <c r="BB250" s="154"/>
      <c r="BC250" s="154"/>
      <c r="BD250" s="154"/>
      <c r="BE250" s="154"/>
      <c r="BF250" s="154"/>
      <c r="BG250" s="154"/>
      <c r="BH250" s="154"/>
      <c r="BI250" s="154"/>
      <c r="BJ250" s="196"/>
      <c r="BK250" s="196"/>
    </row>
    <row r="251" spans="24:63" x14ac:dyDescent="0.25">
      <c r="X251" s="154"/>
      <c r="Y251" s="154"/>
      <c r="Z251" s="154"/>
      <c r="AA251" s="154"/>
      <c r="AB251" s="154"/>
      <c r="AC251" s="154"/>
      <c r="AD251" s="154"/>
      <c r="AE251" s="154"/>
      <c r="AF251" s="154"/>
      <c r="AG251" s="154"/>
      <c r="AH251" s="154"/>
      <c r="AI251" s="154"/>
      <c r="AJ251" s="154"/>
      <c r="AK251" s="154"/>
      <c r="AL251" s="154"/>
      <c r="AM251" s="154"/>
      <c r="AN251" s="154"/>
      <c r="AO251" s="154"/>
      <c r="AP251" s="154"/>
      <c r="AQ251" s="154"/>
      <c r="AR251" s="154"/>
      <c r="AS251" s="154"/>
      <c r="AT251" s="154"/>
      <c r="AU251" s="154"/>
      <c r="AV251" s="154"/>
      <c r="AW251" s="154"/>
      <c r="AX251" s="154"/>
      <c r="AY251" s="154"/>
      <c r="AZ251" s="154"/>
      <c r="BA251" s="154"/>
      <c r="BB251" s="154"/>
      <c r="BC251" s="154"/>
      <c r="BD251" s="154"/>
      <c r="BE251" s="154"/>
      <c r="BF251" s="154"/>
      <c r="BG251" s="154"/>
      <c r="BH251" s="154"/>
      <c r="BI251" s="154"/>
      <c r="BJ251" s="196"/>
      <c r="BK251" s="196"/>
    </row>
    <row r="252" spans="24:63" x14ac:dyDescent="0.25">
      <c r="X252" s="154"/>
      <c r="Y252" s="154"/>
      <c r="Z252" s="154"/>
      <c r="AA252" s="154"/>
      <c r="AB252" s="154"/>
      <c r="AC252" s="154"/>
      <c r="AD252" s="154"/>
      <c r="AE252" s="154"/>
      <c r="AF252" s="154"/>
      <c r="AG252" s="154"/>
      <c r="AH252" s="154"/>
      <c r="AI252" s="154"/>
      <c r="AJ252" s="154"/>
      <c r="AK252" s="154"/>
      <c r="AL252" s="154"/>
      <c r="AM252" s="154"/>
      <c r="AN252" s="154"/>
      <c r="AO252" s="154"/>
      <c r="AP252" s="154"/>
      <c r="AQ252" s="154"/>
      <c r="AR252" s="154"/>
      <c r="AS252" s="154"/>
      <c r="AT252" s="154"/>
      <c r="AU252" s="154"/>
      <c r="AV252" s="154"/>
      <c r="AW252" s="154"/>
      <c r="AX252" s="154"/>
      <c r="AY252" s="154"/>
      <c r="AZ252" s="154"/>
      <c r="BA252" s="154"/>
      <c r="BB252" s="154"/>
      <c r="BC252" s="154"/>
      <c r="BD252" s="154"/>
      <c r="BE252" s="154"/>
      <c r="BF252" s="154"/>
      <c r="BG252" s="154"/>
      <c r="BH252" s="154"/>
      <c r="BI252" s="154"/>
      <c r="BJ252" s="196"/>
      <c r="BK252" s="196"/>
    </row>
    <row r="253" spans="24:63" x14ac:dyDescent="0.25">
      <c r="X253" s="154"/>
      <c r="Y253" s="154"/>
      <c r="Z253" s="154"/>
      <c r="AA253" s="154"/>
      <c r="AB253" s="154"/>
      <c r="AC253" s="154"/>
      <c r="AD253" s="154"/>
      <c r="AE253" s="154"/>
      <c r="AF253" s="154"/>
      <c r="AG253" s="154"/>
      <c r="AH253" s="154"/>
      <c r="AI253" s="154"/>
      <c r="AJ253" s="154"/>
      <c r="AK253" s="154"/>
      <c r="AL253" s="154"/>
      <c r="AM253" s="154"/>
      <c r="AN253" s="154"/>
      <c r="AO253" s="154"/>
      <c r="AP253" s="154"/>
      <c r="AQ253" s="154"/>
      <c r="AR253" s="154"/>
      <c r="AS253" s="154"/>
      <c r="AT253" s="154"/>
      <c r="AU253" s="154"/>
      <c r="AV253" s="154"/>
      <c r="AW253" s="154"/>
      <c r="AX253" s="154"/>
      <c r="AY253" s="154"/>
      <c r="AZ253" s="154"/>
      <c r="BA253" s="154"/>
      <c r="BB253" s="154"/>
      <c r="BC253" s="154"/>
      <c r="BD253" s="154"/>
      <c r="BE253" s="154"/>
      <c r="BF253" s="154"/>
      <c r="BG253" s="154"/>
      <c r="BH253" s="154"/>
      <c r="BI253" s="154"/>
      <c r="BJ253" s="196"/>
      <c r="BK253" s="196"/>
    </row>
    <row r="254" spans="24:63" x14ac:dyDescent="0.25">
      <c r="X254" s="154"/>
      <c r="Y254" s="154"/>
      <c r="Z254" s="154"/>
      <c r="AA254" s="154"/>
      <c r="AB254" s="154"/>
      <c r="AC254" s="154"/>
      <c r="AD254" s="154"/>
      <c r="AE254" s="154"/>
      <c r="AF254" s="154"/>
      <c r="AG254" s="154"/>
      <c r="AH254" s="154"/>
      <c r="AI254" s="154"/>
      <c r="AJ254" s="154"/>
      <c r="AK254" s="154"/>
      <c r="AL254" s="154"/>
      <c r="AM254" s="154"/>
      <c r="AN254" s="154"/>
      <c r="AO254" s="154"/>
      <c r="AP254" s="154"/>
      <c r="AQ254" s="154"/>
      <c r="AR254" s="154"/>
      <c r="AS254" s="154"/>
      <c r="AT254" s="154"/>
      <c r="AU254" s="154"/>
      <c r="AV254" s="154"/>
      <c r="AW254" s="154"/>
      <c r="AX254" s="154"/>
      <c r="AY254" s="154"/>
      <c r="AZ254" s="154"/>
      <c r="BA254" s="154"/>
      <c r="BB254" s="154"/>
      <c r="BC254" s="154"/>
      <c r="BD254" s="154"/>
      <c r="BE254" s="154"/>
      <c r="BF254" s="154"/>
      <c r="BG254" s="154"/>
      <c r="BH254" s="154"/>
      <c r="BI254" s="154"/>
      <c r="BJ254" s="196"/>
      <c r="BK254" s="196"/>
    </row>
    <row r="255" spans="24:63" x14ac:dyDescent="0.25">
      <c r="X255" s="154"/>
      <c r="Y255" s="154"/>
      <c r="Z255" s="154"/>
      <c r="AA255" s="154"/>
      <c r="AB255" s="154"/>
      <c r="AC255" s="154"/>
      <c r="AD255" s="154"/>
      <c r="AE255" s="154"/>
      <c r="AF255" s="154"/>
      <c r="AG255" s="154"/>
      <c r="AH255" s="154"/>
      <c r="AI255" s="154"/>
      <c r="AJ255" s="154"/>
      <c r="AK255" s="154"/>
      <c r="AL255" s="154"/>
      <c r="AM255" s="154"/>
      <c r="AN255" s="154"/>
      <c r="AO255" s="154"/>
      <c r="AP255" s="154"/>
      <c r="AQ255" s="154"/>
      <c r="AR255" s="154"/>
      <c r="AS255" s="154"/>
      <c r="AT255" s="154"/>
      <c r="AU255" s="154"/>
      <c r="AV255" s="154"/>
      <c r="AW255" s="154"/>
      <c r="AX255" s="154"/>
      <c r="AY255" s="154"/>
      <c r="AZ255" s="154"/>
      <c r="BA255" s="154"/>
      <c r="BB255" s="154"/>
      <c r="BC255" s="154"/>
      <c r="BD255" s="154"/>
      <c r="BE255" s="154"/>
      <c r="BF255" s="154"/>
      <c r="BG255" s="154"/>
      <c r="BH255" s="154"/>
      <c r="BI255" s="154"/>
      <c r="BJ255" s="196"/>
      <c r="BK255" s="196"/>
    </row>
    <row r="256" spans="24:63" x14ac:dyDescent="0.25">
      <c r="X256" s="154"/>
      <c r="Y256" s="154"/>
      <c r="Z256" s="154"/>
      <c r="AA256" s="154"/>
      <c r="AB256" s="154"/>
      <c r="AC256" s="154"/>
      <c r="AD256" s="154"/>
      <c r="AE256" s="154"/>
      <c r="AF256" s="154"/>
      <c r="AG256" s="154"/>
      <c r="AH256" s="154"/>
      <c r="AI256" s="154"/>
      <c r="AJ256" s="154"/>
      <c r="AK256" s="154"/>
      <c r="AL256" s="154"/>
      <c r="AM256" s="154"/>
      <c r="AN256" s="154"/>
      <c r="AO256" s="154"/>
      <c r="AP256" s="154"/>
      <c r="AQ256" s="154"/>
      <c r="AR256" s="154"/>
      <c r="AS256" s="154"/>
      <c r="AT256" s="154"/>
      <c r="AU256" s="154"/>
      <c r="AV256" s="154"/>
      <c r="AW256" s="154"/>
      <c r="AX256" s="154"/>
      <c r="AY256" s="154"/>
      <c r="AZ256" s="154"/>
      <c r="BA256" s="154"/>
      <c r="BB256" s="154"/>
      <c r="BC256" s="154"/>
      <c r="BD256" s="154"/>
      <c r="BE256" s="154"/>
      <c r="BF256" s="154"/>
      <c r="BG256" s="154"/>
      <c r="BH256" s="154"/>
      <c r="BI256" s="154"/>
      <c r="BJ256" s="196"/>
      <c r="BK256" s="196"/>
    </row>
    <row r="257" spans="24:63" x14ac:dyDescent="0.25">
      <c r="X257" s="154"/>
      <c r="Y257" s="154"/>
      <c r="Z257" s="154"/>
      <c r="AA257" s="154"/>
      <c r="AB257" s="154"/>
      <c r="AC257" s="154"/>
      <c r="AD257" s="154"/>
      <c r="AE257" s="154"/>
      <c r="AF257" s="154"/>
      <c r="AG257" s="154"/>
      <c r="AH257" s="154"/>
      <c r="AI257" s="154"/>
      <c r="AJ257" s="154"/>
      <c r="AK257" s="154"/>
      <c r="AL257" s="154"/>
      <c r="AM257" s="154"/>
      <c r="AN257" s="154"/>
      <c r="AO257" s="154"/>
      <c r="AP257" s="154"/>
      <c r="AQ257" s="154"/>
      <c r="AR257" s="154"/>
      <c r="AS257" s="154"/>
      <c r="AT257" s="154"/>
      <c r="AU257" s="154"/>
      <c r="AV257" s="154"/>
      <c r="AW257" s="154"/>
      <c r="AX257" s="154"/>
      <c r="AY257" s="154"/>
      <c r="AZ257" s="154"/>
      <c r="BA257" s="154"/>
      <c r="BB257" s="154"/>
      <c r="BC257" s="154"/>
      <c r="BD257" s="154"/>
      <c r="BE257" s="154"/>
      <c r="BF257" s="154"/>
      <c r="BG257" s="154"/>
      <c r="BH257" s="154"/>
      <c r="BI257" s="154"/>
      <c r="BJ257" s="196"/>
      <c r="BK257" s="196"/>
    </row>
    <row r="258" spans="24:63" x14ac:dyDescent="0.25">
      <c r="X258" s="154"/>
      <c r="Y258" s="154"/>
      <c r="Z258" s="154"/>
      <c r="AA258" s="154"/>
      <c r="AB258" s="154"/>
      <c r="AC258" s="154"/>
      <c r="AD258" s="154"/>
      <c r="AE258" s="154"/>
      <c r="AF258" s="154"/>
      <c r="AG258" s="154"/>
      <c r="AH258" s="154"/>
      <c r="AI258" s="154"/>
      <c r="AJ258" s="154"/>
      <c r="AK258" s="154"/>
      <c r="AL258" s="154"/>
      <c r="AM258" s="154"/>
      <c r="AN258" s="154"/>
      <c r="AO258" s="154"/>
      <c r="AP258" s="154"/>
      <c r="AQ258" s="154"/>
      <c r="AR258" s="154"/>
      <c r="AS258" s="154"/>
      <c r="AT258" s="154"/>
      <c r="AU258" s="154"/>
      <c r="AV258" s="154"/>
      <c r="AW258" s="154"/>
      <c r="AX258" s="154"/>
      <c r="AY258" s="154"/>
      <c r="AZ258" s="154"/>
      <c r="BA258" s="154"/>
      <c r="BB258" s="154"/>
      <c r="BC258" s="154"/>
      <c r="BD258" s="154"/>
      <c r="BE258" s="154"/>
      <c r="BF258" s="154"/>
      <c r="BG258" s="154"/>
      <c r="BH258" s="154"/>
      <c r="BI258" s="154"/>
      <c r="BJ258" s="196"/>
      <c r="BK258" s="196"/>
    </row>
    <row r="259" spans="24:63" x14ac:dyDescent="0.25">
      <c r="X259" s="154"/>
      <c r="Y259" s="154"/>
      <c r="Z259" s="154"/>
      <c r="AA259" s="154"/>
      <c r="AB259" s="154"/>
      <c r="AC259" s="154"/>
      <c r="AD259" s="154"/>
      <c r="AE259" s="154"/>
      <c r="AF259" s="154"/>
      <c r="AG259" s="154"/>
      <c r="AH259" s="154"/>
      <c r="AI259" s="154"/>
      <c r="AJ259" s="154"/>
      <c r="AK259" s="154"/>
      <c r="AL259" s="154"/>
      <c r="AM259" s="154"/>
      <c r="AN259" s="154"/>
      <c r="AO259" s="154"/>
      <c r="AP259" s="154"/>
      <c r="AQ259" s="154"/>
      <c r="AR259" s="154"/>
      <c r="AS259" s="154"/>
      <c r="AT259" s="154"/>
      <c r="AU259" s="154"/>
      <c r="AV259" s="154"/>
      <c r="AW259" s="154"/>
      <c r="AX259" s="154"/>
      <c r="AY259" s="154"/>
      <c r="AZ259" s="154"/>
      <c r="BA259" s="154"/>
      <c r="BB259" s="154"/>
      <c r="BC259" s="154"/>
      <c r="BD259" s="154"/>
      <c r="BE259" s="154"/>
      <c r="BF259" s="154"/>
      <c r="BG259" s="154"/>
      <c r="BH259" s="154"/>
      <c r="BI259" s="154"/>
      <c r="BJ259" s="196"/>
      <c r="BK259" s="196"/>
    </row>
    <row r="260" spans="24:63" x14ac:dyDescent="0.25">
      <c r="X260" s="154"/>
      <c r="Y260" s="154"/>
      <c r="Z260" s="154"/>
      <c r="AA260" s="154"/>
      <c r="AB260" s="154"/>
      <c r="AC260" s="154"/>
      <c r="AD260" s="154"/>
      <c r="AE260" s="154"/>
      <c r="AF260" s="154"/>
      <c r="AG260" s="154"/>
      <c r="AH260" s="154"/>
      <c r="AI260" s="154"/>
      <c r="AJ260" s="154"/>
      <c r="AK260" s="154"/>
      <c r="AL260" s="154"/>
      <c r="AM260" s="154"/>
      <c r="AN260" s="154"/>
      <c r="AO260" s="154"/>
      <c r="AP260" s="154"/>
      <c r="AQ260" s="154"/>
      <c r="AR260" s="154"/>
      <c r="AS260" s="154"/>
      <c r="AT260" s="154"/>
      <c r="AU260" s="154"/>
      <c r="AV260" s="154"/>
      <c r="AW260" s="154"/>
      <c r="AX260" s="154"/>
      <c r="AY260" s="154"/>
      <c r="AZ260" s="154"/>
      <c r="BA260" s="154"/>
      <c r="BB260" s="154"/>
      <c r="BC260" s="154"/>
      <c r="BD260" s="154"/>
      <c r="BE260" s="154"/>
      <c r="BF260" s="154"/>
      <c r="BG260" s="154"/>
      <c r="BH260" s="154"/>
      <c r="BI260" s="154"/>
      <c r="BJ260" s="196"/>
      <c r="BK260" s="196"/>
    </row>
    <row r="261" spans="24:63" x14ac:dyDescent="0.25">
      <c r="X261" s="154"/>
      <c r="Y261" s="154"/>
      <c r="Z261" s="154"/>
      <c r="AA261" s="154"/>
      <c r="AB261" s="154"/>
      <c r="AC261" s="154"/>
      <c r="AD261" s="154"/>
      <c r="AE261" s="154"/>
      <c r="AF261" s="154"/>
      <c r="AG261" s="154"/>
      <c r="AH261" s="154"/>
      <c r="AI261" s="154"/>
      <c r="AJ261" s="154"/>
      <c r="AK261" s="154"/>
      <c r="AL261" s="154"/>
      <c r="AM261" s="154"/>
      <c r="AN261" s="154"/>
      <c r="AO261" s="154"/>
      <c r="AP261" s="154"/>
      <c r="AQ261" s="154"/>
      <c r="AR261" s="154"/>
      <c r="AS261" s="154"/>
      <c r="AT261" s="154"/>
      <c r="AU261" s="154"/>
      <c r="AV261" s="154"/>
      <c r="AW261" s="154"/>
      <c r="AX261" s="154"/>
      <c r="AY261" s="154"/>
      <c r="AZ261" s="154"/>
      <c r="BA261" s="154"/>
      <c r="BB261" s="154"/>
      <c r="BC261" s="154"/>
      <c r="BD261" s="154"/>
      <c r="BE261" s="154"/>
      <c r="BF261" s="154"/>
      <c r="BG261" s="154"/>
      <c r="BH261" s="154"/>
      <c r="BI261" s="154"/>
      <c r="BJ261" s="196"/>
      <c r="BK261" s="196"/>
    </row>
    <row r="262" spans="24:63" x14ac:dyDescent="0.25">
      <c r="X262" s="154"/>
      <c r="Y262" s="154"/>
      <c r="Z262" s="154"/>
      <c r="AA262" s="154"/>
      <c r="AB262" s="154"/>
      <c r="AC262" s="154"/>
      <c r="AD262" s="154"/>
      <c r="AE262" s="154"/>
      <c r="AF262" s="154"/>
      <c r="AG262" s="154"/>
      <c r="AH262" s="154"/>
      <c r="AI262" s="154"/>
      <c r="AJ262" s="154"/>
      <c r="AK262" s="154"/>
      <c r="AL262" s="154"/>
      <c r="AM262" s="154"/>
      <c r="AN262" s="154"/>
      <c r="AO262" s="154"/>
      <c r="AP262" s="154"/>
      <c r="AQ262" s="154"/>
      <c r="AR262" s="154"/>
      <c r="AS262" s="154"/>
      <c r="AT262" s="154"/>
      <c r="AU262" s="154"/>
      <c r="AV262" s="154"/>
      <c r="AW262" s="154"/>
      <c r="AX262" s="154"/>
      <c r="AY262" s="154"/>
      <c r="AZ262" s="154"/>
      <c r="BA262" s="154"/>
      <c r="BB262" s="154"/>
      <c r="BC262" s="154"/>
      <c r="BD262" s="154"/>
      <c r="BE262" s="154"/>
      <c r="BF262" s="154"/>
      <c r="BG262" s="154"/>
      <c r="BH262" s="154"/>
      <c r="BI262" s="154"/>
      <c r="BJ262" s="196"/>
      <c r="BK262" s="196"/>
    </row>
    <row r="263" spans="24:63" x14ac:dyDescent="0.25">
      <c r="X263" s="154"/>
      <c r="Y263" s="154"/>
      <c r="Z263" s="154"/>
      <c r="AA263" s="154"/>
      <c r="AB263" s="154"/>
      <c r="AC263" s="154"/>
      <c r="AD263" s="154"/>
      <c r="AE263" s="154"/>
      <c r="AF263" s="154"/>
      <c r="AG263" s="154"/>
      <c r="AH263" s="154"/>
      <c r="AI263" s="154"/>
      <c r="AJ263" s="154"/>
      <c r="AK263" s="154"/>
      <c r="AL263" s="154"/>
      <c r="AM263" s="154"/>
      <c r="AN263" s="154"/>
      <c r="AO263" s="154"/>
      <c r="AP263" s="154"/>
      <c r="AQ263" s="154"/>
      <c r="AR263" s="154"/>
      <c r="AS263" s="154"/>
      <c r="AT263" s="154"/>
      <c r="AU263" s="154"/>
      <c r="AV263" s="154"/>
      <c r="AW263" s="154"/>
      <c r="AX263" s="154"/>
      <c r="AY263" s="154"/>
      <c r="AZ263" s="154"/>
      <c r="BA263" s="154"/>
      <c r="BB263" s="154"/>
      <c r="BC263" s="154"/>
      <c r="BD263" s="154"/>
      <c r="BE263" s="154"/>
      <c r="BF263" s="154"/>
      <c r="BG263" s="154"/>
      <c r="BH263" s="154"/>
      <c r="BI263" s="154"/>
      <c r="BJ263" s="196"/>
      <c r="BK263" s="196"/>
    </row>
    <row r="264" spans="24:63" x14ac:dyDescent="0.25">
      <c r="X264" s="154"/>
      <c r="Y264" s="154"/>
      <c r="Z264" s="154"/>
      <c r="AA264" s="154"/>
      <c r="AB264" s="154"/>
      <c r="AC264" s="154"/>
      <c r="AD264" s="154"/>
      <c r="AE264" s="154"/>
      <c r="AF264" s="154"/>
      <c r="AG264" s="154"/>
      <c r="AH264" s="154"/>
      <c r="AI264" s="154"/>
      <c r="AJ264" s="154"/>
      <c r="AK264" s="154"/>
      <c r="AL264" s="154"/>
      <c r="AM264" s="154"/>
      <c r="AN264" s="154"/>
      <c r="AO264" s="154"/>
      <c r="AP264" s="154"/>
      <c r="AQ264" s="154"/>
      <c r="AR264" s="154"/>
      <c r="AS264" s="154"/>
      <c r="AT264" s="154"/>
      <c r="AU264" s="154"/>
      <c r="AV264" s="154"/>
      <c r="AW264" s="154"/>
      <c r="AX264" s="154"/>
      <c r="AY264" s="154"/>
      <c r="AZ264" s="154"/>
      <c r="BA264" s="154"/>
      <c r="BB264" s="154"/>
      <c r="BC264" s="154"/>
      <c r="BD264" s="154"/>
      <c r="BE264" s="154"/>
      <c r="BF264" s="154"/>
      <c r="BG264" s="154"/>
      <c r="BH264" s="154"/>
      <c r="BI264" s="154"/>
      <c r="BJ264" s="196"/>
      <c r="BK264" s="196"/>
    </row>
    <row r="265" spans="24:63" x14ac:dyDescent="0.25">
      <c r="X265" s="154"/>
      <c r="Y265" s="154"/>
      <c r="Z265" s="154"/>
      <c r="AA265" s="154"/>
      <c r="AB265" s="154"/>
      <c r="AC265" s="154"/>
      <c r="AD265" s="154"/>
      <c r="AE265" s="154"/>
      <c r="AF265" s="154"/>
      <c r="AG265" s="154"/>
      <c r="AH265" s="154"/>
      <c r="AI265" s="154"/>
      <c r="AJ265" s="154"/>
      <c r="AK265" s="154"/>
      <c r="AL265" s="154"/>
      <c r="AM265" s="154"/>
      <c r="AN265" s="154"/>
      <c r="AO265" s="154"/>
      <c r="AP265" s="154"/>
      <c r="AQ265" s="154"/>
      <c r="AR265" s="154"/>
      <c r="AS265" s="154"/>
      <c r="AT265" s="154"/>
      <c r="AU265" s="154"/>
      <c r="AV265" s="154"/>
      <c r="AW265" s="154"/>
      <c r="AX265" s="154"/>
      <c r="AY265" s="154"/>
      <c r="AZ265" s="154"/>
      <c r="BA265" s="154"/>
      <c r="BB265" s="154"/>
      <c r="BC265" s="154"/>
      <c r="BD265" s="154"/>
      <c r="BE265" s="154"/>
      <c r="BF265" s="154"/>
      <c r="BG265" s="154"/>
      <c r="BH265" s="154"/>
      <c r="BI265" s="154"/>
      <c r="BJ265" s="196"/>
      <c r="BK265" s="196"/>
    </row>
    <row r="266" spans="24:63" x14ac:dyDescent="0.25">
      <c r="X266" s="154"/>
      <c r="Y266" s="154"/>
      <c r="Z266" s="154"/>
      <c r="AA266" s="154"/>
      <c r="AB266" s="154"/>
      <c r="AC266" s="154"/>
      <c r="AD266" s="154"/>
      <c r="AE266" s="154"/>
      <c r="AF266" s="154"/>
      <c r="AG266" s="154"/>
      <c r="AH266" s="154"/>
      <c r="AI266" s="154"/>
      <c r="AJ266" s="154"/>
      <c r="AK266" s="154"/>
      <c r="AL266" s="154"/>
      <c r="AM266" s="154"/>
      <c r="AN266" s="154"/>
      <c r="AO266" s="154"/>
      <c r="AP266" s="154"/>
      <c r="AQ266" s="154"/>
      <c r="AR266" s="154"/>
      <c r="AS266" s="154"/>
      <c r="AT266" s="154"/>
      <c r="AU266" s="154"/>
      <c r="AV266" s="154"/>
      <c r="AW266" s="154"/>
      <c r="AX266" s="154"/>
      <c r="AY266" s="154"/>
      <c r="AZ266" s="154"/>
      <c r="BA266" s="154"/>
      <c r="BB266" s="154"/>
      <c r="BC266" s="154"/>
      <c r="BD266" s="154"/>
      <c r="BE266" s="154"/>
      <c r="BF266" s="154"/>
      <c r="BG266" s="154"/>
      <c r="BH266" s="154"/>
      <c r="BI266" s="154"/>
      <c r="BJ266" s="196"/>
      <c r="BK266" s="196"/>
    </row>
    <row r="267" spans="24:63" x14ac:dyDescent="0.25">
      <c r="X267" s="154"/>
      <c r="Y267" s="154"/>
      <c r="Z267" s="154"/>
      <c r="AA267" s="154"/>
      <c r="AB267" s="154"/>
      <c r="AC267" s="154"/>
      <c r="AD267" s="154"/>
      <c r="AE267" s="154"/>
      <c r="AF267" s="154"/>
      <c r="AG267" s="154"/>
      <c r="AH267" s="154"/>
      <c r="AI267" s="154"/>
      <c r="AJ267" s="154"/>
      <c r="AK267" s="154"/>
      <c r="AL267" s="154"/>
      <c r="AM267" s="154"/>
      <c r="AN267" s="154"/>
      <c r="AO267" s="154"/>
      <c r="AP267" s="154"/>
      <c r="AQ267" s="154"/>
      <c r="AR267" s="154"/>
      <c r="AS267" s="154"/>
      <c r="AT267" s="154"/>
      <c r="AU267" s="154"/>
      <c r="AV267" s="154"/>
      <c r="AW267" s="154"/>
      <c r="AX267" s="154"/>
      <c r="AY267" s="154"/>
      <c r="AZ267" s="154"/>
      <c r="BA267" s="154"/>
      <c r="BB267" s="154"/>
      <c r="BC267" s="154"/>
      <c r="BD267" s="154"/>
      <c r="BE267" s="154"/>
      <c r="BF267" s="154"/>
      <c r="BG267" s="154"/>
      <c r="BH267" s="154"/>
      <c r="BI267" s="154"/>
      <c r="BJ267" s="196"/>
      <c r="BK267" s="196"/>
    </row>
    <row r="268" spans="24:63" x14ac:dyDescent="0.25">
      <c r="X268" s="154"/>
      <c r="Y268" s="154"/>
      <c r="Z268" s="154"/>
      <c r="AA268" s="154"/>
      <c r="AB268" s="154"/>
      <c r="AC268" s="154"/>
      <c r="AD268" s="154"/>
      <c r="AE268" s="154"/>
      <c r="AF268" s="154"/>
      <c r="AG268" s="154"/>
      <c r="AH268" s="154"/>
      <c r="AI268" s="154"/>
      <c r="AJ268" s="154"/>
      <c r="AK268" s="154"/>
      <c r="AL268" s="154"/>
      <c r="AM268" s="154"/>
      <c r="AN268" s="154"/>
      <c r="AO268" s="154"/>
      <c r="AP268" s="154"/>
      <c r="AQ268" s="154"/>
      <c r="AR268" s="154"/>
      <c r="AS268" s="154"/>
      <c r="AT268" s="154"/>
      <c r="AU268" s="154"/>
      <c r="AV268" s="154"/>
      <c r="AW268" s="154"/>
      <c r="AX268" s="154"/>
      <c r="AY268" s="154"/>
      <c r="AZ268" s="154"/>
      <c r="BA268" s="154"/>
      <c r="BB268" s="154"/>
      <c r="BC268" s="154"/>
      <c r="BD268" s="154"/>
      <c r="BE268" s="154"/>
      <c r="BF268" s="154"/>
      <c r="BG268" s="154"/>
      <c r="BH268" s="154"/>
      <c r="BI268" s="154"/>
      <c r="BJ268" s="196"/>
      <c r="BK268" s="196"/>
    </row>
    <row r="269" spans="24:63" x14ac:dyDescent="0.25">
      <c r="X269" s="154"/>
      <c r="Y269" s="154"/>
      <c r="Z269" s="154"/>
      <c r="AA269" s="154"/>
      <c r="AB269" s="154"/>
      <c r="AC269" s="154"/>
      <c r="AD269" s="154"/>
      <c r="AE269" s="154"/>
      <c r="AF269" s="154"/>
      <c r="AG269" s="154"/>
      <c r="AH269" s="154"/>
      <c r="AI269" s="154"/>
      <c r="AJ269" s="154"/>
      <c r="AK269" s="154"/>
      <c r="AL269" s="154"/>
      <c r="AM269" s="154"/>
      <c r="AN269" s="154"/>
      <c r="AO269" s="154"/>
      <c r="AP269" s="154"/>
      <c r="AQ269" s="154"/>
      <c r="AR269" s="154"/>
      <c r="AS269" s="154"/>
      <c r="AT269" s="154"/>
      <c r="AU269" s="154"/>
      <c r="AV269" s="154"/>
      <c r="AW269" s="154"/>
      <c r="AX269" s="154"/>
      <c r="AY269" s="154"/>
      <c r="AZ269" s="154"/>
      <c r="BA269" s="154"/>
      <c r="BB269" s="154"/>
      <c r="BC269" s="154"/>
      <c r="BD269" s="154"/>
      <c r="BE269" s="154"/>
      <c r="BF269" s="154"/>
      <c r="BG269" s="154"/>
      <c r="BH269" s="154"/>
      <c r="BI269" s="154"/>
      <c r="BJ269" s="196"/>
      <c r="BK269" s="196"/>
    </row>
    <row r="270" spans="24:63" x14ac:dyDescent="0.25">
      <c r="X270" s="154"/>
      <c r="Y270" s="154"/>
      <c r="Z270" s="154"/>
      <c r="AA270" s="154"/>
      <c r="AB270" s="154"/>
      <c r="AC270" s="154"/>
      <c r="AD270" s="154"/>
      <c r="AE270" s="154"/>
      <c r="AF270" s="154"/>
      <c r="AG270" s="154"/>
      <c r="AH270" s="154"/>
      <c r="AI270" s="154"/>
      <c r="AJ270" s="154"/>
      <c r="AK270" s="154"/>
      <c r="AL270" s="154"/>
      <c r="AM270" s="154"/>
      <c r="AN270" s="154"/>
      <c r="AO270" s="154"/>
      <c r="AP270" s="154"/>
      <c r="AQ270" s="154"/>
      <c r="AR270" s="154"/>
      <c r="AS270" s="154"/>
      <c r="AT270" s="154"/>
      <c r="AU270" s="154"/>
      <c r="AV270" s="154"/>
      <c r="AW270" s="154"/>
      <c r="AX270" s="154"/>
      <c r="AY270" s="154"/>
      <c r="AZ270" s="154"/>
      <c r="BA270" s="154"/>
      <c r="BB270" s="154"/>
      <c r="BC270" s="154"/>
      <c r="BD270" s="154"/>
      <c r="BE270" s="154"/>
      <c r="BF270" s="154"/>
      <c r="BG270" s="154"/>
      <c r="BH270" s="154"/>
      <c r="BI270" s="154"/>
      <c r="BJ270" s="196"/>
      <c r="BK270" s="196"/>
    </row>
    <row r="271" spans="24:63" x14ac:dyDescent="0.25">
      <c r="X271" s="154"/>
      <c r="Y271" s="154"/>
      <c r="Z271" s="154"/>
      <c r="AA271" s="154"/>
      <c r="AB271" s="154"/>
      <c r="AC271" s="154"/>
      <c r="AD271" s="154"/>
      <c r="AE271" s="154"/>
      <c r="AF271" s="154"/>
      <c r="AG271" s="154"/>
      <c r="AH271" s="154"/>
      <c r="AI271" s="154"/>
      <c r="AJ271" s="154"/>
      <c r="AK271" s="154"/>
      <c r="AL271" s="154"/>
      <c r="AM271" s="154"/>
      <c r="AN271" s="154"/>
      <c r="AO271" s="154"/>
      <c r="AP271" s="154"/>
      <c r="AQ271" s="154"/>
      <c r="AR271" s="154"/>
      <c r="AS271" s="154"/>
      <c r="AT271" s="154"/>
      <c r="AU271" s="154"/>
      <c r="AV271" s="154"/>
      <c r="AW271" s="154"/>
      <c r="AX271" s="154"/>
      <c r="AY271" s="154"/>
      <c r="AZ271" s="154"/>
      <c r="BA271" s="154"/>
      <c r="BB271" s="154"/>
      <c r="BC271" s="154"/>
      <c r="BD271" s="154"/>
      <c r="BE271" s="154"/>
      <c r="BF271" s="154"/>
      <c r="BG271" s="154"/>
      <c r="BH271" s="154"/>
      <c r="BI271" s="154"/>
      <c r="BJ271" s="196"/>
      <c r="BK271" s="196"/>
    </row>
    <row r="272" spans="24:63" x14ac:dyDescent="0.25">
      <c r="X272" s="154"/>
      <c r="Y272" s="154"/>
      <c r="Z272" s="154"/>
      <c r="AA272" s="154"/>
      <c r="AB272" s="154"/>
      <c r="AC272" s="154"/>
      <c r="AD272" s="154"/>
      <c r="AE272" s="154"/>
      <c r="AF272" s="154"/>
      <c r="AG272" s="154"/>
      <c r="AH272" s="154"/>
      <c r="AI272" s="154"/>
      <c r="AJ272" s="154"/>
      <c r="AK272" s="154"/>
      <c r="AL272" s="154"/>
      <c r="AM272" s="154"/>
      <c r="AN272" s="154"/>
      <c r="AO272" s="154"/>
      <c r="AP272" s="154"/>
      <c r="AQ272" s="154"/>
      <c r="AR272" s="154"/>
      <c r="AS272" s="154"/>
      <c r="AT272" s="154"/>
      <c r="AU272" s="154"/>
      <c r="AV272" s="154"/>
      <c r="AW272" s="154"/>
      <c r="AX272" s="154"/>
      <c r="AY272" s="154"/>
      <c r="AZ272" s="154"/>
      <c r="BA272" s="154"/>
      <c r="BB272" s="154"/>
      <c r="BC272" s="154"/>
      <c r="BD272" s="154"/>
      <c r="BE272" s="154"/>
      <c r="BF272" s="154"/>
      <c r="BG272" s="154"/>
      <c r="BH272" s="154"/>
      <c r="BI272" s="154"/>
      <c r="BJ272" s="196"/>
      <c r="BK272" s="196"/>
    </row>
    <row r="273" spans="24:63" x14ac:dyDescent="0.25">
      <c r="X273" s="154"/>
      <c r="Y273" s="154"/>
      <c r="Z273" s="154"/>
      <c r="AA273" s="154"/>
      <c r="AB273" s="154"/>
      <c r="AC273" s="154"/>
      <c r="AD273" s="154"/>
      <c r="AE273" s="154"/>
      <c r="AF273" s="154"/>
      <c r="AG273" s="154"/>
      <c r="AH273" s="154"/>
      <c r="AI273" s="154"/>
      <c r="AJ273" s="154"/>
      <c r="AK273" s="154"/>
      <c r="AL273" s="154"/>
      <c r="AM273" s="154"/>
      <c r="AN273" s="154"/>
      <c r="AO273" s="154"/>
      <c r="AP273" s="154"/>
      <c r="AQ273" s="154"/>
      <c r="AR273" s="154"/>
      <c r="AS273" s="154"/>
      <c r="AT273" s="154"/>
      <c r="AU273" s="154"/>
      <c r="AV273" s="154"/>
      <c r="AW273" s="154"/>
      <c r="AX273" s="154"/>
      <c r="AY273" s="154"/>
      <c r="AZ273" s="154"/>
      <c r="BA273" s="154"/>
      <c r="BB273" s="154"/>
      <c r="BC273" s="154"/>
      <c r="BD273" s="154"/>
      <c r="BE273" s="154"/>
      <c r="BF273" s="154"/>
      <c r="BG273" s="154"/>
      <c r="BH273" s="154"/>
      <c r="BI273" s="154"/>
      <c r="BJ273" s="196"/>
      <c r="BK273" s="196"/>
    </row>
    <row r="274" spans="24:63" x14ac:dyDescent="0.25">
      <c r="X274" s="154"/>
      <c r="Y274" s="154"/>
      <c r="Z274" s="154"/>
      <c r="AA274" s="154"/>
      <c r="AB274" s="154"/>
      <c r="AC274" s="154"/>
      <c r="AD274" s="154"/>
      <c r="AE274" s="154"/>
      <c r="AF274" s="154"/>
      <c r="AG274" s="154"/>
      <c r="AH274" s="154"/>
      <c r="AI274" s="154"/>
      <c r="AJ274" s="154"/>
      <c r="AK274" s="154"/>
      <c r="AL274" s="154"/>
      <c r="AM274" s="154"/>
      <c r="AN274" s="154"/>
      <c r="AO274" s="154"/>
      <c r="AP274" s="154"/>
      <c r="AQ274" s="154"/>
      <c r="AR274" s="154"/>
      <c r="AS274" s="154"/>
      <c r="AT274" s="154"/>
      <c r="AU274" s="154"/>
      <c r="AV274" s="154"/>
      <c r="AW274" s="154"/>
      <c r="AX274" s="154"/>
      <c r="AY274" s="154"/>
      <c r="AZ274" s="154"/>
      <c r="BA274" s="154"/>
      <c r="BB274" s="154"/>
      <c r="BC274" s="154"/>
      <c r="BD274" s="154"/>
      <c r="BE274" s="154"/>
      <c r="BF274" s="154"/>
      <c r="BG274" s="154"/>
      <c r="BH274" s="154"/>
      <c r="BI274" s="154"/>
      <c r="BJ274" s="196"/>
      <c r="BK274" s="196"/>
    </row>
    <row r="275" spans="24:63" x14ac:dyDescent="0.25">
      <c r="X275" s="154"/>
      <c r="Y275" s="154"/>
      <c r="Z275" s="154"/>
      <c r="AA275" s="154"/>
      <c r="AB275" s="154"/>
      <c r="AC275" s="154"/>
      <c r="AD275" s="154"/>
      <c r="AE275" s="154"/>
      <c r="AF275" s="154"/>
      <c r="AG275" s="154"/>
      <c r="AH275" s="154"/>
      <c r="AI275" s="154"/>
      <c r="AJ275" s="154"/>
      <c r="AK275" s="154"/>
      <c r="AL275" s="154"/>
      <c r="AM275" s="154"/>
      <c r="AN275" s="154"/>
      <c r="AO275" s="154"/>
      <c r="AP275" s="154"/>
      <c r="AQ275" s="154"/>
      <c r="AR275" s="154"/>
      <c r="AS275" s="154"/>
      <c r="AT275" s="154"/>
      <c r="AU275" s="154"/>
      <c r="AV275" s="154"/>
      <c r="AW275" s="154"/>
      <c r="AX275" s="154"/>
      <c r="AY275" s="154"/>
      <c r="AZ275" s="154"/>
      <c r="BA275" s="154"/>
      <c r="BB275" s="154"/>
      <c r="BC275" s="154"/>
      <c r="BD275" s="154"/>
      <c r="BE275" s="154"/>
      <c r="BF275" s="154"/>
      <c r="BG275" s="154"/>
      <c r="BH275" s="154"/>
      <c r="BI275" s="154"/>
      <c r="BJ275" s="196"/>
      <c r="BK275" s="196"/>
    </row>
    <row r="276" spans="24:63" x14ac:dyDescent="0.25">
      <c r="X276" s="154"/>
      <c r="Y276" s="154"/>
      <c r="Z276" s="154"/>
      <c r="AA276" s="154"/>
      <c r="AB276" s="154"/>
      <c r="AC276" s="154"/>
      <c r="AD276" s="154"/>
      <c r="AE276" s="154"/>
      <c r="AF276" s="154"/>
      <c r="AG276" s="154"/>
      <c r="AH276" s="154"/>
      <c r="AI276" s="154"/>
      <c r="AJ276" s="154"/>
      <c r="AK276" s="154"/>
      <c r="AL276" s="154"/>
      <c r="AM276" s="154"/>
      <c r="AN276" s="154"/>
      <c r="AO276" s="154"/>
      <c r="AP276" s="154"/>
      <c r="AQ276" s="154"/>
      <c r="AR276" s="154"/>
      <c r="AS276" s="154"/>
      <c r="AT276" s="154"/>
      <c r="AU276" s="154"/>
      <c r="AV276" s="154"/>
      <c r="AW276" s="154"/>
      <c r="AX276" s="154"/>
      <c r="AY276" s="154"/>
      <c r="AZ276" s="154"/>
      <c r="BA276" s="154"/>
      <c r="BB276" s="154"/>
      <c r="BC276" s="154"/>
      <c r="BD276" s="154"/>
      <c r="BE276" s="154"/>
      <c r="BF276" s="154"/>
      <c r="BG276" s="154"/>
      <c r="BH276" s="154"/>
      <c r="BI276" s="154"/>
      <c r="BJ276" s="196"/>
      <c r="BK276" s="196"/>
    </row>
    <row r="277" spans="24:63" x14ac:dyDescent="0.25">
      <c r="X277" s="154"/>
      <c r="Y277" s="154"/>
      <c r="Z277" s="154"/>
      <c r="AA277" s="154"/>
      <c r="AB277" s="154"/>
      <c r="AC277" s="154"/>
      <c r="AD277" s="154"/>
      <c r="AE277" s="154"/>
      <c r="AF277" s="154"/>
      <c r="AG277" s="154"/>
      <c r="AH277" s="154"/>
      <c r="AI277" s="154"/>
      <c r="AJ277" s="154"/>
      <c r="AK277" s="154"/>
      <c r="AL277" s="154"/>
      <c r="AM277" s="154"/>
      <c r="AN277" s="154"/>
      <c r="AO277" s="154"/>
      <c r="AP277" s="154"/>
      <c r="AQ277" s="154"/>
      <c r="AR277" s="154"/>
      <c r="AS277" s="154"/>
      <c r="AT277" s="154"/>
      <c r="AU277" s="154"/>
      <c r="AV277" s="154"/>
      <c r="AW277" s="154"/>
      <c r="AX277" s="154"/>
      <c r="AY277" s="154"/>
      <c r="AZ277" s="154"/>
      <c r="BA277" s="154"/>
      <c r="BB277" s="154"/>
      <c r="BC277" s="154"/>
      <c r="BD277" s="154"/>
      <c r="BE277" s="154"/>
      <c r="BF277" s="154"/>
      <c r="BG277" s="154"/>
      <c r="BH277" s="154"/>
      <c r="BI277" s="154"/>
      <c r="BJ277" s="196"/>
      <c r="BK277" s="196"/>
    </row>
    <row r="278" spans="24:63" x14ac:dyDescent="0.25">
      <c r="X278" s="154"/>
      <c r="Y278" s="154"/>
      <c r="Z278" s="154"/>
      <c r="AA278" s="154"/>
      <c r="AB278" s="154"/>
      <c r="AC278" s="154"/>
      <c r="AD278" s="154"/>
      <c r="AE278" s="154"/>
      <c r="AF278" s="154"/>
      <c r="AG278" s="154"/>
      <c r="AH278" s="154"/>
      <c r="AI278" s="154"/>
      <c r="AJ278" s="154"/>
      <c r="AK278" s="154"/>
      <c r="AL278" s="154"/>
      <c r="AM278" s="154"/>
      <c r="AN278" s="154"/>
      <c r="AO278" s="154"/>
      <c r="AP278" s="154"/>
      <c r="AQ278" s="154"/>
      <c r="AR278" s="154"/>
      <c r="AS278" s="154"/>
      <c r="AT278" s="154"/>
      <c r="AU278" s="154"/>
      <c r="AV278" s="154"/>
      <c r="AW278" s="154"/>
      <c r="AX278" s="154"/>
      <c r="AY278" s="154"/>
      <c r="AZ278" s="154"/>
      <c r="BA278" s="154"/>
      <c r="BB278" s="154"/>
      <c r="BC278" s="154"/>
      <c r="BD278" s="154"/>
      <c r="BE278" s="154"/>
      <c r="BF278" s="154"/>
      <c r="BG278" s="154"/>
      <c r="BH278" s="154"/>
      <c r="BI278" s="154"/>
      <c r="BJ278" s="196"/>
      <c r="BK278" s="196"/>
    </row>
    <row r="279" spans="24:63" x14ac:dyDescent="0.25">
      <c r="X279" s="154"/>
      <c r="Y279" s="154"/>
      <c r="Z279" s="154"/>
      <c r="AA279" s="154"/>
      <c r="AB279" s="154"/>
      <c r="AC279" s="154"/>
      <c r="AD279" s="154"/>
      <c r="AE279" s="154"/>
      <c r="AF279" s="154"/>
      <c r="AG279" s="154"/>
      <c r="AH279" s="154"/>
      <c r="AI279" s="154"/>
      <c r="AJ279" s="154"/>
      <c r="AK279" s="154"/>
      <c r="AL279" s="154"/>
      <c r="AM279" s="154"/>
      <c r="AN279" s="154"/>
      <c r="AO279" s="154"/>
      <c r="AP279" s="154"/>
      <c r="AQ279" s="154"/>
      <c r="AR279" s="154"/>
      <c r="AS279" s="154"/>
      <c r="AT279" s="154"/>
      <c r="AU279" s="154"/>
      <c r="AV279" s="154"/>
      <c r="AW279" s="154"/>
      <c r="AX279" s="154"/>
      <c r="AY279" s="154"/>
      <c r="AZ279" s="154"/>
      <c r="BA279" s="154"/>
      <c r="BB279" s="154"/>
      <c r="BC279" s="154"/>
      <c r="BD279" s="154"/>
      <c r="BE279" s="154"/>
      <c r="BF279" s="154"/>
      <c r="BG279" s="154"/>
      <c r="BH279" s="154"/>
      <c r="BI279" s="154"/>
      <c r="BJ279" s="196"/>
      <c r="BK279" s="196"/>
    </row>
    <row r="280" spans="24:63" x14ac:dyDescent="0.25">
      <c r="X280" s="154"/>
      <c r="Y280" s="154"/>
      <c r="Z280" s="154"/>
      <c r="AA280" s="154"/>
      <c r="AB280" s="154"/>
      <c r="AC280" s="154"/>
      <c r="AD280" s="154"/>
      <c r="AE280" s="154"/>
      <c r="AF280" s="154"/>
      <c r="AG280" s="154"/>
      <c r="AH280" s="154"/>
      <c r="AI280" s="154"/>
      <c r="AJ280" s="154"/>
      <c r="AK280" s="154"/>
      <c r="AL280" s="154"/>
      <c r="AM280" s="154"/>
      <c r="AN280" s="154"/>
      <c r="AO280" s="154"/>
      <c r="AP280" s="154"/>
      <c r="AQ280" s="154"/>
      <c r="AR280" s="154"/>
      <c r="AS280" s="154"/>
      <c r="AT280" s="154"/>
      <c r="AU280" s="154"/>
      <c r="AV280" s="154"/>
      <c r="AW280" s="154"/>
      <c r="AX280" s="154"/>
      <c r="AY280" s="154"/>
      <c r="AZ280" s="154"/>
      <c r="BA280" s="154"/>
      <c r="BB280" s="154"/>
      <c r="BC280" s="154"/>
      <c r="BD280" s="154"/>
      <c r="BE280" s="154"/>
      <c r="BF280" s="154"/>
      <c r="BG280" s="154"/>
      <c r="BH280" s="154"/>
      <c r="BI280" s="154"/>
      <c r="BJ280" s="196"/>
      <c r="BK280" s="196"/>
    </row>
    <row r="281" spans="24:63" x14ac:dyDescent="0.25">
      <c r="X281" s="154"/>
      <c r="Y281" s="154"/>
      <c r="Z281" s="154"/>
      <c r="AA281" s="154"/>
      <c r="AB281" s="154"/>
      <c r="AC281" s="154"/>
      <c r="AD281" s="154"/>
      <c r="AE281" s="154"/>
      <c r="AF281" s="154"/>
      <c r="AG281" s="154"/>
      <c r="AH281" s="154"/>
      <c r="AI281" s="154"/>
      <c r="AJ281" s="154"/>
      <c r="AK281" s="154"/>
      <c r="AL281" s="154"/>
      <c r="AM281" s="154"/>
      <c r="AN281" s="154"/>
      <c r="AO281" s="154"/>
      <c r="AP281" s="154"/>
      <c r="AQ281" s="154"/>
      <c r="AR281" s="154"/>
      <c r="AS281" s="154"/>
      <c r="AT281" s="154"/>
      <c r="AU281" s="154"/>
      <c r="AV281" s="154"/>
      <c r="AW281" s="154"/>
      <c r="AX281" s="154"/>
      <c r="AY281" s="154"/>
      <c r="AZ281" s="154"/>
      <c r="BA281" s="154"/>
      <c r="BB281" s="154"/>
      <c r="BC281" s="154"/>
      <c r="BD281" s="154"/>
      <c r="BE281" s="154"/>
      <c r="BF281" s="154"/>
      <c r="BG281" s="154"/>
      <c r="BH281" s="154"/>
      <c r="BI281" s="154"/>
      <c r="BJ281" s="196"/>
      <c r="BK281" s="196"/>
    </row>
    <row r="282" spans="24:63" x14ac:dyDescent="0.25">
      <c r="X282" s="154"/>
      <c r="Y282" s="154"/>
      <c r="Z282" s="154"/>
      <c r="AA282" s="154"/>
      <c r="AB282" s="154"/>
      <c r="AC282" s="154"/>
      <c r="AD282" s="154"/>
      <c r="AE282" s="154"/>
      <c r="AF282" s="154"/>
      <c r="AG282" s="154"/>
      <c r="AH282" s="154"/>
      <c r="AI282" s="154"/>
      <c r="AJ282" s="154"/>
      <c r="AK282" s="154"/>
      <c r="AL282" s="154"/>
      <c r="AM282" s="154"/>
      <c r="AN282" s="154"/>
      <c r="AO282" s="154"/>
      <c r="AP282" s="154"/>
      <c r="AQ282" s="154"/>
      <c r="AR282" s="154"/>
      <c r="AS282" s="154"/>
      <c r="AT282" s="154"/>
      <c r="AU282" s="154"/>
      <c r="AV282" s="154"/>
      <c r="AW282" s="154"/>
      <c r="AX282" s="154"/>
      <c r="AY282" s="154"/>
      <c r="AZ282" s="154"/>
      <c r="BA282" s="154"/>
      <c r="BB282" s="154"/>
      <c r="BC282" s="154"/>
      <c r="BD282" s="154"/>
      <c r="BE282" s="154"/>
      <c r="BF282" s="154"/>
      <c r="BG282" s="154"/>
      <c r="BH282" s="154"/>
      <c r="BI282" s="154"/>
      <c r="BJ282" s="196"/>
      <c r="BK282" s="196"/>
    </row>
    <row r="283" spans="24:63" x14ac:dyDescent="0.25">
      <c r="X283" s="154"/>
      <c r="Y283" s="154"/>
      <c r="Z283" s="154"/>
      <c r="AA283" s="154"/>
      <c r="AB283" s="154"/>
      <c r="AC283" s="154"/>
      <c r="AD283" s="154"/>
      <c r="AE283" s="154"/>
      <c r="AF283" s="154"/>
      <c r="AG283" s="154"/>
      <c r="AH283" s="154"/>
      <c r="AI283" s="154"/>
      <c r="AJ283" s="154"/>
      <c r="AK283" s="154"/>
      <c r="AL283" s="154"/>
      <c r="AM283" s="154"/>
      <c r="AN283" s="154"/>
      <c r="AO283" s="154"/>
      <c r="AP283" s="154"/>
      <c r="AQ283" s="154"/>
      <c r="AR283" s="154"/>
      <c r="AS283" s="154"/>
      <c r="AT283" s="154"/>
      <c r="AU283" s="154"/>
      <c r="AV283" s="154"/>
      <c r="AW283" s="154"/>
      <c r="AX283" s="154"/>
      <c r="AY283" s="154"/>
      <c r="AZ283" s="154"/>
      <c r="BA283" s="154"/>
      <c r="BB283" s="154"/>
      <c r="BC283" s="154"/>
      <c r="BD283" s="154"/>
      <c r="BE283" s="154"/>
      <c r="BF283" s="154"/>
      <c r="BG283" s="154"/>
      <c r="BH283" s="154"/>
      <c r="BI283" s="154"/>
      <c r="BJ283" s="196"/>
      <c r="BK283" s="196"/>
    </row>
    <row r="284" spans="24:63" x14ac:dyDescent="0.25">
      <c r="X284" s="154"/>
      <c r="Y284" s="154"/>
      <c r="Z284" s="154"/>
      <c r="AA284" s="154"/>
      <c r="AB284" s="154"/>
      <c r="AC284" s="154"/>
      <c r="AD284" s="154"/>
      <c r="AE284" s="154"/>
      <c r="AF284" s="154"/>
      <c r="AG284" s="154"/>
      <c r="AH284" s="154"/>
      <c r="AI284" s="154"/>
      <c r="AJ284" s="154"/>
      <c r="AK284" s="154"/>
      <c r="AL284" s="154"/>
      <c r="AM284" s="154"/>
      <c r="AN284" s="154"/>
      <c r="AO284" s="154"/>
      <c r="AP284" s="154"/>
      <c r="AQ284" s="154"/>
      <c r="AR284" s="154"/>
      <c r="AS284" s="154"/>
      <c r="AT284" s="154"/>
      <c r="AU284" s="154"/>
      <c r="AV284" s="154"/>
      <c r="AW284" s="154"/>
      <c r="AX284" s="154"/>
      <c r="AY284" s="154"/>
      <c r="AZ284" s="154"/>
      <c r="BA284" s="154"/>
      <c r="BB284" s="154"/>
      <c r="BC284" s="154"/>
      <c r="BD284" s="154"/>
      <c r="BE284" s="154"/>
      <c r="BF284" s="154"/>
      <c r="BG284" s="154"/>
      <c r="BH284" s="154"/>
      <c r="BI284" s="154"/>
      <c r="BJ284" s="196"/>
      <c r="BK284" s="196"/>
    </row>
    <row r="285" spans="24:63" x14ac:dyDescent="0.25">
      <c r="X285" s="154"/>
      <c r="Y285" s="154"/>
      <c r="Z285" s="154"/>
      <c r="AA285" s="154"/>
      <c r="AB285" s="154"/>
      <c r="AC285" s="154"/>
      <c r="AD285" s="154"/>
      <c r="AE285" s="154"/>
      <c r="AF285" s="154"/>
      <c r="AG285" s="154"/>
      <c r="AH285" s="154"/>
      <c r="AI285" s="154"/>
      <c r="AJ285" s="154"/>
      <c r="AK285" s="154"/>
      <c r="AL285" s="154"/>
      <c r="AM285" s="154"/>
      <c r="AN285" s="154"/>
      <c r="AO285" s="154"/>
      <c r="AP285" s="154"/>
      <c r="AQ285" s="154"/>
      <c r="AR285" s="154"/>
      <c r="AS285" s="154"/>
      <c r="AT285" s="154"/>
      <c r="AU285" s="154"/>
      <c r="AV285" s="154"/>
      <c r="AW285" s="154"/>
      <c r="AX285" s="154"/>
      <c r="AY285" s="154"/>
      <c r="AZ285" s="154"/>
      <c r="BA285" s="154"/>
      <c r="BB285" s="154"/>
      <c r="BC285" s="154"/>
      <c r="BD285" s="154"/>
      <c r="BE285" s="154"/>
      <c r="BF285" s="154"/>
      <c r="BG285" s="154"/>
      <c r="BH285" s="154"/>
      <c r="BI285" s="154"/>
      <c r="BJ285" s="196"/>
      <c r="BK285" s="196"/>
    </row>
    <row r="286" spans="24:63" x14ac:dyDescent="0.25">
      <c r="X286" s="154"/>
      <c r="Y286" s="154"/>
      <c r="Z286" s="154"/>
      <c r="AA286" s="154"/>
      <c r="AB286" s="154"/>
      <c r="AC286" s="154"/>
      <c r="AD286" s="154"/>
      <c r="AE286" s="154"/>
      <c r="AF286" s="154"/>
      <c r="AG286" s="154"/>
      <c r="AH286" s="154"/>
      <c r="AI286" s="154"/>
      <c r="AJ286" s="154"/>
      <c r="AK286" s="154"/>
      <c r="AL286" s="154"/>
      <c r="AM286" s="154"/>
      <c r="AN286" s="154"/>
      <c r="AO286" s="154"/>
      <c r="AP286" s="154"/>
      <c r="AQ286" s="154"/>
      <c r="AR286" s="154"/>
      <c r="AS286" s="154"/>
      <c r="AT286" s="154"/>
      <c r="AU286" s="154"/>
      <c r="AV286" s="154"/>
      <c r="AW286" s="154"/>
      <c r="AX286" s="154"/>
      <c r="AY286" s="154"/>
      <c r="AZ286" s="154"/>
      <c r="BA286" s="154"/>
      <c r="BB286" s="154"/>
      <c r="BC286" s="154"/>
      <c r="BD286" s="154"/>
      <c r="BE286" s="154"/>
      <c r="BF286" s="154"/>
      <c r="BG286" s="154"/>
      <c r="BH286" s="154"/>
      <c r="BI286" s="154"/>
      <c r="BJ286" s="196"/>
      <c r="BK286" s="196"/>
    </row>
    <row r="287" spans="24:63" x14ac:dyDescent="0.25">
      <c r="X287" s="154"/>
      <c r="Y287" s="154"/>
      <c r="Z287" s="154"/>
      <c r="AA287" s="154"/>
      <c r="AB287" s="154"/>
      <c r="AC287" s="154"/>
      <c r="AD287" s="154"/>
      <c r="AE287" s="154"/>
      <c r="AF287" s="154"/>
      <c r="AG287" s="154"/>
      <c r="AH287" s="154"/>
      <c r="AI287" s="154"/>
      <c r="AJ287" s="154"/>
      <c r="AK287" s="154"/>
      <c r="AL287" s="154"/>
      <c r="AM287" s="154"/>
      <c r="AN287" s="154"/>
      <c r="AO287" s="154"/>
      <c r="AP287" s="154"/>
      <c r="AQ287" s="154"/>
      <c r="AR287" s="154"/>
      <c r="AS287" s="154"/>
      <c r="AT287" s="154"/>
      <c r="AU287" s="154"/>
      <c r="AV287" s="154"/>
      <c r="AW287" s="154"/>
      <c r="AX287" s="154"/>
      <c r="AY287" s="154"/>
      <c r="AZ287" s="154"/>
      <c r="BA287" s="154"/>
      <c r="BB287" s="154"/>
      <c r="BC287" s="154"/>
      <c r="BD287" s="154"/>
      <c r="BE287" s="154"/>
      <c r="BF287" s="154"/>
      <c r="BG287" s="154"/>
      <c r="BH287" s="154"/>
      <c r="BI287" s="154"/>
      <c r="BJ287" s="196"/>
      <c r="BK287" s="196"/>
    </row>
    <row r="288" spans="24:63" x14ac:dyDescent="0.25">
      <c r="X288" s="154"/>
      <c r="Y288" s="154"/>
      <c r="Z288" s="154"/>
      <c r="AA288" s="154"/>
      <c r="AB288" s="154"/>
      <c r="AC288" s="154"/>
      <c r="AD288" s="154"/>
      <c r="AE288" s="154"/>
      <c r="AF288" s="154"/>
      <c r="AG288" s="154"/>
      <c r="AH288" s="154"/>
      <c r="AI288" s="154"/>
      <c r="AJ288" s="154"/>
      <c r="AK288" s="154"/>
      <c r="AL288" s="154"/>
      <c r="AM288" s="154"/>
      <c r="AN288" s="154"/>
      <c r="AO288" s="154"/>
      <c r="AP288" s="154"/>
      <c r="AQ288" s="154"/>
      <c r="AR288" s="154"/>
      <c r="AS288" s="154"/>
      <c r="AT288" s="154"/>
      <c r="AU288" s="154"/>
      <c r="AV288" s="154"/>
      <c r="AW288" s="154"/>
      <c r="AX288" s="154"/>
      <c r="AY288" s="154"/>
      <c r="AZ288" s="154"/>
      <c r="BA288" s="154"/>
      <c r="BB288" s="154"/>
      <c r="BC288" s="154"/>
      <c r="BD288" s="154"/>
      <c r="BE288" s="154"/>
      <c r="BF288" s="154"/>
      <c r="BG288" s="154"/>
      <c r="BH288" s="154"/>
      <c r="BI288" s="154"/>
      <c r="BJ288" s="196"/>
      <c r="BK288" s="196"/>
    </row>
    <row r="289" spans="24:63" x14ac:dyDescent="0.25">
      <c r="X289" s="154"/>
      <c r="Y289" s="154"/>
      <c r="Z289" s="154"/>
      <c r="AA289" s="154"/>
      <c r="AB289" s="154"/>
      <c r="AC289" s="154"/>
      <c r="AD289" s="154"/>
      <c r="AE289" s="154"/>
      <c r="AF289" s="154"/>
      <c r="AG289" s="154"/>
      <c r="AH289" s="154"/>
      <c r="AI289" s="154"/>
      <c r="AJ289" s="154"/>
      <c r="AK289" s="154"/>
      <c r="AL289" s="154"/>
      <c r="AM289" s="154"/>
      <c r="AN289" s="154"/>
      <c r="AO289" s="154"/>
      <c r="AP289" s="154"/>
      <c r="AQ289" s="154"/>
      <c r="AR289" s="154"/>
      <c r="AS289" s="154"/>
      <c r="AT289" s="154"/>
      <c r="AU289" s="154"/>
      <c r="AV289" s="154"/>
      <c r="AW289" s="154"/>
      <c r="AX289" s="154"/>
      <c r="AY289" s="154"/>
      <c r="AZ289" s="154"/>
      <c r="BA289" s="154"/>
      <c r="BB289" s="154"/>
      <c r="BC289" s="154"/>
      <c r="BD289" s="154"/>
      <c r="BE289" s="154"/>
      <c r="BF289" s="154"/>
      <c r="BG289" s="154"/>
      <c r="BH289" s="154"/>
      <c r="BI289" s="154"/>
      <c r="BJ289" s="196"/>
      <c r="BK289" s="196"/>
    </row>
    <row r="290" spans="24:63" x14ac:dyDescent="0.25">
      <c r="X290" s="154"/>
      <c r="Y290" s="154"/>
      <c r="Z290" s="154"/>
      <c r="AA290" s="154"/>
      <c r="AB290" s="154"/>
      <c r="AC290" s="154"/>
      <c r="AD290" s="154"/>
      <c r="AE290" s="154"/>
      <c r="AF290" s="154"/>
      <c r="AG290" s="154"/>
      <c r="AH290" s="154"/>
      <c r="AI290" s="154"/>
      <c r="AJ290" s="154"/>
      <c r="AK290" s="154"/>
      <c r="AL290" s="154"/>
      <c r="AM290" s="154"/>
      <c r="AN290" s="154"/>
      <c r="AO290" s="154"/>
      <c r="AP290" s="154"/>
      <c r="AQ290" s="154"/>
      <c r="AR290" s="154"/>
      <c r="AS290" s="154"/>
      <c r="AT290" s="154"/>
      <c r="AU290" s="154"/>
      <c r="AV290" s="154"/>
      <c r="AW290" s="154"/>
      <c r="AX290" s="154"/>
      <c r="AY290" s="154"/>
      <c r="AZ290" s="154"/>
      <c r="BA290" s="154"/>
      <c r="BB290" s="154"/>
      <c r="BC290" s="154"/>
      <c r="BD290" s="154"/>
      <c r="BE290" s="154"/>
      <c r="BF290" s="154"/>
      <c r="BG290" s="154"/>
      <c r="BH290" s="154"/>
      <c r="BI290" s="154"/>
      <c r="BJ290" s="196"/>
      <c r="BK290" s="196"/>
    </row>
    <row r="291" spans="24:63" x14ac:dyDescent="0.25">
      <c r="X291" s="154"/>
      <c r="Y291" s="154"/>
      <c r="Z291" s="154"/>
      <c r="AA291" s="154"/>
      <c r="AB291" s="154"/>
      <c r="AC291" s="154"/>
      <c r="AD291" s="154"/>
      <c r="AE291" s="154"/>
      <c r="AF291" s="154"/>
      <c r="AG291" s="154"/>
      <c r="AH291" s="154"/>
      <c r="AI291" s="154"/>
      <c r="AJ291" s="154"/>
      <c r="AK291" s="154"/>
      <c r="AL291" s="154"/>
      <c r="AM291" s="154"/>
      <c r="AN291" s="154"/>
      <c r="AO291" s="154"/>
      <c r="AP291" s="154"/>
      <c r="AQ291" s="154"/>
      <c r="AR291" s="154"/>
      <c r="AS291" s="154"/>
      <c r="AT291" s="154"/>
      <c r="AU291" s="154"/>
      <c r="AV291" s="154"/>
      <c r="AW291" s="154"/>
      <c r="AX291" s="154"/>
      <c r="AY291" s="154"/>
      <c r="AZ291" s="154"/>
      <c r="BA291" s="154"/>
      <c r="BB291" s="154"/>
      <c r="BC291" s="154"/>
      <c r="BD291" s="154"/>
      <c r="BE291" s="154"/>
      <c r="BF291" s="154"/>
      <c r="BG291" s="154"/>
      <c r="BH291" s="154"/>
      <c r="BI291" s="154"/>
      <c r="BJ291" s="196"/>
      <c r="BK291" s="196"/>
    </row>
    <row r="292" spans="24:63" x14ac:dyDescent="0.25">
      <c r="X292" s="154"/>
      <c r="Y292" s="154"/>
      <c r="Z292" s="154"/>
      <c r="AA292" s="154"/>
      <c r="AB292" s="154"/>
      <c r="AC292" s="154"/>
      <c r="AD292" s="154"/>
      <c r="AE292" s="154"/>
      <c r="AF292" s="154"/>
      <c r="AG292" s="154"/>
      <c r="AH292" s="154"/>
      <c r="AI292" s="154"/>
      <c r="AJ292" s="154"/>
      <c r="AK292" s="154"/>
      <c r="AL292" s="154"/>
      <c r="AM292" s="154"/>
      <c r="AN292" s="154"/>
      <c r="AO292" s="154"/>
      <c r="AP292" s="154"/>
      <c r="AQ292" s="154"/>
      <c r="AR292" s="154"/>
      <c r="AS292" s="154"/>
      <c r="AT292" s="154"/>
      <c r="AU292" s="154"/>
      <c r="AV292" s="154"/>
      <c r="AW292" s="154"/>
      <c r="AX292" s="154"/>
      <c r="AY292" s="154"/>
      <c r="AZ292" s="154"/>
      <c r="BA292" s="154"/>
      <c r="BB292" s="154"/>
      <c r="BC292" s="154"/>
      <c r="BD292" s="154"/>
      <c r="BE292" s="154"/>
      <c r="BF292" s="154"/>
      <c r="BG292" s="154"/>
      <c r="BH292" s="154"/>
      <c r="BI292" s="154"/>
      <c r="BJ292" s="196"/>
      <c r="BK292" s="196"/>
    </row>
    <row r="293" spans="24:63" x14ac:dyDescent="0.25">
      <c r="X293" s="154"/>
      <c r="Y293" s="154"/>
      <c r="Z293" s="154"/>
      <c r="AA293" s="154"/>
      <c r="AB293" s="154"/>
      <c r="AC293" s="154"/>
      <c r="AD293" s="154"/>
      <c r="AE293" s="154"/>
      <c r="AF293" s="154"/>
      <c r="AG293" s="154"/>
      <c r="AH293" s="154"/>
      <c r="AI293" s="154"/>
      <c r="AJ293" s="154"/>
      <c r="AK293" s="154"/>
      <c r="AL293" s="154"/>
      <c r="AM293" s="154"/>
      <c r="AN293" s="154"/>
      <c r="AO293" s="154"/>
      <c r="AP293" s="154"/>
      <c r="AQ293" s="154"/>
      <c r="AR293" s="154"/>
      <c r="AS293" s="154"/>
      <c r="AT293" s="154"/>
      <c r="AU293" s="154"/>
      <c r="AV293" s="154"/>
      <c r="AW293" s="154"/>
      <c r="AX293" s="154"/>
      <c r="AY293" s="154"/>
      <c r="AZ293" s="154"/>
      <c r="BA293" s="154"/>
      <c r="BB293" s="154"/>
      <c r="BC293" s="154"/>
      <c r="BD293" s="154"/>
      <c r="BE293" s="154"/>
      <c r="BF293" s="154"/>
      <c r="BG293" s="154"/>
      <c r="BH293" s="154"/>
      <c r="BI293" s="154"/>
      <c r="BJ293" s="196"/>
      <c r="BK293" s="196"/>
    </row>
    <row r="294" spans="24:63" x14ac:dyDescent="0.25">
      <c r="X294" s="154"/>
      <c r="Y294" s="154"/>
      <c r="Z294" s="154"/>
      <c r="AA294" s="154"/>
      <c r="AB294" s="154"/>
      <c r="AC294" s="154"/>
      <c r="AD294" s="154"/>
      <c r="AE294" s="154"/>
      <c r="AF294" s="154"/>
      <c r="AG294" s="154"/>
      <c r="AH294" s="154"/>
      <c r="AI294" s="154"/>
      <c r="AJ294" s="154"/>
      <c r="AK294" s="154"/>
      <c r="AL294" s="154"/>
      <c r="AM294" s="154"/>
      <c r="AN294" s="154"/>
      <c r="AO294" s="154"/>
      <c r="AP294" s="154"/>
      <c r="AQ294" s="154"/>
      <c r="AR294" s="154"/>
      <c r="AS294" s="154"/>
      <c r="AT294" s="154"/>
      <c r="AU294" s="154"/>
      <c r="AV294" s="154"/>
      <c r="AW294" s="154"/>
      <c r="AX294" s="154"/>
      <c r="AY294" s="154"/>
      <c r="AZ294" s="154"/>
      <c r="BA294" s="154"/>
      <c r="BB294" s="154"/>
      <c r="BC294" s="154"/>
      <c r="BD294" s="154"/>
      <c r="BE294" s="154"/>
      <c r="BF294" s="154"/>
      <c r="BG294" s="154"/>
      <c r="BH294" s="154"/>
      <c r="BI294" s="154"/>
      <c r="BJ294" s="196"/>
      <c r="BK294" s="196"/>
    </row>
    <row r="295" spans="24:63" x14ac:dyDescent="0.25">
      <c r="X295" s="154"/>
      <c r="Y295" s="154"/>
      <c r="Z295" s="154"/>
      <c r="AA295" s="154"/>
      <c r="AB295" s="154"/>
      <c r="AC295" s="154"/>
      <c r="AD295" s="154"/>
      <c r="AE295" s="154"/>
      <c r="AF295" s="154"/>
      <c r="AG295" s="154"/>
      <c r="AH295" s="154"/>
      <c r="AI295" s="154"/>
      <c r="AJ295" s="154"/>
      <c r="AK295" s="154"/>
      <c r="AL295" s="154"/>
      <c r="AM295" s="154"/>
      <c r="AN295" s="154"/>
      <c r="AO295" s="154"/>
      <c r="AP295" s="154"/>
      <c r="AQ295" s="154"/>
      <c r="AR295" s="154"/>
      <c r="AS295" s="154"/>
      <c r="AT295" s="154"/>
      <c r="AU295" s="154"/>
      <c r="AV295" s="154"/>
      <c r="AW295" s="154"/>
      <c r="AX295" s="154"/>
      <c r="AY295" s="154"/>
      <c r="AZ295" s="154"/>
      <c r="BA295" s="154"/>
      <c r="BB295" s="154"/>
      <c r="BC295" s="154"/>
      <c r="BD295" s="154"/>
      <c r="BE295" s="154"/>
      <c r="BF295" s="154"/>
      <c r="BG295" s="154"/>
      <c r="BH295" s="154"/>
      <c r="BI295" s="154"/>
      <c r="BJ295" s="196"/>
      <c r="BK295" s="196"/>
    </row>
    <row r="296" spans="24:63" x14ac:dyDescent="0.25">
      <c r="X296" s="154"/>
      <c r="Y296" s="154"/>
      <c r="Z296" s="154"/>
      <c r="AA296" s="154"/>
      <c r="AB296" s="154"/>
      <c r="AC296" s="154"/>
      <c r="AD296" s="154"/>
      <c r="AE296" s="154"/>
      <c r="AF296" s="154"/>
      <c r="AG296" s="154"/>
      <c r="AH296" s="154"/>
      <c r="AI296" s="154"/>
      <c r="AJ296" s="154"/>
      <c r="AK296" s="154"/>
      <c r="AL296" s="154"/>
      <c r="AM296" s="154"/>
      <c r="AN296" s="154"/>
      <c r="AO296" s="154"/>
      <c r="AP296" s="154"/>
      <c r="AQ296" s="154"/>
      <c r="AR296" s="154"/>
      <c r="AS296" s="154"/>
      <c r="AT296" s="154"/>
      <c r="AU296" s="154"/>
      <c r="AV296" s="154"/>
      <c r="AW296" s="154"/>
      <c r="AX296" s="154"/>
      <c r="AY296" s="154"/>
      <c r="AZ296" s="154"/>
      <c r="BA296" s="154"/>
      <c r="BB296" s="154"/>
      <c r="BC296" s="154"/>
      <c r="BD296" s="154"/>
      <c r="BE296" s="154"/>
      <c r="BF296" s="154"/>
      <c r="BG296" s="154"/>
      <c r="BH296" s="154"/>
      <c r="BI296" s="154"/>
      <c r="BJ296" s="196"/>
      <c r="BK296" s="196"/>
    </row>
    <row r="297" spans="24:63" x14ac:dyDescent="0.25">
      <c r="X297" s="154"/>
      <c r="Y297" s="154"/>
      <c r="Z297" s="154"/>
      <c r="AA297" s="154"/>
      <c r="AB297" s="154"/>
      <c r="AC297" s="154"/>
      <c r="AD297" s="154"/>
      <c r="AE297" s="154"/>
      <c r="AF297" s="154"/>
      <c r="AG297" s="154"/>
      <c r="AH297" s="154"/>
      <c r="AI297" s="154"/>
      <c r="AJ297" s="154"/>
      <c r="AK297" s="154"/>
      <c r="AL297" s="154"/>
      <c r="AM297" s="154"/>
      <c r="AN297" s="154"/>
      <c r="AO297" s="154"/>
      <c r="AP297" s="154"/>
      <c r="AQ297" s="154"/>
      <c r="AR297" s="154"/>
      <c r="AS297" s="154"/>
      <c r="AT297" s="154"/>
      <c r="AU297" s="154"/>
      <c r="AV297" s="154"/>
      <c r="AW297" s="154"/>
      <c r="AX297" s="154"/>
      <c r="AY297" s="154"/>
      <c r="AZ297" s="154"/>
      <c r="BA297" s="154"/>
      <c r="BB297" s="154"/>
      <c r="BC297" s="154"/>
      <c r="BD297" s="154"/>
      <c r="BE297" s="154"/>
      <c r="BF297" s="154"/>
      <c r="BG297" s="154"/>
      <c r="BH297" s="154"/>
      <c r="BI297" s="154"/>
      <c r="BJ297" s="196"/>
      <c r="BK297" s="196"/>
    </row>
    <row r="298" spans="24:63" x14ac:dyDescent="0.25">
      <c r="X298" s="154"/>
      <c r="Y298" s="154"/>
      <c r="Z298" s="154"/>
      <c r="AA298" s="154"/>
      <c r="AB298" s="154"/>
      <c r="AC298" s="154"/>
      <c r="AD298" s="154"/>
      <c r="AE298" s="154"/>
      <c r="AF298" s="154"/>
      <c r="AG298" s="154"/>
      <c r="AH298" s="154"/>
      <c r="AI298" s="154"/>
      <c r="AJ298" s="154"/>
      <c r="AK298" s="154"/>
      <c r="AL298" s="154"/>
      <c r="AM298" s="154"/>
      <c r="AN298" s="154"/>
      <c r="AO298" s="154"/>
      <c r="AP298" s="154"/>
      <c r="AQ298" s="154"/>
      <c r="AR298" s="154"/>
      <c r="AS298" s="154"/>
      <c r="AT298" s="154"/>
      <c r="AU298" s="154"/>
      <c r="AV298" s="154"/>
      <c r="AW298" s="154"/>
      <c r="AX298" s="154"/>
      <c r="AY298" s="154"/>
      <c r="AZ298" s="154"/>
      <c r="BA298" s="154"/>
      <c r="BB298" s="154"/>
      <c r="BC298" s="154"/>
      <c r="BD298" s="154"/>
      <c r="BE298" s="154"/>
      <c r="BF298" s="154"/>
      <c r="BG298" s="154"/>
      <c r="BH298" s="154"/>
      <c r="BI298" s="154"/>
      <c r="BJ298" s="196"/>
      <c r="BK298" s="196"/>
    </row>
    <row r="299" spans="24:63" x14ac:dyDescent="0.25">
      <c r="X299" s="154"/>
      <c r="Y299" s="154"/>
      <c r="Z299" s="154"/>
      <c r="AA299" s="154"/>
      <c r="AB299" s="154"/>
      <c r="AC299" s="154"/>
      <c r="AD299" s="154"/>
      <c r="AE299" s="154"/>
      <c r="AF299" s="154"/>
      <c r="AG299" s="154"/>
      <c r="AH299" s="154"/>
      <c r="AI299" s="154"/>
      <c r="AJ299" s="154"/>
      <c r="AK299" s="154"/>
      <c r="AL299" s="154"/>
      <c r="AM299" s="154"/>
      <c r="AN299" s="154"/>
      <c r="AO299" s="154"/>
      <c r="AP299" s="154"/>
      <c r="AQ299" s="154"/>
      <c r="AR299" s="154"/>
      <c r="AS299" s="154"/>
      <c r="AT299" s="154"/>
      <c r="AU299" s="154"/>
      <c r="AV299" s="154"/>
      <c r="AW299" s="154"/>
      <c r="AX299" s="154"/>
      <c r="AY299" s="154"/>
      <c r="AZ299" s="154"/>
      <c r="BA299" s="154"/>
      <c r="BB299" s="154"/>
      <c r="BC299" s="154"/>
      <c r="BD299" s="154"/>
      <c r="BE299" s="154"/>
      <c r="BF299" s="154"/>
      <c r="BG299" s="154"/>
      <c r="BH299" s="154"/>
      <c r="BI299" s="154"/>
      <c r="BJ299" s="196"/>
      <c r="BK299" s="196"/>
    </row>
    <row r="300" spans="24:63" x14ac:dyDescent="0.25">
      <c r="X300" s="154"/>
      <c r="Y300" s="154"/>
      <c r="Z300" s="154"/>
      <c r="AA300" s="154"/>
      <c r="AB300" s="154"/>
      <c r="AC300" s="154"/>
      <c r="AD300" s="154"/>
      <c r="AE300" s="154"/>
      <c r="AF300" s="154"/>
      <c r="AG300" s="154"/>
      <c r="AH300" s="154"/>
      <c r="AI300" s="154"/>
      <c r="AJ300" s="154"/>
      <c r="AK300" s="154"/>
      <c r="AL300" s="154"/>
      <c r="AM300" s="154"/>
      <c r="AN300" s="154"/>
      <c r="AO300" s="154"/>
      <c r="AP300" s="154"/>
      <c r="AQ300" s="154"/>
      <c r="AR300" s="154"/>
      <c r="AS300" s="154"/>
      <c r="AT300" s="154"/>
      <c r="AU300" s="154"/>
      <c r="AV300" s="154"/>
      <c r="AW300" s="154"/>
      <c r="AX300" s="154"/>
      <c r="AY300" s="154"/>
      <c r="AZ300" s="154"/>
      <c r="BA300" s="154"/>
      <c r="BB300" s="154"/>
      <c r="BC300" s="154"/>
      <c r="BD300" s="154"/>
      <c r="BE300" s="154"/>
      <c r="BF300" s="154"/>
      <c r="BG300" s="154"/>
      <c r="BH300" s="154"/>
      <c r="BI300" s="154"/>
      <c r="BJ300" s="196"/>
      <c r="BK300" s="196"/>
    </row>
    <row r="301" spans="24:63" x14ac:dyDescent="0.25">
      <c r="X301" s="154"/>
      <c r="Y301" s="154"/>
      <c r="Z301" s="154"/>
      <c r="AA301" s="154"/>
      <c r="AB301" s="154"/>
      <c r="AC301" s="154"/>
      <c r="AD301" s="154"/>
      <c r="AE301" s="154"/>
      <c r="AF301" s="154"/>
      <c r="AG301" s="154"/>
      <c r="AH301" s="154"/>
      <c r="AI301" s="154"/>
      <c r="AJ301" s="154"/>
      <c r="AK301" s="154"/>
      <c r="AL301" s="154"/>
      <c r="AM301" s="154"/>
      <c r="AN301" s="154"/>
      <c r="AO301" s="154"/>
      <c r="AP301" s="154"/>
      <c r="AQ301" s="154"/>
      <c r="AR301" s="154"/>
      <c r="AS301" s="154"/>
      <c r="AT301" s="154"/>
      <c r="AU301" s="154"/>
      <c r="AV301" s="154"/>
      <c r="AW301" s="154"/>
      <c r="AX301" s="154"/>
      <c r="AY301" s="154"/>
      <c r="AZ301" s="154"/>
      <c r="BA301" s="154"/>
      <c r="BB301" s="154"/>
      <c r="BC301" s="154"/>
      <c r="BD301" s="154"/>
      <c r="BE301" s="154"/>
      <c r="BF301" s="154"/>
      <c r="BG301" s="154"/>
      <c r="BH301" s="154"/>
      <c r="BI301" s="154"/>
      <c r="BJ301" s="196"/>
      <c r="BK301" s="196"/>
    </row>
    <row r="302" spans="24:63" x14ac:dyDescent="0.25">
      <c r="X302" s="154"/>
      <c r="Y302" s="154"/>
      <c r="Z302" s="154"/>
      <c r="AA302" s="154"/>
      <c r="AB302" s="154"/>
      <c r="AC302" s="154"/>
      <c r="AD302" s="154"/>
      <c r="AE302" s="154"/>
      <c r="AF302" s="154"/>
      <c r="AG302" s="154"/>
      <c r="AH302" s="154"/>
      <c r="AI302" s="154"/>
      <c r="AJ302" s="154"/>
      <c r="AK302" s="154"/>
      <c r="AL302" s="154"/>
      <c r="AM302" s="154"/>
      <c r="AN302" s="154"/>
      <c r="AO302" s="154"/>
      <c r="AP302" s="154"/>
      <c r="AQ302" s="154"/>
      <c r="AR302" s="154"/>
      <c r="AS302" s="154"/>
      <c r="AT302" s="154"/>
      <c r="AU302" s="154"/>
      <c r="AV302" s="154"/>
      <c r="AW302" s="154"/>
      <c r="AX302" s="154"/>
      <c r="AY302" s="154"/>
      <c r="AZ302" s="154"/>
      <c r="BA302" s="154"/>
      <c r="BB302" s="154"/>
      <c r="BC302" s="154"/>
      <c r="BD302" s="154"/>
      <c r="BE302" s="154"/>
      <c r="BF302" s="154"/>
      <c r="BG302" s="154"/>
      <c r="BH302" s="154"/>
      <c r="BI302" s="154"/>
      <c r="BJ302" s="196"/>
      <c r="BK302" s="196"/>
    </row>
    <row r="303" spans="24:63" x14ac:dyDescent="0.25">
      <c r="X303" s="154"/>
      <c r="Y303" s="154"/>
      <c r="Z303" s="154"/>
      <c r="AA303" s="154"/>
      <c r="AB303" s="154"/>
      <c r="AC303" s="154"/>
      <c r="AD303" s="154"/>
      <c r="AE303" s="154"/>
      <c r="AF303" s="154"/>
      <c r="AG303" s="154"/>
      <c r="AH303" s="154"/>
      <c r="AI303" s="154"/>
      <c r="AJ303" s="154"/>
      <c r="AK303" s="154"/>
      <c r="AL303" s="154"/>
      <c r="AM303" s="154"/>
      <c r="AN303" s="154"/>
      <c r="AO303" s="154"/>
      <c r="AP303" s="154"/>
      <c r="AQ303" s="154"/>
      <c r="AR303" s="154"/>
      <c r="AS303" s="154"/>
      <c r="AT303" s="154"/>
      <c r="AU303" s="154"/>
      <c r="AV303" s="154"/>
      <c r="AW303" s="154"/>
      <c r="AX303" s="154"/>
      <c r="AY303" s="154"/>
      <c r="AZ303" s="154"/>
      <c r="BA303" s="154"/>
      <c r="BB303" s="154"/>
      <c r="BC303" s="154"/>
      <c r="BD303" s="154"/>
      <c r="BE303" s="154"/>
      <c r="BF303" s="154"/>
      <c r="BG303" s="154"/>
      <c r="BH303" s="154"/>
      <c r="BI303" s="154"/>
      <c r="BJ303" s="196"/>
      <c r="BK303" s="196"/>
    </row>
    <row r="304" spans="24:63" x14ac:dyDescent="0.25">
      <c r="X304" s="154"/>
      <c r="Y304" s="154"/>
      <c r="Z304" s="154"/>
      <c r="AA304" s="154"/>
      <c r="AB304" s="154"/>
      <c r="AC304" s="154"/>
      <c r="AD304" s="154"/>
      <c r="AE304" s="154"/>
      <c r="AF304" s="154"/>
      <c r="AG304" s="154"/>
      <c r="AH304" s="154"/>
      <c r="AI304" s="154"/>
      <c r="AJ304" s="154"/>
      <c r="AK304" s="154"/>
      <c r="AL304" s="154"/>
      <c r="AM304" s="154"/>
      <c r="AN304" s="154"/>
      <c r="AO304" s="154"/>
      <c r="AP304" s="154"/>
      <c r="AQ304" s="154"/>
      <c r="AR304" s="154"/>
      <c r="AS304" s="154"/>
      <c r="AT304" s="154"/>
      <c r="AU304" s="154"/>
      <c r="AV304" s="154"/>
      <c r="AW304" s="154"/>
      <c r="AX304" s="154"/>
      <c r="AY304" s="154"/>
      <c r="AZ304" s="154"/>
      <c r="BA304" s="154"/>
      <c r="BB304" s="154"/>
      <c r="BC304" s="154"/>
      <c r="BD304" s="154"/>
      <c r="BE304" s="154"/>
      <c r="BF304" s="154"/>
      <c r="BG304" s="154"/>
      <c r="BH304" s="154"/>
      <c r="BI304" s="154"/>
      <c r="BJ304" s="196"/>
      <c r="BK304" s="196"/>
    </row>
    <row r="305" spans="24:63" x14ac:dyDescent="0.25">
      <c r="X305" s="154"/>
      <c r="Y305" s="154"/>
      <c r="Z305" s="154"/>
      <c r="AA305" s="154"/>
      <c r="AB305" s="154"/>
      <c r="AC305" s="154"/>
      <c r="AD305" s="154"/>
      <c r="AE305" s="154"/>
      <c r="AF305" s="154"/>
      <c r="AG305" s="154"/>
      <c r="AH305" s="154"/>
      <c r="AI305" s="154"/>
      <c r="AJ305" s="154"/>
      <c r="AK305" s="154"/>
      <c r="AL305" s="154"/>
      <c r="AM305" s="154"/>
      <c r="AN305" s="154"/>
      <c r="AO305" s="154"/>
      <c r="AP305" s="154"/>
      <c r="AQ305" s="154"/>
      <c r="AR305" s="154"/>
      <c r="AS305" s="154"/>
      <c r="AT305" s="154"/>
      <c r="AU305" s="154"/>
      <c r="AV305" s="154"/>
      <c r="AW305" s="154"/>
      <c r="AX305" s="154"/>
      <c r="AY305" s="154"/>
      <c r="AZ305" s="154"/>
      <c r="BA305" s="154"/>
      <c r="BB305" s="154"/>
      <c r="BC305" s="154"/>
      <c r="BD305" s="154"/>
      <c r="BE305" s="154"/>
      <c r="BF305" s="154"/>
      <c r="BG305" s="154"/>
      <c r="BH305" s="154"/>
      <c r="BI305" s="154"/>
      <c r="BJ305" s="196"/>
      <c r="BK305" s="196"/>
    </row>
    <row r="306" spans="24:63" x14ac:dyDescent="0.25">
      <c r="X306" s="154"/>
      <c r="Y306" s="154"/>
      <c r="Z306" s="154"/>
      <c r="AA306" s="154"/>
      <c r="AB306" s="154"/>
      <c r="AC306" s="154"/>
      <c r="AD306" s="154"/>
      <c r="AE306" s="154"/>
      <c r="AF306" s="154"/>
      <c r="AG306" s="154"/>
      <c r="AH306" s="154"/>
      <c r="AI306" s="154"/>
      <c r="AJ306" s="154"/>
      <c r="AK306" s="154"/>
      <c r="AL306" s="154"/>
      <c r="AM306" s="154"/>
      <c r="AN306" s="154"/>
      <c r="AO306" s="154"/>
      <c r="AP306" s="154"/>
      <c r="AQ306" s="154"/>
      <c r="AR306" s="154"/>
      <c r="AS306" s="154"/>
      <c r="AT306" s="154"/>
      <c r="AU306" s="154"/>
      <c r="AV306" s="154"/>
      <c r="AW306" s="154"/>
      <c r="AX306" s="154"/>
      <c r="AY306" s="154"/>
      <c r="AZ306" s="154"/>
      <c r="BA306" s="154"/>
      <c r="BB306" s="154"/>
      <c r="BC306" s="154"/>
      <c r="BD306" s="154"/>
      <c r="BE306" s="154"/>
      <c r="BF306" s="154"/>
      <c r="BG306" s="154"/>
      <c r="BH306" s="154"/>
      <c r="BI306" s="154"/>
      <c r="BJ306" s="196"/>
      <c r="BK306" s="196"/>
    </row>
    <row r="307" spans="24:63" x14ac:dyDescent="0.25">
      <c r="X307" s="154"/>
      <c r="Y307" s="154"/>
      <c r="Z307" s="154"/>
      <c r="AA307" s="154"/>
      <c r="AB307" s="154"/>
      <c r="AC307" s="154"/>
      <c r="AD307" s="154"/>
      <c r="AE307" s="154"/>
      <c r="AF307" s="154"/>
      <c r="AG307" s="154"/>
      <c r="AH307" s="154"/>
      <c r="AI307" s="154"/>
      <c r="AJ307" s="154"/>
      <c r="AK307" s="154"/>
      <c r="AL307" s="154"/>
      <c r="AM307" s="154"/>
      <c r="AN307" s="154"/>
      <c r="AO307" s="154"/>
      <c r="AP307" s="154"/>
      <c r="AQ307" s="154"/>
      <c r="AR307" s="154"/>
      <c r="AS307" s="154"/>
      <c r="AT307" s="154"/>
      <c r="AU307" s="154"/>
      <c r="AV307" s="154"/>
      <c r="AW307" s="154"/>
      <c r="AX307" s="154"/>
      <c r="AY307" s="154"/>
      <c r="AZ307" s="154"/>
      <c r="BA307" s="154"/>
      <c r="BB307" s="154"/>
      <c r="BC307" s="154"/>
      <c r="BD307" s="154"/>
      <c r="BE307" s="154"/>
      <c r="BF307" s="154"/>
      <c r="BG307" s="154"/>
      <c r="BH307" s="154"/>
      <c r="BI307" s="154"/>
      <c r="BJ307" s="196"/>
      <c r="BK307" s="196"/>
    </row>
    <row r="308" spans="24:63" x14ac:dyDescent="0.25">
      <c r="X308" s="154"/>
      <c r="Y308" s="154"/>
      <c r="Z308" s="154"/>
      <c r="AA308" s="154"/>
      <c r="AB308" s="154"/>
      <c r="AC308" s="154"/>
      <c r="AD308" s="154"/>
      <c r="AE308" s="154"/>
      <c r="AF308" s="154"/>
      <c r="AG308" s="154"/>
      <c r="AH308" s="154"/>
      <c r="AI308" s="154"/>
      <c r="AJ308" s="154"/>
      <c r="AK308" s="154"/>
      <c r="AL308" s="154"/>
      <c r="AM308" s="154"/>
      <c r="AN308" s="154"/>
      <c r="AO308" s="154"/>
      <c r="AP308" s="154"/>
      <c r="AQ308" s="154"/>
      <c r="AR308" s="154"/>
      <c r="AS308" s="154"/>
      <c r="AT308" s="154"/>
      <c r="AU308" s="154"/>
      <c r="AV308" s="154"/>
      <c r="AW308" s="154"/>
      <c r="AX308" s="154"/>
      <c r="AY308" s="154"/>
      <c r="AZ308" s="154"/>
      <c r="BA308" s="154"/>
      <c r="BB308" s="154"/>
      <c r="BC308" s="154"/>
      <c r="BD308" s="154"/>
      <c r="BE308" s="154"/>
      <c r="BF308" s="154"/>
      <c r="BG308" s="154"/>
      <c r="BH308" s="154"/>
      <c r="BI308" s="154"/>
      <c r="BJ308" s="196"/>
      <c r="BK308" s="196"/>
    </row>
    <row r="309" spans="24:63" x14ac:dyDescent="0.25">
      <c r="X309" s="154"/>
      <c r="Y309" s="154"/>
      <c r="Z309" s="154"/>
      <c r="AA309" s="154"/>
      <c r="AB309" s="154"/>
      <c r="AC309" s="154"/>
      <c r="AD309" s="154"/>
      <c r="AE309" s="154"/>
      <c r="AF309" s="154"/>
      <c r="AG309" s="154"/>
      <c r="AH309" s="154"/>
      <c r="AI309" s="154"/>
      <c r="AJ309" s="154"/>
      <c r="AK309" s="154"/>
      <c r="AL309" s="154"/>
      <c r="AM309" s="154"/>
      <c r="AN309" s="154"/>
      <c r="AO309" s="154"/>
      <c r="AP309" s="154"/>
      <c r="AQ309" s="154"/>
      <c r="AR309" s="154"/>
      <c r="AS309" s="154"/>
      <c r="AT309" s="154"/>
      <c r="AU309" s="154"/>
      <c r="AV309" s="154"/>
      <c r="AW309" s="154"/>
      <c r="AX309" s="154"/>
      <c r="AY309" s="154"/>
      <c r="AZ309" s="154"/>
      <c r="BA309" s="154"/>
      <c r="BB309" s="154"/>
      <c r="BC309" s="154"/>
      <c r="BD309" s="154"/>
      <c r="BE309" s="154"/>
      <c r="BF309" s="154"/>
      <c r="BG309" s="154"/>
      <c r="BH309" s="154"/>
      <c r="BI309" s="154"/>
      <c r="BJ309" s="196"/>
      <c r="BK309" s="196"/>
    </row>
    <row r="310" spans="24:63" x14ac:dyDescent="0.25">
      <c r="X310" s="154"/>
      <c r="Y310" s="154"/>
      <c r="Z310" s="154"/>
      <c r="AA310" s="154"/>
      <c r="AB310" s="154"/>
      <c r="AC310" s="154"/>
      <c r="AD310" s="154"/>
      <c r="AE310" s="154"/>
      <c r="AF310" s="154"/>
      <c r="AG310" s="154"/>
      <c r="AH310" s="154"/>
      <c r="AI310" s="154"/>
      <c r="AJ310" s="154"/>
      <c r="AK310" s="154"/>
      <c r="AL310" s="154"/>
      <c r="AM310" s="154"/>
      <c r="AN310" s="154"/>
      <c r="AO310" s="154"/>
      <c r="AP310" s="154"/>
      <c r="AQ310" s="154"/>
      <c r="AR310" s="154"/>
      <c r="AS310" s="154"/>
      <c r="AT310" s="154"/>
      <c r="AU310" s="154"/>
      <c r="AV310" s="154"/>
      <c r="AW310" s="154"/>
      <c r="AX310" s="154"/>
      <c r="AY310" s="154"/>
      <c r="AZ310" s="154"/>
      <c r="BA310" s="154"/>
      <c r="BB310" s="154"/>
      <c r="BC310" s="154"/>
      <c r="BD310" s="154"/>
      <c r="BE310" s="154"/>
      <c r="BF310" s="154"/>
      <c r="BG310" s="154"/>
      <c r="BH310" s="154"/>
      <c r="BI310" s="154"/>
      <c r="BJ310" s="196"/>
      <c r="BK310" s="196"/>
    </row>
    <row r="311" spans="24:63" x14ac:dyDescent="0.25">
      <c r="X311" s="154"/>
      <c r="Y311" s="154"/>
      <c r="Z311" s="154"/>
      <c r="AA311" s="154"/>
      <c r="AB311" s="154"/>
      <c r="AC311" s="154"/>
      <c r="AD311" s="154"/>
      <c r="AE311" s="154"/>
      <c r="AF311" s="154"/>
      <c r="AG311" s="154"/>
      <c r="AH311" s="154"/>
      <c r="AI311" s="154"/>
      <c r="AJ311" s="154"/>
      <c r="AK311" s="154"/>
      <c r="AL311" s="154"/>
      <c r="AM311" s="154"/>
      <c r="AN311" s="154"/>
      <c r="AO311" s="154"/>
      <c r="AP311" s="154"/>
      <c r="AQ311" s="154"/>
      <c r="AR311" s="154"/>
      <c r="AS311" s="154"/>
      <c r="AT311" s="154"/>
      <c r="AU311" s="154"/>
      <c r="AV311" s="154"/>
      <c r="AW311" s="154"/>
      <c r="AX311" s="154"/>
      <c r="AY311" s="154"/>
      <c r="AZ311" s="154"/>
      <c r="BA311" s="154"/>
      <c r="BB311" s="154"/>
      <c r="BC311" s="154"/>
      <c r="BD311" s="154"/>
      <c r="BE311" s="154"/>
      <c r="BF311" s="154"/>
      <c r="BG311" s="154"/>
      <c r="BH311" s="154"/>
      <c r="BI311" s="154"/>
      <c r="BJ311" s="196"/>
      <c r="BK311" s="196"/>
    </row>
    <row r="312" spans="24:63" x14ac:dyDescent="0.25">
      <c r="X312" s="154"/>
      <c r="Y312" s="154"/>
      <c r="Z312" s="154"/>
      <c r="AA312" s="154"/>
      <c r="AB312" s="154"/>
      <c r="AC312" s="154"/>
      <c r="AD312" s="154"/>
      <c r="AE312" s="154"/>
      <c r="AF312" s="154"/>
      <c r="AG312" s="154"/>
      <c r="AH312" s="154"/>
      <c r="AI312" s="154"/>
      <c r="AJ312" s="154"/>
      <c r="AK312" s="154"/>
      <c r="AL312" s="154"/>
      <c r="AM312" s="154"/>
      <c r="AN312" s="154"/>
      <c r="AO312" s="154"/>
      <c r="AP312" s="154"/>
      <c r="AQ312" s="154"/>
      <c r="AR312" s="154"/>
      <c r="AS312" s="154"/>
      <c r="AT312" s="154"/>
      <c r="AU312" s="154"/>
      <c r="AV312" s="154"/>
      <c r="AW312" s="154"/>
      <c r="AX312" s="154"/>
      <c r="AY312" s="154"/>
      <c r="AZ312" s="154"/>
      <c r="BA312" s="154"/>
      <c r="BB312" s="154"/>
      <c r="BC312" s="154"/>
      <c r="BD312" s="154"/>
      <c r="BE312" s="154"/>
      <c r="BF312" s="154"/>
      <c r="BG312" s="154"/>
      <c r="BH312" s="154"/>
      <c r="BI312" s="154"/>
      <c r="BJ312" s="196"/>
      <c r="BK312" s="196"/>
    </row>
    <row r="313" spans="24:63" x14ac:dyDescent="0.25">
      <c r="X313" s="154"/>
      <c r="Y313" s="154"/>
      <c r="Z313" s="154"/>
      <c r="AA313" s="154"/>
      <c r="AB313" s="154"/>
      <c r="AC313" s="154"/>
      <c r="AD313" s="154"/>
      <c r="AE313" s="154"/>
      <c r="AF313" s="154"/>
      <c r="AG313" s="154"/>
      <c r="AH313" s="154"/>
      <c r="AI313" s="154"/>
      <c r="AJ313" s="154"/>
      <c r="AK313" s="154"/>
      <c r="AL313" s="154"/>
      <c r="AM313" s="154"/>
      <c r="AN313" s="154"/>
      <c r="AO313" s="154"/>
      <c r="AP313" s="154"/>
      <c r="AQ313" s="154"/>
      <c r="AR313" s="154"/>
      <c r="AS313" s="154"/>
      <c r="AT313" s="154"/>
      <c r="AU313" s="154"/>
      <c r="AV313" s="154"/>
      <c r="AW313" s="154"/>
      <c r="AX313" s="154"/>
      <c r="AY313" s="154"/>
      <c r="AZ313" s="154"/>
      <c r="BA313" s="154"/>
      <c r="BB313" s="154"/>
      <c r="BC313" s="154"/>
      <c r="BD313" s="154"/>
      <c r="BE313" s="154"/>
      <c r="BF313" s="154"/>
      <c r="BG313" s="154"/>
      <c r="BH313" s="154"/>
      <c r="BI313" s="154"/>
      <c r="BJ313" s="196"/>
      <c r="BK313" s="196"/>
    </row>
    <row r="314" spans="24:63" x14ac:dyDescent="0.25">
      <c r="X314" s="154"/>
      <c r="Y314" s="154"/>
      <c r="Z314" s="154"/>
      <c r="AA314" s="154"/>
      <c r="AB314" s="154"/>
      <c r="AC314" s="154"/>
      <c r="AD314" s="154"/>
      <c r="AE314" s="154"/>
      <c r="AF314" s="154"/>
      <c r="AG314" s="154"/>
      <c r="AH314" s="154"/>
      <c r="AI314" s="154"/>
      <c r="AJ314" s="154"/>
      <c r="AK314" s="154"/>
      <c r="AL314" s="154"/>
      <c r="AM314" s="154"/>
      <c r="AN314" s="154"/>
      <c r="AO314" s="154"/>
      <c r="AP314" s="154"/>
      <c r="AQ314" s="154"/>
      <c r="AR314" s="154"/>
      <c r="AS314" s="154"/>
      <c r="AT314" s="154"/>
      <c r="AU314" s="154"/>
      <c r="AV314" s="154"/>
      <c r="AW314" s="154"/>
      <c r="AX314" s="154"/>
      <c r="AY314" s="154"/>
      <c r="AZ314" s="154"/>
      <c r="BA314" s="154"/>
      <c r="BB314" s="154"/>
      <c r="BC314" s="154"/>
      <c r="BD314" s="154"/>
      <c r="BE314" s="154"/>
      <c r="BF314" s="154"/>
      <c r="BG314" s="154"/>
      <c r="BH314" s="154"/>
      <c r="BI314" s="154"/>
      <c r="BJ314" s="196"/>
      <c r="BK314" s="196"/>
    </row>
  </sheetData>
  <mergeCells count="52">
    <mergeCell ref="BG1:BI1"/>
    <mergeCell ref="BD1:BF1"/>
    <mergeCell ref="X67:Y67"/>
    <mergeCell ref="CM1:CM2"/>
    <mergeCell ref="CL1:CL2"/>
    <mergeCell ref="CK1:CK2"/>
    <mergeCell ref="CJ1:CJ2"/>
    <mergeCell ref="X65:Y65"/>
    <mergeCell ref="X66:Y66"/>
    <mergeCell ref="AL1:AN1"/>
    <mergeCell ref="AF1:AH1"/>
    <mergeCell ref="AI1:AK1"/>
    <mergeCell ref="BA1:BC1"/>
    <mergeCell ref="BJ1:BM2"/>
    <mergeCell ref="AX1:AZ1"/>
    <mergeCell ref="AU1:AW1"/>
    <mergeCell ref="AR1:AT1"/>
    <mergeCell ref="AO1:AQ1"/>
    <mergeCell ref="DA1:DA2"/>
    <mergeCell ref="DB1:DB2"/>
    <mergeCell ref="DC1:DC2"/>
    <mergeCell ref="CU1:CU2"/>
    <mergeCell ref="CT1:CT2"/>
    <mergeCell ref="CS1:CS2"/>
    <mergeCell ref="CR1:CR2"/>
    <mergeCell ref="BV1:BV2"/>
    <mergeCell ref="CV1:CV2"/>
    <mergeCell ref="CW1:CW2"/>
    <mergeCell ref="CX1:CX2"/>
    <mergeCell ref="CY1:CY2"/>
    <mergeCell ref="CZ1:CZ2"/>
    <mergeCell ref="CQ1:CQ2"/>
    <mergeCell ref="CP1:CP2"/>
    <mergeCell ref="CO1:CO2"/>
    <mergeCell ref="CN1:CN2"/>
    <mergeCell ref="BO1:BO2"/>
    <mergeCell ref="BQ1:BQ2"/>
    <mergeCell ref="BR1:BR2"/>
    <mergeCell ref="BS1:BS2"/>
    <mergeCell ref="BT1:BT2"/>
    <mergeCell ref="BU1:BU2"/>
    <mergeCell ref="Q1:S1"/>
    <mergeCell ref="T1:V1"/>
    <mergeCell ref="W1:Y1"/>
    <mergeCell ref="Z1:AB1"/>
    <mergeCell ref="AC1:AE1"/>
    <mergeCell ref="N1:P1"/>
    <mergeCell ref="A1:A2"/>
    <mergeCell ref="B1:D1"/>
    <mergeCell ref="E1:G1"/>
    <mergeCell ref="H1:J1"/>
    <mergeCell ref="K1:M1"/>
  </mergeCells>
  <pageMargins left="0.7" right="0.7" top="0.75" bottom="0.75" header="0.3" footer="0.3"/>
  <pageSetup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29"/>
  <sheetViews>
    <sheetView tabSelected="1" workbookViewId="0">
      <selection activeCell="E4" sqref="E4"/>
    </sheetView>
  </sheetViews>
  <sheetFormatPr defaultRowHeight="15" x14ac:dyDescent="0.25"/>
  <cols>
    <col min="2" max="2" width="5" bestFit="1" customWidth="1"/>
    <col min="3" max="3" width="9.140625" style="264"/>
    <col min="5" max="5" width="9.140625" style="267"/>
  </cols>
  <sheetData>
    <row r="2" spans="2:12" x14ac:dyDescent="0.25">
      <c r="B2" s="273" t="s">
        <v>76</v>
      </c>
      <c r="C2" s="269" t="s">
        <v>77</v>
      </c>
      <c r="D2" s="270" t="s">
        <v>78</v>
      </c>
      <c r="E2" s="268" t="s">
        <v>79</v>
      </c>
    </row>
    <row r="3" spans="2:12" x14ac:dyDescent="0.25">
      <c r="B3" s="273">
        <v>1</v>
      </c>
      <c r="C3" s="271">
        <f>Sheet1!BN3</f>
        <v>7.9437500000000005</v>
      </c>
      <c r="D3" s="266">
        <f>[1]Sheet1!$BN$3:$BN$29</f>
        <v>8.0371249999999996</v>
      </c>
      <c r="E3" s="272">
        <f>ABS(C3-D3)</f>
        <v>9.3374999999999098E-2</v>
      </c>
    </row>
    <row r="4" spans="2:12" x14ac:dyDescent="0.25">
      <c r="B4" s="273">
        <v>2</v>
      </c>
      <c r="C4" s="271">
        <f>Sheet1!BN4</f>
        <v>8.2088750000000008</v>
      </c>
      <c r="D4" s="266">
        <f>[1]Sheet1!$BN$3:$BN$29</f>
        <v>8.2088750000000008</v>
      </c>
      <c r="E4" s="274">
        <f>ABS(C4-D4)</f>
        <v>0</v>
      </c>
    </row>
    <row r="5" spans="2:12" x14ac:dyDescent="0.25">
      <c r="B5" s="273">
        <v>3</v>
      </c>
      <c r="C5" s="271">
        <f>Sheet1!BN5</f>
        <v>8.0371249999999996</v>
      </c>
      <c r="D5" s="266">
        <f>[1]Sheet1!$BN$3:$BN$29</f>
        <v>7.8694999999999986</v>
      </c>
      <c r="E5" s="272">
        <f>ABS(C5-D5)</f>
        <v>0.16762500000000102</v>
      </c>
    </row>
    <row r="6" spans="2:12" x14ac:dyDescent="0.25">
      <c r="B6" s="273">
        <v>4</v>
      </c>
      <c r="C6" s="271">
        <f>Sheet1!BN6</f>
        <v>7.7026250000000003</v>
      </c>
      <c r="D6" s="266">
        <f>[1]Sheet1!$BN$3:$BN$29</f>
        <v>7.698500000000001</v>
      </c>
      <c r="E6" s="274">
        <f>ABS(C6-D6)</f>
        <v>4.1249999999992681E-3</v>
      </c>
    </row>
    <row r="7" spans="2:12" x14ac:dyDescent="0.25">
      <c r="B7" s="273">
        <v>5</v>
      </c>
      <c r="C7" s="271">
        <f>Sheet1!BN7</f>
        <v>7.6118749999999995</v>
      </c>
      <c r="D7" s="266">
        <f>[1]Sheet1!$BN$3:$BN$29</f>
        <v>7.6159999999999997</v>
      </c>
      <c r="E7" s="274">
        <f>ABS(C7-D7)</f>
        <v>4.1250000000001563E-3</v>
      </c>
    </row>
    <row r="8" spans="2:12" x14ac:dyDescent="0.25">
      <c r="B8" s="273">
        <v>6</v>
      </c>
      <c r="C8" s="271">
        <f>Sheet1!BN8</f>
        <v>8.0236249999999991</v>
      </c>
      <c r="D8" s="266">
        <f>[1]Sheet1!$BN$3:$BN$29</f>
        <v>7.9377499999999994</v>
      </c>
      <c r="E8" s="272">
        <f>ABS(C8-D8)</f>
        <v>8.5874999999999702E-2</v>
      </c>
      <c r="L8" s="265"/>
    </row>
    <row r="9" spans="2:12" x14ac:dyDescent="0.25">
      <c r="B9" s="273">
        <v>7</v>
      </c>
      <c r="C9" s="271">
        <f>Sheet1!BN9</f>
        <v>8.4447499999999991</v>
      </c>
      <c r="D9" s="266">
        <f>[1]Sheet1!$BN$3:$BN$29</f>
        <v>8.5306250000000006</v>
      </c>
      <c r="E9" s="272">
        <f>ABS(C9-D9)</f>
        <v>8.5875000000001478E-2</v>
      </c>
    </row>
    <row r="10" spans="2:12" x14ac:dyDescent="0.25">
      <c r="B10" s="273">
        <v>8</v>
      </c>
      <c r="C10" s="271">
        <f>Sheet1!BN10</f>
        <v>7.8477499999999996</v>
      </c>
      <c r="D10" s="266">
        <f>[1]Sheet1!$BN$3:$BN$29</f>
        <v>7.766</v>
      </c>
      <c r="E10" s="272">
        <f>ABS(C10-D10)</f>
        <v>8.1749999999999545E-2</v>
      </c>
    </row>
    <row r="11" spans="2:12" x14ac:dyDescent="0.25">
      <c r="B11" s="273">
        <v>9</v>
      </c>
      <c r="C11" s="271">
        <f>Sheet1!BN11</f>
        <v>8.5306250000000006</v>
      </c>
      <c r="D11" s="266">
        <f>[1]Sheet1!$BN$3:$BN$29</f>
        <v>8.4447499999999991</v>
      </c>
      <c r="E11" s="272">
        <f>ABS(C11-D11)</f>
        <v>8.5875000000001478E-2</v>
      </c>
    </row>
    <row r="12" spans="2:12" x14ac:dyDescent="0.25">
      <c r="B12" s="273">
        <v>10</v>
      </c>
      <c r="C12" s="271">
        <f>Sheet1!BN12</f>
        <v>7.8694999999999986</v>
      </c>
      <c r="D12" s="266">
        <f>[1]Sheet1!$BN$3:$BN$29</f>
        <v>7.7059999999999995</v>
      </c>
      <c r="E12" s="272">
        <f>ABS(C12-D12)</f>
        <v>0.16349999999999909</v>
      </c>
    </row>
    <row r="13" spans="2:12" x14ac:dyDescent="0.25">
      <c r="B13" s="273">
        <v>11</v>
      </c>
      <c r="C13" s="271">
        <f>Sheet1!BN13</f>
        <v>8.2729999999999997</v>
      </c>
      <c r="D13" s="266">
        <f>[1]Sheet1!$BN$3:$BN$29</f>
        <v>8.1012500000000003</v>
      </c>
      <c r="E13" s="272">
        <f>ABS(C13-D13)</f>
        <v>0.1717499999999994</v>
      </c>
    </row>
    <row r="14" spans="2:12" x14ac:dyDescent="0.25">
      <c r="B14" s="273">
        <v>12</v>
      </c>
      <c r="C14" s="271">
        <f>Sheet1!BN14</f>
        <v>8.3806250000000002</v>
      </c>
      <c r="D14" s="266">
        <f>[1]Sheet1!$BN$3:$BN$29</f>
        <v>8.2947500000000005</v>
      </c>
      <c r="E14" s="272">
        <f>ABS(C14-D14)</f>
        <v>8.5874999999999702E-2</v>
      </c>
    </row>
    <row r="15" spans="2:12" x14ac:dyDescent="0.25">
      <c r="B15" s="273">
        <v>13</v>
      </c>
      <c r="C15" s="271">
        <f>Sheet1!BN15</f>
        <v>7.7719999999999994</v>
      </c>
      <c r="D15" s="266">
        <f>[1]Sheet1!$BN$3:$BN$29</f>
        <v>7.8578750000000008</v>
      </c>
      <c r="E15" s="272">
        <f>ABS(C15-D15)</f>
        <v>8.5875000000001478E-2</v>
      </c>
    </row>
    <row r="16" spans="2:12" x14ac:dyDescent="0.25">
      <c r="B16" s="273">
        <v>14</v>
      </c>
      <c r="C16" s="271">
        <f>Sheet1!BN16</f>
        <v>7.6077499999999993</v>
      </c>
      <c r="D16" s="266">
        <f>[1]Sheet1!$BN$3:$BN$29</f>
        <v>7.6077499999999993</v>
      </c>
      <c r="E16" s="274">
        <f>ABS(C16-D16)</f>
        <v>0</v>
      </c>
    </row>
    <row r="17" spans="2:5" x14ac:dyDescent="0.25">
      <c r="B17" s="273">
        <v>15</v>
      </c>
      <c r="C17" s="271">
        <f>Sheet1!BN17</f>
        <v>8.2988750000000007</v>
      </c>
      <c r="D17" s="266">
        <f>[1]Sheet1!$BN$3:$BN$29</f>
        <v>8.2947500000000005</v>
      </c>
      <c r="E17" s="274">
        <f>ABS(C17-D17)</f>
        <v>4.1250000000001563E-3</v>
      </c>
    </row>
    <row r="18" spans="2:5" x14ac:dyDescent="0.25">
      <c r="B18" s="273">
        <v>16</v>
      </c>
      <c r="C18" s="271">
        <f>Sheet1!BN18</f>
        <v>8.4447499999999991</v>
      </c>
      <c r="D18" s="266">
        <f>[1]Sheet1!$BN$3:$BN$29</f>
        <v>8.3588749999999994</v>
      </c>
      <c r="E18" s="272">
        <f>ABS(C18-D18)</f>
        <v>8.5874999999999702E-2</v>
      </c>
    </row>
    <row r="19" spans="2:5" x14ac:dyDescent="0.25">
      <c r="B19" s="273">
        <v>17</v>
      </c>
      <c r="C19" s="271">
        <f>Sheet1!BN19</f>
        <v>7.5218749999999996</v>
      </c>
      <c r="D19" s="266">
        <f>[1]Sheet1!$BN$3:$BN$29</f>
        <v>7.5218749999999996</v>
      </c>
      <c r="E19" s="274">
        <f>ABS(C19-D19)</f>
        <v>0</v>
      </c>
    </row>
    <row r="20" spans="2:5" x14ac:dyDescent="0.25">
      <c r="B20" s="273">
        <v>18</v>
      </c>
      <c r="C20" s="271">
        <f>Sheet1!BN20</f>
        <v>7.6077499999999993</v>
      </c>
      <c r="D20" s="266">
        <f>[1]Sheet1!$BN$3:$BN$29</f>
        <v>7.4442500000000003</v>
      </c>
      <c r="E20" s="272">
        <f>ABS(C20-D20)</f>
        <v>0.16349999999999909</v>
      </c>
    </row>
    <row r="21" spans="2:5" x14ac:dyDescent="0.25">
      <c r="B21" s="273">
        <v>19</v>
      </c>
      <c r="C21" s="271">
        <f>Sheet1!BN21</f>
        <v>7.8518750000000006</v>
      </c>
      <c r="D21" s="266">
        <f>[1]Sheet1!$BN$3:$BN$29</f>
        <v>7.766</v>
      </c>
      <c r="E21" s="272">
        <f>ABS(C21-D21)</f>
        <v>8.587500000000059E-2</v>
      </c>
    </row>
    <row r="22" spans="2:5" x14ac:dyDescent="0.25">
      <c r="B22" s="273">
        <v>20</v>
      </c>
      <c r="C22" s="271">
        <f>Sheet1!BN22</f>
        <v>8.0412500000000016</v>
      </c>
      <c r="D22" s="266">
        <f>[1]Sheet1!$BN$3:$BN$29</f>
        <v>7.8736250000000005</v>
      </c>
      <c r="E22" s="272">
        <f>ABS(C22-D22)</f>
        <v>0.16762500000000102</v>
      </c>
    </row>
    <row r="23" spans="2:5" x14ac:dyDescent="0.25">
      <c r="B23" s="273">
        <v>21</v>
      </c>
      <c r="C23" s="271">
        <f>Sheet1!BN23</f>
        <v>7.6159999999999997</v>
      </c>
      <c r="D23" s="266">
        <f>[1]Sheet1!$BN$3:$BN$29</f>
        <v>7.7836250000000007</v>
      </c>
      <c r="E23" s="272">
        <f>ABS(C23-D23)</f>
        <v>0.16762500000000102</v>
      </c>
    </row>
    <row r="24" spans="2:5" x14ac:dyDescent="0.25">
      <c r="B24" s="273">
        <v>22</v>
      </c>
      <c r="C24" s="271">
        <f>Sheet1!BN24</f>
        <v>7.1956249999999997</v>
      </c>
      <c r="D24" s="266">
        <f>[1]Sheet1!$BN$3:$BN$29</f>
        <v>7.3625000000000007</v>
      </c>
      <c r="E24" s="272">
        <f>ABS(C24-D24)</f>
        <v>0.16687500000000099</v>
      </c>
    </row>
    <row r="25" spans="2:5" x14ac:dyDescent="0.25">
      <c r="B25" s="273">
        <v>23</v>
      </c>
      <c r="C25" s="271">
        <f>Sheet1!BN25</f>
        <v>7.8702500000000004</v>
      </c>
      <c r="D25" s="266">
        <f>[1]Sheet1!$BN$3:$BN$29</f>
        <v>7.7067499999999995</v>
      </c>
      <c r="E25" s="272">
        <f>ABS(C25-D25)</f>
        <v>0.16350000000000087</v>
      </c>
    </row>
    <row r="26" spans="2:5" x14ac:dyDescent="0.25">
      <c r="B26" s="273">
        <v>24</v>
      </c>
      <c r="C26" s="271">
        <f>Sheet1!BN26</f>
        <v>8.2988750000000007</v>
      </c>
      <c r="D26" s="266">
        <f>[1]Sheet1!$BN$3:$BN$29</f>
        <v>8.1237499999999994</v>
      </c>
      <c r="E26" s="272">
        <f>ABS(C26-D26)</f>
        <v>0.17512500000000131</v>
      </c>
    </row>
    <row r="27" spans="2:5" x14ac:dyDescent="0.25">
      <c r="B27" s="273">
        <v>25</v>
      </c>
      <c r="C27" s="271">
        <f>Sheet1!BN27</f>
        <v>8.3629999999999995</v>
      </c>
      <c r="D27" s="266">
        <f>[1]Sheet1!$BN$3:$BN$29</f>
        <v>8.28125</v>
      </c>
      <c r="E27" s="272">
        <f>ABS(C27-D27)</f>
        <v>8.1749999999999545E-2</v>
      </c>
    </row>
    <row r="28" spans="2:5" x14ac:dyDescent="0.25">
      <c r="B28" s="273">
        <v>26</v>
      </c>
      <c r="C28" s="271">
        <f>Sheet1!BN28</f>
        <v>7.9336250000000001</v>
      </c>
      <c r="D28" s="266">
        <f>[1]Sheet1!$BN$3:$BN$29</f>
        <v>7.7618749999999999</v>
      </c>
      <c r="E28" s="272">
        <f>ABS(C28-D28)</f>
        <v>0.17175000000000029</v>
      </c>
    </row>
    <row r="29" spans="2:5" x14ac:dyDescent="0.25">
      <c r="B29" s="273">
        <v>27</v>
      </c>
      <c r="C29" s="271">
        <f>Sheet1!BN29</f>
        <v>8.2729999999999997</v>
      </c>
      <c r="D29" s="266">
        <f>[1]Sheet1!$BN$3:$BN$29</f>
        <v>8.1053750000000004</v>
      </c>
      <c r="E29" s="272">
        <f>ABS(C29-D29)</f>
        <v>0.1676249999999992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hasemi</dc:creator>
  <cp:lastModifiedBy>Ghasemi</cp:lastModifiedBy>
  <cp:lastPrinted>2015-06-08T15:41:41Z</cp:lastPrinted>
  <dcterms:created xsi:type="dcterms:W3CDTF">2015-05-24T15:00:44Z</dcterms:created>
  <dcterms:modified xsi:type="dcterms:W3CDTF">2015-07-22T07:36:04Z</dcterms:modified>
</cp:coreProperties>
</file>